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. 课题管理\B6 mouseHipp-LPS\0LPS-mHipp paper\Submitted\"/>
    </mc:Choice>
  </mc:AlternateContent>
  <xr:revisionPtr revIDLastSave="0" documentId="13_ncr:1_{0389A91A-3626-4980-B1A7-5397020DE4A3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upplemental Table1. List of di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8" i="1" l="1"/>
  <c r="F32" i="1"/>
  <c r="F289" i="1"/>
  <c r="F290" i="1"/>
  <c r="F1143" i="1"/>
  <c r="F1344" i="1"/>
</calcChain>
</file>

<file path=xl/sharedStrings.xml><?xml version="1.0" encoding="utf-8"?>
<sst xmlns="http://schemas.openxmlformats.org/spreadsheetml/2006/main" count="3596" uniqueCount="1758">
  <si>
    <t>gene_id</t>
  </si>
  <si>
    <t>BaseMean</t>
  </si>
  <si>
    <t>FoldChange</t>
  </si>
  <si>
    <t>log2FoldChange</t>
  </si>
  <si>
    <t>pValue</t>
  </si>
  <si>
    <t>Regulation</t>
  </si>
  <si>
    <t>1700001C02Rik</t>
  </si>
  <si>
    <t>Down</t>
  </si>
  <si>
    <t>1700003E16Rik</t>
  </si>
  <si>
    <t>1700007K09Rik</t>
  </si>
  <si>
    <t>Up</t>
  </si>
  <si>
    <t>1700007K13Rik</t>
  </si>
  <si>
    <t>1700019A02Rik</t>
  </si>
  <si>
    <t>1700019B03Rik</t>
  </si>
  <si>
    <t>1700020D05Rik</t>
  </si>
  <si>
    <t>1700024G13Rik</t>
  </si>
  <si>
    <t>1700029H14Rik</t>
  </si>
  <si>
    <t>1700080G18Rik</t>
  </si>
  <si>
    <t>1700093K21Rik</t>
  </si>
  <si>
    <t>1700109H08Rik</t>
  </si>
  <si>
    <t>1810011H11Rik</t>
  </si>
  <si>
    <t>2310009A05Rik</t>
  </si>
  <si>
    <t>2310022B05Rik</t>
  </si>
  <si>
    <t>2310033P09Rik</t>
  </si>
  <si>
    <t>2810006K23Rik</t>
  </si>
  <si>
    <t>3110062M04Rik</t>
  </si>
  <si>
    <t>3110082J24Rik</t>
  </si>
  <si>
    <t>4930402H24Rik</t>
  </si>
  <si>
    <t>4930438A08Rik</t>
  </si>
  <si>
    <t>Inf</t>
  </si>
  <si>
    <t>4930486L24Rik</t>
  </si>
  <si>
    <t>4930523C07Rik</t>
  </si>
  <si>
    <t>4930558K02Rik</t>
  </si>
  <si>
    <t>4930578C19Rik</t>
  </si>
  <si>
    <t>4931429L15Rik</t>
  </si>
  <si>
    <t>4933408B17Rik</t>
  </si>
  <si>
    <t>4933413G19Rik</t>
  </si>
  <si>
    <t>4933440N22Rik</t>
  </si>
  <si>
    <t>6030468B19Rik</t>
  </si>
  <si>
    <t>6430550D23Rik</t>
  </si>
  <si>
    <t>6430590A07Rik</t>
  </si>
  <si>
    <t>8430408G22Rik</t>
  </si>
  <si>
    <t>9930111J21Rik1</t>
  </si>
  <si>
    <t>A2m</t>
  </si>
  <si>
    <t>A630001G21Rik</t>
  </si>
  <si>
    <t>A830005F24Rik</t>
  </si>
  <si>
    <t>A930009A15Rik</t>
  </si>
  <si>
    <t>AA467197</t>
  </si>
  <si>
    <t>AB124611</t>
  </si>
  <si>
    <t>AI464131</t>
  </si>
  <si>
    <t>AI607873</t>
  </si>
  <si>
    <t>AU021092</t>
  </si>
  <si>
    <t>Aass</t>
  </si>
  <si>
    <t>Abca1</t>
  </si>
  <si>
    <t>Abca17</t>
  </si>
  <si>
    <t>Abca8a</t>
  </si>
  <si>
    <t>Abca9</t>
  </si>
  <si>
    <t>Abcb1a</t>
  </si>
  <si>
    <t>Abcb1b</t>
  </si>
  <si>
    <t>Abcc6</t>
  </si>
  <si>
    <t>Abcg3</t>
  </si>
  <si>
    <t>Abhd15</t>
  </si>
  <si>
    <t>Acaa1b</t>
  </si>
  <si>
    <t>Acad12</t>
  </si>
  <si>
    <t>Acat3</t>
  </si>
  <si>
    <t>Acnat1</t>
  </si>
  <si>
    <t>Acod1</t>
  </si>
  <si>
    <t>Acox2</t>
  </si>
  <si>
    <t>Acp5</t>
  </si>
  <si>
    <t>Acp6</t>
  </si>
  <si>
    <t>Acr</t>
  </si>
  <si>
    <t>Acrbp</t>
  </si>
  <si>
    <t>Acsm3</t>
  </si>
  <si>
    <t>Acvr1c</t>
  </si>
  <si>
    <t>Ada</t>
  </si>
  <si>
    <t>Adam19</t>
  </si>
  <si>
    <t>Adam1a</t>
  </si>
  <si>
    <t>Adam21</t>
  </si>
  <si>
    <t>Adam4</t>
  </si>
  <si>
    <t>Adamts1</t>
  </si>
  <si>
    <t>Adamts14</t>
  </si>
  <si>
    <t>Adamts5</t>
  </si>
  <si>
    <t>Adamts9</t>
  </si>
  <si>
    <t>Adamtsl4</t>
  </si>
  <si>
    <t>Adat1</t>
  </si>
  <si>
    <t>Adcy8</t>
  </si>
  <si>
    <t>Adcyap1</t>
  </si>
  <si>
    <t>Adgre1</t>
  </si>
  <si>
    <t>Adgrg3</t>
  </si>
  <si>
    <t>Adm</t>
  </si>
  <si>
    <t>Adprhl1</t>
  </si>
  <si>
    <t>Aff1</t>
  </si>
  <si>
    <t>Ager</t>
  </si>
  <si>
    <t>Agpat2</t>
  </si>
  <si>
    <t>Aif1</t>
  </si>
  <si>
    <t>Aif1l</t>
  </si>
  <si>
    <t>Aim1</t>
  </si>
  <si>
    <t>Aire</t>
  </si>
  <si>
    <t>Ak4</t>
  </si>
  <si>
    <t>Ak6</t>
  </si>
  <si>
    <t>Ak9</t>
  </si>
  <si>
    <t>Akap12</t>
  </si>
  <si>
    <t>Akr1b8</t>
  </si>
  <si>
    <t>Akr1c14</t>
  </si>
  <si>
    <t>Aldh1a2</t>
  </si>
  <si>
    <t>Aldh1l1</t>
  </si>
  <si>
    <t>Aldob</t>
  </si>
  <si>
    <t>Alox12</t>
  </si>
  <si>
    <t>Alox12b</t>
  </si>
  <si>
    <t>Alox5</t>
  </si>
  <si>
    <t>Aloxe3</t>
  </si>
  <si>
    <t>Alpk3</t>
  </si>
  <si>
    <t>Alpl</t>
  </si>
  <si>
    <t>Amica1</t>
  </si>
  <si>
    <t>Amn</t>
  </si>
  <si>
    <t>Amotl1</t>
  </si>
  <si>
    <t>Ampd3</t>
  </si>
  <si>
    <t>Amy1</t>
  </si>
  <si>
    <t>Angpt2</t>
  </si>
  <si>
    <t>Angptl2</t>
  </si>
  <si>
    <t>Angptl4</t>
  </si>
  <si>
    <t>Angptl7</t>
  </si>
  <si>
    <t>Ankrd31</t>
  </si>
  <si>
    <t>Ankrd66</t>
  </si>
  <si>
    <t>Ankub1</t>
  </si>
  <si>
    <t>Ano1</t>
  </si>
  <si>
    <t>Anxa1</t>
  </si>
  <si>
    <t>Anxa2</t>
  </si>
  <si>
    <t>Anxa9</t>
  </si>
  <si>
    <t>Aoah</t>
  </si>
  <si>
    <t>Ap1g2</t>
  </si>
  <si>
    <t>Apln</t>
  </si>
  <si>
    <t>Aplnr</t>
  </si>
  <si>
    <t>Apobec1</t>
  </si>
  <si>
    <t>Apobec3</t>
  </si>
  <si>
    <t>Apobr</t>
  </si>
  <si>
    <t>Apod</t>
  </si>
  <si>
    <t>Apol10b</t>
  </si>
  <si>
    <t>Apol6</t>
  </si>
  <si>
    <t>Apol9a</t>
  </si>
  <si>
    <t>Apol9b</t>
  </si>
  <si>
    <t>Apold1</t>
  </si>
  <si>
    <t>Appl2</t>
  </si>
  <si>
    <t>Arc</t>
  </si>
  <si>
    <t>Arg1</t>
  </si>
  <si>
    <t>Arhgap30</t>
  </si>
  <si>
    <t>Arhgap8</t>
  </si>
  <si>
    <t>Arhgdib</t>
  </si>
  <si>
    <t>Arhgef19</t>
  </si>
  <si>
    <t>Arhgef33</t>
  </si>
  <si>
    <t>Arhgef37</t>
  </si>
  <si>
    <t>Arid3b</t>
  </si>
  <si>
    <t>Arid5a</t>
  </si>
  <si>
    <t>Arl11</t>
  </si>
  <si>
    <t>Arl5c</t>
  </si>
  <si>
    <t>Armc2</t>
  </si>
  <si>
    <t>Armc3</t>
  </si>
  <si>
    <t>Armcx5</t>
  </si>
  <si>
    <t>Arpc1b</t>
  </si>
  <si>
    <t>Arr3</t>
  </si>
  <si>
    <t>Arrdc2</t>
  </si>
  <si>
    <t>Arrdc4</t>
  </si>
  <si>
    <t>Asap3</t>
  </si>
  <si>
    <t>Asb4</t>
  </si>
  <si>
    <t>Asb5</t>
  </si>
  <si>
    <t>Ascl1</t>
  </si>
  <si>
    <t>Ascl5</t>
  </si>
  <si>
    <t>Asic3</t>
  </si>
  <si>
    <t>Aspa</t>
  </si>
  <si>
    <t>Aspg</t>
  </si>
  <si>
    <t>Asprv1</t>
  </si>
  <si>
    <t>Atf3</t>
  </si>
  <si>
    <t>Atg4a</t>
  </si>
  <si>
    <t>Atp10a</t>
  </si>
  <si>
    <t>Atp10b</t>
  </si>
  <si>
    <t>Atp1a4</t>
  </si>
  <si>
    <t>Atp2c2</t>
  </si>
  <si>
    <t>Atp8b5</t>
  </si>
  <si>
    <t>Aurkc</t>
  </si>
  <si>
    <t>Avpr1a</t>
  </si>
  <si>
    <t>B2m</t>
  </si>
  <si>
    <t>B3gnt3</t>
  </si>
  <si>
    <t>B3gnt6</t>
  </si>
  <si>
    <t>B430306N03Rik</t>
  </si>
  <si>
    <t>B4galnt3</t>
  </si>
  <si>
    <t>B4galt1</t>
  </si>
  <si>
    <t>BC030499</t>
  </si>
  <si>
    <t>BC030500</t>
  </si>
  <si>
    <t>BC035044</t>
  </si>
  <si>
    <t>Baiap2l2</t>
  </si>
  <si>
    <t>Bank1</t>
  </si>
  <si>
    <t>Bard1</t>
  </si>
  <si>
    <t>Batf</t>
  </si>
  <si>
    <t>Batf2</t>
  </si>
  <si>
    <t>Batf3</t>
  </si>
  <si>
    <t>Baz1a</t>
  </si>
  <si>
    <t>Bbox1</t>
  </si>
  <si>
    <t>Bche</t>
  </si>
  <si>
    <t>Bcl2a1a</t>
  </si>
  <si>
    <t>Bcl2a1b</t>
  </si>
  <si>
    <t>Bcl2a1d</t>
  </si>
  <si>
    <t>Bcl3</t>
  </si>
  <si>
    <t>Bcl6b</t>
  </si>
  <si>
    <t>Bcs1l</t>
  </si>
  <si>
    <t>Bdkrb1</t>
  </si>
  <si>
    <t>Bdkrb2</t>
  </si>
  <si>
    <t>Bfsp2</t>
  </si>
  <si>
    <t>Bhmt</t>
  </si>
  <si>
    <t>Bhmt2</t>
  </si>
  <si>
    <t>Bin2</t>
  </si>
  <si>
    <t>Birc3</t>
  </si>
  <si>
    <t>Birc7</t>
  </si>
  <si>
    <t>Blm</t>
  </si>
  <si>
    <t>Bmp6</t>
  </si>
  <si>
    <t>Bpifb4</t>
  </si>
  <si>
    <t>Bpifc</t>
  </si>
  <si>
    <t>Brip1</t>
  </si>
  <si>
    <t>Bst1</t>
  </si>
  <si>
    <t>Bst2</t>
  </si>
  <si>
    <t>Btbd17</t>
  </si>
  <si>
    <t>Btg3</t>
  </si>
  <si>
    <t>C1ql1</t>
  </si>
  <si>
    <t>C1qtnf1</t>
  </si>
  <si>
    <t>C1ra</t>
  </si>
  <si>
    <t>C1rl</t>
  </si>
  <si>
    <t>C1s1</t>
  </si>
  <si>
    <t>C2cd4a</t>
  </si>
  <si>
    <t>C3</t>
  </si>
  <si>
    <t>C330018D20Rik</t>
  </si>
  <si>
    <t>C3ar1</t>
  </si>
  <si>
    <t>C4b</t>
  </si>
  <si>
    <t>C5ar1</t>
  </si>
  <si>
    <t>C5ar2</t>
  </si>
  <si>
    <t>C8b</t>
  </si>
  <si>
    <t>Cabyr</t>
  </si>
  <si>
    <t>Calr4</t>
  </si>
  <si>
    <t>Cand2</t>
  </si>
  <si>
    <t>Capg</t>
  </si>
  <si>
    <t>Capn3</t>
  </si>
  <si>
    <t>Car13</t>
  </si>
  <si>
    <t>Car2</t>
  </si>
  <si>
    <t>Car8</t>
  </si>
  <si>
    <t>Car9</t>
  </si>
  <si>
    <t>Card14</t>
  </si>
  <si>
    <t>Card9</t>
  </si>
  <si>
    <t>Carhsp1</t>
  </si>
  <si>
    <t>Casc1</t>
  </si>
  <si>
    <t>Casc5</t>
  </si>
  <si>
    <t>Casp1</t>
  </si>
  <si>
    <t>Casp12</t>
  </si>
  <si>
    <t>Casp4</t>
  </si>
  <si>
    <t>Casp7</t>
  </si>
  <si>
    <t>Casq1</t>
  </si>
  <si>
    <t>Casz1</t>
  </si>
  <si>
    <t>Cbfa2t3</t>
  </si>
  <si>
    <t>Cbr3</t>
  </si>
  <si>
    <t>Ccdc146</t>
  </si>
  <si>
    <t>Ccdc151</t>
  </si>
  <si>
    <t>Ccdc153</t>
  </si>
  <si>
    <t>Ccdc158</t>
  </si>
  <si>
    <t>Ccdc163</t>
  </si>
  <si>
    <t>Ccdc167</t>
  </si>
  <si>
    <t>Ccdc18</t>
  </si>
  <si>
    <t>Ccdc180</t>
  </si>
  <si>
    <t>Ccdc187</t>
  </si>
  <si>
    <t>Ccdc191</t>
  </si>
  <si>
    <t>Ccdc24</t>
  </si>
  <si>
    <t>Ccdc78</t>
  </si>
  <si>
    <t>Ccdc8</t>
  </si>
  <si>
    <t>Ccdc81</t>
  </si>
  <si>
    <t>Cchcr1</t>
  </si>
  <si>
    <t>Ccin</t>
  </si>
  <si>
    <t>Cckar</t>
  </si>
  <si>
    <t>Cckbr</t>
  </si>
  <si>
    <t>Ccl11</t>
  </si>
  <si>
    <t>Ccl12</t>
  </si>
  <si>
    <t>Ccl17</t>
  </si>
  <si>
    <t>Ccl19</t>
  </si>
  <si>
    <t>Ccl2</t>
  </si>
  <si>
    <t>Ccl20</t>
  </si>
  <si>
    <t>Ccl22</t>
  </si>
  <si>
    <t>Ccl3</t>
  </si>
  <si>
    <t>Ccl4</t>
  </si>
  <si>
    <t>Ccl5</t>
  </si>
  <si>
    <t>Ccl7</t>
  </si>
  <si>
    <t>Ccl9</t>
  </si>
  <si>
    <t>Ccno</t>
  </si>
  <si>
    <t>Ccr1</t>
  </si>
  <si>
    <t>Ccr5</t>
  </si>
  <si>
    <t>Ccr7</t>
  </si>
  <si>
    <t>Ccrl2</t>
  </si>
  <si>
    <t>Cd101</t>
  </si>
  <si>
    <t>Cd109</t>
  </si>
  <si>
    <t>Cd14</t>
  </si>
  <si>
    <t>Cd177</t>
  </si>
  <si>
    <t>Cd209a</t>
  </si>
  <si>
    <t>Cd209f</t>
  </si>
  <si>
    <t>Cd244</t>
  </si>
  <si>
    <t>Cd247</t>
  </si>
  <si>
    <t>Cd274</t>
  </si>
  <si>
    <t>Cd300lf</t>
  </si>
  <si>
    <t>Cd300lg</t>
  </si>
  <si>
    <t>Cd302</t>
  </si>
  <si>
    <t>Cd40</t>
  </si>
  <si>
    <t>Cd44</t>
  </si>
  <si>
    <t>Cd48</t>
  </si>
  <si>
    <t>Cd52</t>
  </si>
  <si>
    <t>Cd7</t>
  </si>
  <si>
    <t>Cd72</t>
  </si>
  <si>
    <t>Cd74</t>
  </si>
  <si>
    <t>Cd80</t>
  </si>
  <si>
    <t>Cd93</t>
  </si>
  <si>
    <t>Cdc42ep3</t>
  </si>
  <si>
    <t>Cdc7</t>
  </si>
  <si>
    <t>Cdh26</t>
  </si>
  <si>
    <t>Cdh5</t>
  </si>
  <si>
    <t>Cdk18</t>
  </si>
  <si>
    <t>Cdkn1a</t>
  </si>
  <si>
    <t>Cdkn1c</t>
  </si>
  <si>
    <t>Cdt1</t>
  </si>
  <si>
    <t>Ceacam1</t>
  </si>
  <si>
    <t>Cebpb</t>
  </si>
  <si>
    <t>Cebpd</t>
  </si>
  <si>
    <t>Cela1</t>
  </si>
  <si>
    <t>Cenpa</t>
  </si>
  <si>
    <t>Cep41</t>
  </si>
  <si>
    <t>Cers3</t>
  </si>
  <si>
    <t>Cfap157</t>
  </si>
  <si>
    <t>Cfap46</t>
  </si>
  <si>
    <t>Cfap52</t>
  </si>
  <si>
    <t>Cfap57</t>
  </si>
  <si>
    <t>Cfap61</t>
  </si>
  <si>
    <t>Cfap73</t>
  </si>
  <si>
    <t>Cfap99</t>
  </si>
  <si>
    <t>Cfb</t>
  </si>
  <si>
    <t>Ch25h</t>
  </si>
  <si>
    <t>Chaf1b</t>
  </si>
  <si>
    <t>Chil1</t>
  </si>
  <si>
    <t>Chil3</t>
  </si>
  <si>
    <t>Chn2</t>
  </si>
  <si>
    <t>Chordc1</t>
  </si>
  <si>
    <t>Chrac1</t>
  </si>
  <si>
    <t>Chrna10</t>
  </si>
  <si>
    <t>Chst5</t>
  </si>
  <si>
    <t>Cideb</t>
  </si>
  <si>
    <t>Cirbp</t>
  </si>
  <si>
    <t>Cish</t>
  </si>
  <si>
    <t>Cited1</t>
  </si>
  <si>
    <t>Clca3a1</t>
  </si>
  <si>
    <t>Clcf1</t>
  </si>
  <si>
    <t>Clcn1</t>
  </si>
  <si>
    <t>Clcnka</t>
  </si>
  <si>
    <t>Cldn10</t>
  </si>
  <si>
    <t>Cldn5</t>
  </si>
  <si>
    <t>Clec3b</t>
  </si>
  <si>
    <t>Clec4a1</t>
  </si>
  <si>
    <t>Clec4a2</t>
  </si>
  <si>
    <t>Clec4a3</t>
  </si>
  <si>
    <t>Clec4d</t>
  </si>
  <si>
    <t>Clec4e</t>
  </si>
  <si>
    <t>Clec5a</t>
  </si>
  <si>
    <t>Clec7a</t>
  </si>
  <si>
    <t>Clic1</t>
  </si>
  <si>
    <t>Clic3</t>
  </si>
  <si>
    <t>Cmtm5</t>
  </si>
  <si>
    <t>Cmtm8</t>
  </si>
  <si>
    <t>Cnga2</t>
  </si>
  <si>
    <t>Cnn3</t>
  </si>
  <si>
    <t>Cntnap5a</t>
  </si>
  <si>
    <t>Cntnap5b</t>
  </si>
  <si>
    <t>Coa4</t>
  </si>
  <si>
    <t>Coa6</t>
  </si>
  <si>
    <t>Col11a1</t>
  </si>
  <si>
    <t>Col11a2</t>
  </si>
  <si>
    <t>Col13a1</t>
  </si>
  <si>
    <t>Col22a1</t>
  </si>
  <si>
    <t>Col27a1</t>
  </si>
  <si>
    <t>Col2a1</t>
  </si>
  <si>
    <t>Col4a1</t>
  </si>
  <si>
    <t>Col4a6</t>
  </si>
  <si>
    <t>Col5a3</t>
  </si>
  <si>
    <t>Cox6b2</t>
  </si>
  <si>
    <t>Cp</t>
  </si>
  <si>
    <t>Cpn1</t>
  </si>
  <si>
    <t>Crb1</t>
  </si>
  <si>
    <t>Creb3l1</t>
  </si>
  <si>
    <t>Crhr1</t>
  </si>
  <si>
    <t>Crip3</t>
  </si>
  <si>
    <t>Crispld1</t>
  </si>
  <si>
    <t>Crispld2</t>
  </si>
  <si>
    <t>Crocc2</t>
  </si>
  <si>
    <t>Crtam</t>
  </si>
  <si>
    <t>Cry1</t>
  </si>
  <si>
    <t>Cryba4</t>
  </si>
  <si>
    <t>Crybb1</t>
  </si>
  <si>
    <t>Csf1</t>
  </si>
  <si>
    <t>Csf2rb</t>
  </si>
  <si>
    <t>Csf2rb2</t>
  </si>
  <si>
    <t>Csf3</t>
  </si>
  <si>
    <t>Csf3r</t>
  </si>
  <si>
    <t>Csrnp1</t>
  </si>
  <si>
    <t>Cst7</t>
  </si>
  <si>
    <t>Cstad</t>
  </si>
  <si>
    <t>Ctgf</t>
  </si>
  <si>
    <t>Cthrc1</t>
  </si>
  <si>
    <t>Ctla2a</t>
  </si>
  <si>
    <t>Ctla2b</t>
  </si>
  <si>
    <t>Ctnna3</t>
  </si>
  <si>
    <t>Ctsl</t>
  </si>
  <si>
    <t>Ctsz</t>
  </si>
  <si>
    <t>Cx3cr1</t>
  </si>
  <si>
    <t>Cxcl1</t>
  </si>
  <si>
    <t>Cxcl10</t>
  </si>
  <si>
    <t>Cxcl13</t>
  </si>
  <si>
    <t>Cxcl16</t>
  </si>
  <si>
    <t>Cxcl2</t>
  </si>
  <si>
    <t>Cxcl3</t>
  </si>
  <si>
    <t>Cxcl5</t>
  </si>
  <si>
    <t>Cxcl9</t>
  </si>
  <si>
    <t>Cxcr2</t>
  </si>
  <si>
    <t>Cyb5d2</t>
  </si>
  <si>
    <t>Cyba</t>
  </si>
  <si>
    <t>Cybb</t>
  </si>
  <si>
    <t>Cym</t>
  </si>
  <si>
    <t>Cyp1b1</t>
  </si>
  <si>
    <t>Cyp27a1</t>
  </si>
  <si>
    <t>Cyp27b1</t>
  </si>
  <si>
    <t>Cyp3a13</t>
  </si>
  <si>
    <t>Cyp3a57</t>
  </si>
  <si>
    <t>Cyr61</t>
  </si>
  <si>
    <t>Cysltr1</t>
  </si>
  <si>
    <t>Cysltr2</t>
  </si>
  <si>
    <t>Cytl1</t>
  </si>
  <si>
    <t>D130037M23Rik</t>
  </si>
  <si>
    <t>D17H6S56E-5</t>
  </si>
  <si>
    <t>DXBay18</t>
  </si>
  <si>
    <t>Dapk2</t>
  </si>
  <si>
    <t>Daw1</t>
  </si>
  <si>
    <t>Dbndd1</t>
  </si>
  <si>
    <t>Dcdc2b</t>
  </si>
  <si>
    <t>Dcdc5</t>
  </si>
  <si>
    <t>Dcxr</t>
  </si>
  <si>
    <t>Ddc</t>
  </si>
  <si>
    <t>Ddias</t>
  </si>
  <si>
    <t>Ddit4l</t>
  </si>
  <si>
    <t>Ddo</t>
  </si>
  <si>
    <t>Ddx58</t>
  </si>
  <si>
    <t>Ddx60</t>
  </si>
  <si>
    <t>Def6</t>
  </si>
  <si>
    <t>Defb11</t>
  </si>
  <si>
    <t>Degs2</t>
  </si>
  <si>
    <t>Dennd2c</t>
  </si>
  <si>
    <t>Dennd3</t>
  </si>
  <si>
    <t>Depdc7</t>
  </si>
  <si>
    <t>Det1</t>
  </si>
  <si>
    <t>Dgat2l6</t>
  </si>
  <si>
    <t>Dhx58</t>
  </si>
  <si>
    <t>Dkkl1</t>
  </si>
  <si>
    <t>Dlec1</t>
  </si>
  <si>
    <t>Dmkn</t>
  </si>
  <si>
    <t>Dnaaf1</t>
  </si>
  <si>
    <t>Dnah1</t>
  </si>
  <si>
    <t>Dnah10</t>
  </si>
  <si>
    <t>Dnah12</t>
  </si>
  <si>
    <t>Dnah3</t>
  </si>
  <si>
    <t>Dnah5</t>
  </si>
  <si>
    <t>Dnah6</t>
  </si>
  <si>
    <t>Dnah7c</t>
  </si>
  <si>
    <t>Dnah8</t>
  </si>
  <si>
    <t>Dnaic1</t>
  </si>
  <si>
    <t>Dnajb13</t>
  </si>
  <si>
    <t>Dnali1</t>
  </si>
  <si>
    <t>Dnase1l2</t>
  </si>
  <si>
    <t>Dock5</t>
  </si>
  <si>
    <t>Dok1</t>
  </si>
  <si>
    <t>Dok2</t>
  </si>
  <si>
    <t>Dpf3</t>
  </si>
  <si>
    <t>Drc7</t>
  </si>
  <si>
    <t>Dtx2</t>
  </si>
  <si>
    <t>Dtx3l</t>
  </si>
  <si>
    <t>Dusp1</t>
  </si>
  <si>
    <t>Dusp19</t>
  </si>
  <si>
    <t>Dusp2</t>
  </si>
  <si>
    <t>Dysf</t>
  </si>
  <si>
    <t>Dytn</t>
  </si>
  <si>
    <t>E2f8</t>
  </si>
  <si>
    <t>Ecm1</t>
  </si>
  <si>
    <t>Ecm2</t>
  </si>
  <si>
    <t>Ecscr</t>
  </si>
  <si>
    <t>Ect2l</t>
  </si>
  <si>
    <t>Eda2r</t>
  </si>
  <si>
    <t>Edn1</t>
  </si>
  <si>
    <t>Edn3</t>
  </si>
  <si>
    <t>Efcab1</t>
  </si>
  <si>
    <t>Efcab12</t>
  </si>
  <si>
    <t>Efcc1</t>
  </si>
  <si>
    <t>Egfl8</t>
  </si>
  <si>
    <t>Egflam</t>
  </si>
  <si>
    <t>Egr2</t>
  </si>
  <si>
    <t>Ehf</t>
  </si>
  <si>
    <t>Eif2ak2</t>
  </si>
  <si>
    <t>Eif4ebp1</t>
  </si>
  <si>
    <t>Elf1</t>
  </si>
  <si>
    <t>Elf3</t>
  </si>
  <si>
    <t>Elf4</t>
  </si>
  <si>
    <t>Emcn</t>
  </si>
  <si>
    <t>Emid1</t>
  </si>
  <si>
    <t>Emp1</t>
  </si>
  <si>
    <t>Endod1</t>
  </si>
  <si>
    <t>Endou</t>
  </si>
  <si>
    <t>Enkur</t>
  </si>
  <si>
    <t>Enpp3</t>
  </si>
  <si>
    <t>Entpd1</t>
  </si>
  <si>
    <t>Epcam</t>
  </si>
  <si>
    <t>Epha2</t>
  </si>
  <si>
    <t>Ephx2</t>
  </si>
  <si>
    <t>Eps8l1</t>
  </si>
  <si>
    <t>Epsti1</t>
  </si>
  <si>
    <t>Erap1</t>
  </si>
  <si>
    <t>Erbb2ip</t>
  </si>
  <si>
    <t>Ermn</t>
  </si>
  <si>
    <t>Errfi1</t>
  </si>
  <si>
    <t>Esm1</t>
  </si>
  <si>
    <t>Etv6</t>
  </si>
  <si>
    <t>Eva1c</t>
  </si>
  <si>
    <t>Evi2a</t>
  </si>
  <si>
    <t>Exd2</t>
  </si>
  <si>
    <t>Exoc3l4</t>
  </si>
  <si>
    <t>Ezh2</t>
  </si>
  <si>
    <t>Ezr</t>
  </si>
  <si>
    <t>F10</t>
  </si>
  <si>
    <t>F8</t>
  </si>
  <si>
    <t>F830016B08Rik</t>
  </si>
  <si>
    <t>Fabp12</t>
  </si>
  <si>
    <t>Fabp7</t>
  </si>
  <si>
    <t>Fam136a</t>
  </si>
  <si>
    <t>Fam161b</t>
  </si>
  <si>
    <t>Fam163a</t>
  </si>
  <si>
    <t>Fam166b</t>
  </si>
  <si>
    <t>Fam173b</t>
  </si>
  <si>
    <t>Fam180a</t>
  </si>
  <si>
    <t>Fam198a</t>
  </si>
  <si>
    <t>Fam198b</t>
  </si>
  <si>
    <t>Fam216b</t>
  </si>
  <si>
    <t>Fam228a</t>
  </si>
  <si>
    <t>Fam46b</t>
  </si>
  <si>
    <t>Fam69c</t>
  </si>
  <si>
    <t>Fam81b</t>
  </si>
  <si>
    <t>Fam92b</t>
  </si>
  <si>
    <t>Fas</t>
  </si>
  <si>
    <t>Fastkd2</t>
  </si>
  <si>
    <t>Fat3</t>
  </si>
  <si>
    <t>Fblim1</t>
  </si>
  <si>
    <t>Fbln5</t>
  </si>
  <si>
    <t>Fbln7</t>
  </si>
  <si>
    <t>Fbxo17</t>
  </si>
  <si>
    <t>Fbxw23</t>
  </si>
  <si>
    <t>Fcer1g</t>
  </si>
  <si>
    <t>Fcgr1</t>
  </si>
  <si>
    <t>Fcgr2b</t>
  </si>
  <si>
    <t>Fcgr3</t>
  </si>
  <si>
    <t>Fcgr4</t>
  </si>
  <si>
    <t>Fcgrt</t>
  </si>
  <si>
    <t>Fcrls</t>
  </si>
  <si>
    <t>Fer1l6</t>
  </si>
  <si>
    <t>Fermt3</t>
  </si>
  <si>
    <t>Fga</t>
  </si>
  <si>
    <t>Fgd2</t>
  </si>
  <si>
    <t>Fgf11</t>
  </si>
  <si>
    <t>Fgf2</t>
  </si>
  <si>
    <t>Fgfr4</t>
  </si>
  <si>
    <t>Fgg</t>
  </si>
  <si>
    <t>Fgl2</t>
  </si>
  <si>
    <t>Fgr</t>
  </si>
  <si>
    <t>Fhl3</t>
  </si>
  <si>
    <t>Fibin</t>
  </si>
  <si>
    <t>Fignl2</t>
  </si>
  <si>
    <t>Filip1l</t>
  </si>
  <si>
    <t>Fkbp5</t>
  </si>
  <si>
    <t>Fkbp7</t>
  </si>
  <si>
    <t>Flnc</t>
  </si>
  <si>
    <t>Flt4</t>
  </si>
  <si>
    <t>Fmo5</t>
  </si>
  <si>
    <t>Fmod</t>
  </si>
  <si>
    <t>Fn1</t>
  </si>
  <si>
    <t>Fn3k</t>
  </si>
  <si>
    <t>Fosl1</t>
  </si>
  <si>
    <t>Foxp3</t>
  </si>
  <si>
    <t>Fpr1</t>
  </si>
  <si>
    <t>Fpr2</t>
  </si>
  <si>
    <t>Fscn2</t>
  </si>
  <si>
    <t>Fstl1</t>
  </si>
  <si>
    <t>Fut1</t>
  </si>
  <si>
    <t>Fut4</t>
  </si>
  <si>
    <t>Fut7</t>
  </si>
  <si>
    <t>Fuz</t>
  </si>
  <si>
    <t>Fv1</t>
  </si>
  <si>
    <t>Fyb</t>
  </si>
  <si>
    <t>Fzd2</t>
  </si>
  <si>
    <t>G0s2</t>
  </si>
  <si>
    <t>Gab2</t>
  </si>
  <si>
    <t>Gab3</t>
  </si>
  <si>
    <t>Gabrr2</t>
  </si>
  <si>
    <t>Gadd45b</t>
  </si>
  <si>
    <t>Gadd45g</t>
  </si>
  <si>
    <t>Gal3st4</t>
  </si>
  <si>
    <t>Galm</t>
  </si>
  <si>
    <t>Galnt15</t>
  </si>
  <si>
    <t>Galr3</t>
  </si>
  <si>
    <t>Gamt</t>
  </si>
  <si>
    <t>Gareml</t>
  </si>
  <si>
    <t>Gbp10</t>
  </si>
  <si>
    <t>Gbp2</t>
  </si>
  <si>
    <t>Gbp3</t>
  </si>
  <si>
    <t>Gbp4</t>
  </si>
  <si>
    <t>Gbp5</t>
  </si>
  <si>
    <t>Gbp6</t>
  </si>
  <si>
    <t>Gbp7</t>
  </si>
  <si>
    <t>Gbp9</t>
  </si>
  <si>
    <t>Gch1</t>
  </si>
  <si>
    <t>Gdf15</t>
  </si>
  <si>
    <t>Gdpd2</t>
  </si>
  <si>
    <t>Gdpd3</t>
  </si>
  <si>
    <t>Gem</t>
  </si>
  <si>
    <t>Gfap</t>
  </si>
  <si>
    <t>Gfpt2</t>
  </si>
  <si>
    <t>Ggta1</t>
  </si>
  <si>
    <t>Gimap5</t>
  </si>
  <si>
    <t>Gimap6</t>
  </si>
  <si>
    <t>Gimap9</t>
  </si>
  <si>
    <t>Gins1</t>
  </si>
  <si>
    <t>Gja1</t>
  </si>
  <si>
    <t>Gjb1</t>
  </si>
  <si>
    <t>Gjc2</t>
  </si>
  <si>
    <t>Gkn3</t>
  </si>
  <si>
    <t>Gldc</t>
  </si>
  <si>
    <t>Gldn</t>
  </si>
  <si>
    <t>Glipr2</t>
  </si>
  <si>
    <t>Glp2r</t>
  </si>
  <si>
    <t>Glt8d2</t>
  </si>
  <si>
    <t>Glycam1</t>
  </si>
  <si>
    <t>Gm10037</t>
  </si>
  <si>
    <t>Gm1043</t>
  </si>
  <si>
    <t>Gm10767</t>
  </si>
  <si>
    <t>Gm1123</t>
  </si>
  <si>
    <t>Gm12185</t>
  </si>
  <si>
    <t>Gm12250</t>
  </si>
  <si>
    <t>Gm12942</t>
  </si>
  <si>
    <t>Gm13152</t>
  </si>
  <si>
    <t>Gm14391</t>
  </si>
  <si>
    <t>Gm14548</t>
  </si>
  <si>
    <t>Gm17455</t>
  </si>
  <si>
    <t>Gm20783</t>
  </si>
  <si>
    <t>Gm20939</t>
  </si>
  <si>
    <t>Gm22496</t>
  </si>
  <si>
    <t>Gm2457</t>
  </si>
  <si>
    <t>Gm29779</t>
  </si>
  <si>
    <t>Gm29797</t>
  </si>
  <si>
    <t>Gm30732</t>
  </si>
  <si>
    <t>Gm32856</t>
  </si>
  <si>
    <t>Gm3604</t>
  </si>
  <si>
    <t>Gm38529</t>
  </si>
  <si>
    <t>Gm39002</t>
  </si>
  <si>
    <t>Gm39743</t>
  </si>
  <si>
    <t>Gm39972</t>
  </si>
  <si>
    <t>Gm40447</t>
  </si>
  <si>
    <t>Gm4070</t>
  </si>
  <si>
    <t>Gm40835</t>
  </si>
  <si>
    <t>Gm40991</t>
  </si>
  <si>
    <t>Gm41885</t>
  </si>
  <si>
    <t>Gm42031</t>
  </si>
  <si>
    <t>Gm42226</t>
  </si>
  <si>
    <t>Gm4705</t>
  </si>
  <si>
    <t>Gm4841</t>
  </si>
  <si>
    <t>Gm4951</t>
  </si>
  <si>
    <t>Gm5093</t>
  </si>
  <si>
    <t>Gm5174</t>
  </si>
  <si>
    <t>Gm5481</t>
  </si>
  <si>
    <t>Gm5767</t>
  </si>
  <si>
    <t>Gm609</t>
  </si>
  <si>
    <t>Gm6377</t>
  </si>
  <si>
    <t>Gm7972</t>
  </si>
  <si>
    <t>Gm8140</t>
  </si>
  <si>
    <t>Gm853</t>
  </si>
  <si>
    <t>Gm973</t>
  </si>
  <si>
    <t>Gmfg</t>
  </si>
  <si>
    <t>Gmnc</t>
  </si>
  <si>
    <t>Gng11</t>
  </si>
  <si>
    <t>Gng8</t>
  </si>
  <si>
    <t>Gnmt</t>
  </si>
  <si>
    <t>Gpc2</t>
  </si>
  <si>
    <t>Gpr132</t>
  </si>
  <si>
    <t>Gpr141</t>
  </si>
  <si>
    <t>Gpr151</t>
  </si>
  <si>
    <t>Gpr156</t>
  </si>
  <si>
    <t>Gpr17</t>
  </si>
  <si>
    <t>Gpr179</t>
  </si>
  <si>
    <t>Gpr18</t>
  </si>
  <si>
    <t>Gpr31b</t>
  </si>
  <si>
    <t>Gpr34</t>
  </si>
  <si>
    <t>Gpr35</t>
  </si>
  <si>
    <t>Gpr65</t>
  </si>
  <si>
    <t>Gpr83</t>
  </si>
  <si>
    <t>Gpr84</t>
  </si>
  <si>
    <t>Gprc5a</t>
  </si>
  <si>
    <t>Gpt</t>
  </si>
  <si>
    <t>Gpx3</t>
  </si>
  <si>
    <t>Grin1os</t>
  </si>
  <si>
    <t>Grin2c</t>
  </si>
  <si>
    <t>Grin3a</t>
  </si>
  <si>
    <t>Grk4</t>
  </si>
  <si>
    <t>Grm2</t>
  </si>
  <si>
    <t>Grm3</t>
  </si>
  <si>
    <t>Grm4</t>
  </si>
  <si>
    <t>Grrp1</t>
  </si>
  <si>
    <t>Gsdmd</t>
  </si>
  <si>
    <t>Gsto2</t>
  </si>
  <si>
    <t>Gstt1</t>
  </si>
  <si>
    <t>Gtse1</t>
  </si>
  <si>
    <t>Gucy2c</t>
  </si>
  <si>
    <t>Gucy2g</t>
  </si>
  <si>
    <t>Gvin1</t>
  </si>
  <si>
    <t>Gzma</t>
  </si>
  <si>
    <t>Gzmb</t>
  </si>
  <si>
    <t>H2-D1</t>
  </si>
  <si>
    <t>H2-K1</t>
  </si>
  <si>
    <t>H2-M2</t>
  </si>
  <si>
    <t>H2-M3</t>
  </si>
  <si>
    <t>H2-Ob</t>
  </si>
  <si>
    <t>H2-Q4</t>
  </si>
  <si>
    <t>H2-Q6</t>
  </si>
  <si>
    <t>H2-Q7</t>
  </si>
  <si>
    <t>H2-T22</t>
  </si>
  <si>
    <t>H2-T23</t>
  </si>
  <si>
    <t>H6pd</t>
  </si>
  <si>
    <t>Hamp</t>
  </si>
  <si>
    <t>Hao1</t>
  </si>
  <si>
    <t>Hapln1</t>
  </si>
  <si>
    <t>Hapln2</t>
  </si>
  <si>
    <t>Has2</t>
  </si>
  <si>
    <t>Has3</t>
  </si>
  <si>
    <t>Hbegf</t>
  </si>
  <si>
    <t>Hcar1</t>
  </si>
  <si>
    <t>Hcar2</t>
  </si>
  <si>
    <t>Hck</t>
  </si>
  <si>
    <t>Hcls1</t>
  </si>
  <si>
    <t>Hcn3</t>
  </si>
  <si>
    <t>Hcrtr2</t>
  </si>
  <si>
    <t>Hdac9</t>
  </si>
  <si>
    <t>Hdc</t>
  </si>
  <si>
    <t>Hddc3</t>
  </si>
  <si>
    <t>Hdhd3</t>
  </si>
  <si>
    <t>Heatr4</t>
  </si>
  <si>
    <t>Helz2</t>
  </si>
  <si>
    <t>Hepacam2</t>
  </si>
  <si>
    <t>Herc6</t>
  </si>
  <si>
    <t>Hes5</t>
  </si>
  <si>
    <t>Hgf</t>
  </si>
  <si>
    <t>Hhip</t>
  </si>
  <si>
    <t>Hibch</t>
  </si>
  <si>
    <t>Hif3a</t>
  </si>
  <si>
    <t>Higd1b</t>
  </si>
  <si>
    <t>Hist1h1e</t>
  </si>
  <si>
    <t>Hist1h2be</t>
  </si>
  <si>
    <t>Hist1h4i</t>
  </si>
  <si>
    <t>Hist1h4k</t>
  </si>
  <si>
    <t>Hk2</t>
  </si>
  <si>
    <t>Hkdc1</t>
  </si>
  <si>
    <t>Hmcn1</t>
  </si>
  <si>
    <t>Hmga1</t>
  </si>
  <si>
    <t>Hmga1-rs1</t>
  </si>
  <si>
    <t>Hmgb2</t>
  </si>
  <si>
    <t>Hmgb3</t>
  </si>
  <si>
    <t>Hmox1</t>
  </si>
  <si>
    <t>Hopx</t>
  </si>
  <si>
    <t>Hp</t>
  </si>
  <si>
    <t>Hpgds</t>
  </si>
  <si>
    <t>Hrct1</t>
  </si>
  <si>
    <t>Hrh1</t>
  </si>
  <si>
    <t>Hs3st3b1</t>
  </si>
  <si>
    <t>Hsbp1l1</t>
  </si>
  <si>
    <t>Hsd3b7</t>
  </si>
  <si>
    <t>Hspb1</t>
  </si>
  <si>
    <t>Hspb6</t>
  </si>
  <si>
    <t>Hvcn1</t>
  </si>
  <si>
    <t>Hydin</t>
  </si>
  <si>
    <t>Hykk</t>
  </si>
  <si>
    <t>Icam1</t>
  </si>
  <si>
    <t>Icosl</t>
  </si>
  <si>
    <t>Id1</t>
  </si>
  <si>
    <t>Id2</t>
  </si>
  <si>
    <t>Ier3</t>
  </si>
  <si>
    <t>Ifi204</t>
  </si>
  <si>
    <t>Ifi205</t>
  </si>
  <si>
    <t>Ifi27l2a</t>
  </si>
  <si>
    <t>Ifi30</t>
  </si>
  <si>
    <t>Ifi35</t>
  </si>
  <si>
    <t>Ifi44</t>
  </si>
  <si>
    <t>Ifi47</t>
  </si>
  <si>
    <t>Ifih1</t>
  </si>
  <si>
    <t>Ifit1</t>
  </si>
  <si>
    <t>Ifit2</t>
  </si>
  <si>
    <t>Ifit3</t>
  </si>
  <si>
    <t>Ifit3b</t>
  </si>
  <si>
    <t>Ifitm1</t>
  </si>
  <si>
    <t>Ifitm2</t>
  </si>
  <si>
    <t>Ifitm3</t>
  </si>
  <si>
    <t>Ifitm6</t>
  </si>
  <si>
    <t>Ifitm7</t>
  </si>
  <si>
    <t>Ift80</t>
  </si>
  <si>
    <t>Igdcc4</t>
  </si>
  <si>
    <t>Igfbp3</t>
  </si>
  <si>
    <t>Igfbp7</t>
  </si>
  <si>
    <t>Igflr1</t>
  </si>
  <si>
    <t>Igsf10</t>
  </si>
  <si>
    <t>Igsf5</t>
  </si>
  <si>
    <t>Igsf6</t>
  </si>
  <si>
    <t>Igsf9</t>
  </si>
  <si>
    <t>Igtp</t>
  </si>
  <si>
    <t>Iigp1</t>
  </si>
  <si>
    <t>Ikbke</t>
  </si>
  <si>
    <t>Ikzf1</t>
  </si>
  <si>
    <t>Il12rb1</t>
  </si>
  <si>
    <t>Il13ra1</t>
  </si>
  <si>
    <t>Il15ra</t>
  </si>
  <si>
    <t>Il17ra</t>
  </si>
  <si>
    <t>Il17rb</t>
  </si>
  <si>
    <t>Il18bp</t>
  </si>
  <si>
    <t>Il18rap</t>
  </si>
  <si>
    <t>Il19</t>
  </si>
  <si>
    <t>Il1a</t>
  </si>
  <si>
    <t>Il1b</t>
  </si>
  <si>
    <t>Il1r1</t>
  </si>
  <si>
    <t>Il1r2</t>
  </si>
  <si>
    <t>Il1rl2</t>
  </si>
  <si>
    <t>Il1rn</t>
  </si>
  <si>
    <t>Il21r</t>
  </si>
  <si>
    <t>Il2rb</t>
  </si>
  <si>
    <t>Il2rg</t>
  </si>
  <si>
    <t>Il4ra</t>
  </si>
  <si>
    <t>Il6</t>
  </si>
  <si>
    <t>Il6ra</t>
  </si>
  <si>
    <t>Il7r</t>
  </si>
  <si>
    <t>Impg2</t>
  </si>
  <si>
    <t>Inhba</t>
  </si>
  <si>
    <t>Inmt</t>
  </si>
  <si>
    <t>Ino80c</t>
  </si>
  <si>
    <t>Insc</t>
  </si>
  <si>
    <t>Ip6k3</t>
  </si>
  <si>
    <t>Iqca</t>
  </si>
  <si>
    <t>Iqcd</t>
  </si>
  <si>
    <t>Iqcg</t>
  </si>
  <si>
    <t>Iqck</t>
  </si>
  <si>
    <t>Iqgap3</t>
  </si>
  <si>
    <t>Irak3</t>
  </si>
  <si>
    <t>Irf1</t>
  </si>
  <si>
    <t>Irf7</t>
  </si>
  <si>
    <t>Irf8</t>
  </si>
  <si>
    <t>Irf9</t>
  </si>
  <si>
    <t>Irgm1</t>
  </si>
  <si>
    <t>Irgm2</t>
  </si>
  <si>
    <t>Irx3</t>
  </si>
  <si>
    <t>Isg15</t>
  </si>
  <si>
    <t>Isg20</t>
  </si>
  <si>
    <t>Itga11</t>
  </si>
  <si>
    <t>Itga2b</t>
  </si>
  <si>
    <t>Itga5</t>
  </si>
  <si>
    <t>Itgad</t>
  </si>
  <si>
    <t>Itgal</t>
  </si>
  <si>
    <t>Itgam</t>
  </si>
  <si>
    <t>Itgb1bp2</t>
  </si>
  <si>
    <t>Itgb2</t>
  </si>
  <si>
    <t>Itih4</t>
  </si>
  <si>
    <t>Itm2a</t>
  </si>
  <si>
    <t>Itprip</t>
  </si>
  <si>
    <t>Josd2</t>
  </si>
  <si>
    <t>Kank4</t>
  </si>
  <si>
    <t>Katnal2</t>
  </si>
  <si>
    <t>Kcna5</t>
  </si>
  <si>
    <t>Kcna6</t>
  </si>
  <si>
    <t>Kcne2</t>
  </si>
  <si>
    <t>Kcne4</t>
  </si>
  <si>
    <t>Kcnh4</t>
  </si>
  <si>
    <t>Kcnj13</t>
  </si>
  <si>
    <t>Kcnj15</t>
  </si>
  <si>
    <t>Kcnj16</t>
  </si>
  <si>
    <t>Kcnmb1</t>
  </si>
  <si>
    <t>Kcp</t>
  </si>
  <si>
    <t>Kctd21</t>
  </si>
  <si>
    <t>Kdelr3</t>
  </si>
  <si>
    <t>Kif22</t>
  </si>
  <si>
    <t>Kif23</t>
  </si>
  <si>
    <t>Kif2c</t>
  </si>
  <si>
    <t>Kif9</t>
  </si>
  <si>
    <t>Klc3</t>
  </si>
  <si>
    <t>Klf2</t>
  </si>
  <si>
    <t>Klf4</t>
  </si>
  <si>
    <t>Klf6</t>
  </si>
  <si>
    <t>Klhdc1</t>
  </si>
  <si>
    <t>Klhdc7b</t>
  </si>
  <si>
    <t>Klhl1</t>
  </si>
  <si>
    <t>Klhl36</t>
  </si>
  <si>
    <t>Klhl4</t>
  </si>
  <si>
    <t>Klk6</t>
  </si>
  <si>
    <t>Klk7</t>
  </si>
  <si>
    <t>Klra2</t>
  </si>
  <si>
    <t>Kng2</t>
  </si>
  <si>
    <t>Krt15</t>
  </si>
  <si>
    <t>Krt9</t>
  </si>
  <si>
    <t>LOC102639543</t>
  </si>
  <si>
    <t>LOC105246961</t>
  </si>
  <si>
    <t>LOC108167440</t>
  </si>
  <si>
    <t>LOC108167886</t>
  </si>
  <si>
    <t>LOC108167946</t>
  </si>
  <si>
    <t>LOC108168101</t>
  </si>
  <si>
    <t>LOC108168397</t>
  </si>
  <si>
    <t>LOC108169013</t>
  </si>
  <si>
    <t>LOC108169093</t>
  </si>
  <si>
    <t>LOC108169096</t>
  </si>
  <si>
    <t>Lacc1</t>
  </si>
  <si>
    <t>Lama1</t>
  </si>
  <si>
    <t>Lama5</t>
  </si>
  <si>
    <t>Lamc1</t>
  </si>
  <si>
    <t>Lamc2</t>
  </si>
  <si>
    <t>Lao1</t>
  </si>
  <si>
    <t>Lbp</t>
  </si>
  <si>
    <t>Lcn2</t>
  </si>
  <si>
    <t>Lcp2</t>
  </si>
  <si>
    <t>Lct</t>
  </si>
  <si>
    <t>Lctl</t>
  </si>
  <si>
    <t>Ldhal6b</t>
  </si>
  <si>
    <t>Lect1</t>
  </si>
  <si>
    <t>Lefty2</t>
  </si>
  <si>
    <t>Lgals12</t>
  </si>
  <si>
    <t>Lgals3</t>
  </si>
  <si>
    <t>Lgals3bp</t>
  </si>
  <si>
    <t>Lgals9</t>
  </si>
  <si>
    <t>Lhb</t>
  </si>
  <si>
    <t>Lhfpl1</t>
  </si>
  <si>
    <t>Lif</t>
  </si>
  <si>
    <t>Lilr4b</t>
  </si>
  <si>
    <t>Lilra5</t>
  </si>
  <si>
    <t>Lilrb4a</t>
  </si>
  <si>
    <t>Lims2</t>
  </si>
  <si>
    <t>Litaf</t>
  </si>
  <si>
    <t>Lox</t>
  </si>
  <si>
    <t>Loxl1</t>
  </si>
  <si>
    <t>Lpar1</t>
  </si>
  <si>
    <t>Lpin3</t>
  </si>
  <si>
    <t>Lpo</t>
  </si>
  <si>
    <t>Lpxn</t>
  </si>
  <si>
    <t>Lrg1</t>
  </si>
  <si>
    <t>Lrig1</t>
  </si>
  <si>
    <t>Lrrc15</t>
  </si>
  <si>
    <t>Lrrc23</t>
  </si>
  <si>
    <t>Lrrc24</t>
  </si>
  <si>
    <t>Lrrc25</t>
  </si>
  <si>
    <t>Lrrc29</t>
  </si>
  <si>
    <t>Lrrc3</t>
  </si>
  <si>
    <t>Lrrc32</t>
  </si>
  <si>
    <t>Lrrc34</t>
  </si>
  <si>
    <t>Lrrc38</t>
  </si>
  <si>
    <t>Lrrc39</t>
  </si>
  <si>
    <t>Lrrc43</t>
  </si>
  <si>
    <t>Lrrc51</t>
  </si>
  <si>
    <t>Lrrc55</t>
  </si>
  <si>
    <t>Lrrc71</t>
  </si>
  <si>
    <t>Lrrc75a</t>
  </si>
  <si>
    <t>Lrrc8a</t>
  </si>
  <si>
    <t>Lrrk2</t>
  </si>
  <si>
    <t>Lta</t>
  </si>
  <si>
    <t>Ltb4r1</t>
  </si>
  <si>
    <t>Ltbp2</t>
  </si>
  <si>
    <t>Ltbr</t>
  </si>
  <si>
    <t>Ltc4s</t>
  </si>
  <si>
    <t>Lvrn</t>
  </si>
  <si>
    <t>Ly6a</t>
  </si>
  <si>
    <t>Ly6c2</t>
  </si>
  <si>
    <t>Ly6i</t>
  </si>
  <si>
    <t>Lyn</t>
  </si>
  <si>
    <t>Lypd8</t>
  </si>
  <si>
    <t>Lyve1</t>
  </si>
  <si>
    <t>Maats1</t>
  </si>
  <si>
    <t>Madcam1</t>
  </si>
  <si>
    <t>Maff</t>
  </si>
  <si>
    <t>Mafk</t>
  </si>
  <si>
    <t>Magix</t>
  </si>
  <si>
    <t>Majin</t>
  </si>
  <si>
    <t>Mamdc4</t>
  </si>
  <si>
    <t>Mamstr</t>
  </si>
  <si>
    <t>Mansc4</t>
  </si>
  <si>
    <t>Map3k14</t>
  </si>
  <si>
    <t>Map3k19</t>
  </si>
  <si>
    <t>Map3k6</t>
  </si>
  <si>
    <t>Map3k8</t>
  </si>
  <si>
    <t>Mapk11</t>
  </si>
  <si>
    <t>Marco</t>
  </si>
  <si>
    <t>Mboat1</t>
  </si>
  <si>
    <t>Mc2r</t>
  </si>
  <si>
    <t>Mcemp1</t>
  </si>
  <si>
    <t>Mcoln2</t>
  </si>
  <si>
    <t>Mctp2</t>
  </si>
  <si>
    <t>Med20</t>
  </si>
  <si>
    <t>Mefv</t>
  </si>
  <si>
    <t>Mei4</t>
  </si>
  <si>
    <t>Mettl11b</t>
  </si>
  <si>
    <t>Mettl16</t>
  </si>
  <si>
    <t>Mettl3</t>
  </si>
  <si>
    <t>Mettl4</t>
  </si>
  <si>
    <t>Mfge8</t>
  </si>
  <si>
    <t>Mfsd2b</t>
  </si>
  <si>
    <t>Mfsd7a</t>
  </si>
  <si>
    <t>Mgst1</t>
  </si>
  <si>
    <t>Micalcl</t>
  </si>
  <si>
    <t>Milr1</t>
  </si>
  <si>
    <t>Mina</t>
  </si>
  <si>
    <t>Mkks</t>
  </si>
  <si>
    <t>Mlkl</t>
  </si>
  <si>
    <t>Mlph</t>
  </si>
  <si>
    <t>Mlxipl</t>
  </si>
  <si>
    <t>Mmgt2</t>
  </si>
  <si>
    <t>Mmp12</t>
  </si>
  <si>
    <t>Mmp13</t>
  </si>
  <si>
    <t>Mmp14</t>
  </si>
  <si>
    <t>Mmp15</t>
  </si>
  <si>
    <t>Mmp19</t>
  </si>
  <si>
    <t>Mmp25</t>
  </si>
  <si>
    <t>Mmp28</t>
  </si>
  <si>
    <t>Mmp3</t>
  </si>
  <si>
    <t>Mmp8</t>
  </si>
  <si>
    <t>Mmp9</t>
  </si>
  <si>
    <t>Mnda</t>
  </si>
  <si>
    <t>Mob3b</t>
  </si>
  <si>
    <t>Mocs1</t>
  </si>
  <si>
    <t>Mog</t>
  </si>
  <si>
    <t>Morc2b</t>
  </si>
  <si>
    <t>Morn3</t>
  </si>
  <si>
    <t>Morn5</t>
  </si>
  <si>
    <t>Mrap</t>
  </si>
  <si>
    <t>Mrc1</t>
  </si>
  <si>
    <t>Ms4a4a</t>
  </si>
  <si>
    <t>Ms4a4c</t>
  </si>
  <si>
    <t>Ms4a4d</t>
  </si>
  <si>
    <t>Ms4a6b</t>
  </si>
  <si>
    <t>Ms4a6c</t>
  </si>
  <si>
    <t>Ms4a6d</t>
  </si>
  <si>
    <t>Ms4a8a</t>
  </si>
  <si>
    <t>Msn</t>
  </si>
  <si>
    <t>Msr1</t>
  </si>
  <si>
    <t>Msx1</t>
  </si>
  <si>
    <t>Mt1</t>
  </si>
  <si>
    <t>Mt2</t>
  </si>
  <si>
    <t>Mtmr11</t>
  </si>
  <si>
    <t>Muc1</t>
  </si>
  <si>
    <t>Muc13</t>
  </si>
  <si>
    <t>Muc2</t>
  </si>
  <si>
    <t>Musk</t>
  </si>
  <si>
    <t>Mustn1</t>
  </si>
  <si>
    <t>Mvp</t>
  </si>
  <si>
    <t>Myadm</t>
  </si>
  <si>
    <t>Myb</t>
  </si>
  <si>
    <t>Mybpc2</t>
  </si>
  <si>
    <t>Mybpc3</t>
  </si>
  <si>
    <t>Mybph</t>
  </si>
  <si>
    <t>Myc</t>
  </si>
  <si>
    <t>Mycbpap</t>
  </si>
  <si>
    <t>Mycn</t>
  </si>
  <si>
    <t>Myct1</t>
  </si>
  <si>
    <t>Myd88</t>
  </si>
  <si>
    <t>Myh14</t>
  </si>
  <si>
    <t>Myl9</t>
  </si>
  <si>
    <t>Mylk2</t>
  </si>
  <si>
    <t>Myo15</t>
  </si>
  <si>
    <t>Myo1f</t>
  </si>
  <si>
    <t>Myo1g</t>
  </si>
  <si>
    <t>Myo1h</t>
  </si>
  <si>
    <t>Myoc</t>
  </si>
  <si>
    <t>Myom3</t>
  </si>
  <si>
    <t>Naalad2</t>
  </si>
  <si>
    <t>Nabp1</t>
  </si>
  <si>
    <t>Nadsyn1</t>
  </si>
  <si>
    <t>Naip2</t>
  </si>
  <si>
    <t>Naip6</t>
  </si>
  <si>
    <t>Nanos2</t>
  </si>
  <si>
    <t>Napsa</t>
  </si>
  <si>
    <t>Nat1</t>
  </si>
  <si>
    <t>Nat2</t>
  </si>
  <si>
    <t>Nat8</t>
  </si>
  <si>
    <t>Nat8f2</t>
  </si>
  <si>
    <t>Nat8f3</t>
  </si>
  <si>
    <t>Nat8f4</t>
  </si>
  <si>
    <t>Nat8f5</t>
  </si>
  <si>
    <t>Ncf1</t>
  </si>
  <si>
    <t>Ncf4</t>
  </si>
  <si>
    <t>Ncmap</t>
  </si>
  <si>
    <t>Ndp</t>
  </si>
  <si>
    <t>Ndst4</t>
  </si>
  <si>
    <t>Nek3</t>
  </si>
  <si>
    <t>Nek8</t>
  </si>
  <si>
    <t>Neurl3</t>
  </si>
  <si>
    <t>Nfkb2</t>
  </si>
  <si>
    <t>Nfkbia</t>
  </si>
  <si>
    <t>Nfkbie</t>
  </si>
  <si>
    <t>Nfkbiz</t>
  </si>
  <si>
    <t>Nfya</t>
  </si>
  <si>
    <t>Ngp</t>
  </si>
  <si>
    <t>Nhlrc3</t>
  </si>
  <si>
    <t>Nid1</t>
  </si>
  <si>
    <t>Ninj2</t>
  </si>
  <si>
    <t>Nkx3-1</t>
  </si>
  <si>
    <t>Nlrc5</t>
  </si>
  <si>
    <t>Nlrp3</t>
  </si>
  <si>
    <t>Nme9</t>
  </si>
  <si>
    <t>Nmi</t>
  </si>
  <si>
    <t>Nod2</t>
  </si>
  <si>
    <t>Nos2</t>
  </si>
  <si>
    <t>Nos3</t>
  </si>
  <si>
    <t>Notum</t>
  </si>
  <si>
    <t>Noxred1</t>
  </si>
  <si>
    <t>Npc1l1</t>
  </si>
  <si>
    <t>Nphs2</t>
  </si>
  <si>
    <t>Nr4a2</t>
  </si>
  <si>
    <t>Nr4a3</t>
  </si>
  <si>
    <t>Nt5e</t>
  </si>
  <si>
    <t>Ntn3</t>
  </si>
  <si>
    <t>Nudt5</t>
  </si>
  <si>
    <t>Nudt7</t>
  </si>
  <si>
    <t>Nuf2</t>
  </si>
  <si>
    <t>Nupr1</t>
  </si>
  <si>
    <t>Nusap1</t>
  </si>
  <si>
    <t>Nwd1</t>
  </si>
  <si>
    <t>Nwd2</t>
  </si>
  <si>
    <t>Oacyl</t>
  </si>
  <si>
    <t>Oas1a</t>
  </si>
  <si>
    <t>Oas1g</t>
  </si>
  <si>
    <t>Oas2</t>
  </si>
  <si>
    <t>Oas3</t>
  </si>
  <si>
    <t>Oasl1</t>
  </si>
  <si>
    <t>Oasl2</t>
  </si>
  <si>
    <t>Odc1</t>
  </si>
  <si>
    <t>Ogn</t>
  </si>
  <si>
    <t>Oip5</t>
  </si>
  <si>
    <t>Oit1</t>
  </si>
  <si>
    <t>Oit3</t>
  </si>
  <si>
    <t>Olfml2a</t>
  </si>
  <si>
    <t>Olfml3</t>
  </si>
  <si>
    <t>Olfr1392</t>
  </si>
  <si>
    <t>Olfr287</t>
  </si>
  <si>
    <t>Olfr570</t>
  </si>
  <si>
    <t>Olfr574</t>
  </si>
  <si>
    <t>Olfr920</t>
  </si>
  <si>
    <t>Olig1</t>
  </si>
  <si>
    <t>Ooep</t>
  </si>
  <si>
    <t>Opalin</t>
  </si>
  <si>
    <t>Opn3</t>
  </si>
  <si>
    <t>Oprm1</t>
  </si>
  <si>
    <t>Orm1</t>
  </si>
  <si>
    <t>Orm2</t>
  </si>
  <si>
    <t>Orm3</t>
  </si>
  <si>
    <t>Osmr</t>
  </si>
  <si>
    <t>Otoa</t>
  </si>
  <si>
    <t>Otof</t>
  </si>
  <si>
    <t>P2rx6</t>
  </si>
  <si>
    <t>P2ry12</t>
  </si>
  <si>
    <t>P2ry13</t>
  </si>
  <si>
    <t>P2ry2</t>
  </si>
  <si>
    <t>P4ha3</t>
  </si>
  <si>
    <t>Pabpc1l</t>
  </si>
  <si>
    <t>Pabpc4l</t>
  </si>
  <si>
    <t>Padi2</t>
  </si>
  <si>
    <t>Palb2</t>
  </si>
  <si>
    <t>Palm3</t>
  </si>
  <si>
    <t>Pappa</t>
  </si>
  <si>
    <t>Papss2</t>
  </si>
  <si>
    <t>Paqr6</t>
  </si>
  <si>
    <t>Paqr7</t>
  </si>
  <si>
    <t>Parp10</t>
  </si>
  <si>
    <t>Parp12</t>
  </si>
  <si>
    <t>Parp14</t>
  </si>
  <si>
    <t>Parp3</t>
  </si>
  <si>
    <t>Parp9</t>
  </si>
  <si>
    <t>Parpbp</t>
  </si>
  <si>
    <t>Pax8</t>
  </si>
  <si>
    <t>Pcdh12</t>
  </si>
  <si>
    <t>Pcdh18</t>
  </si>
  <si>
    <t>Pcdhb1</t>
  </si>
  <si>
    <t>Pcdhb6</t>
  </si>
  <si>
    <t>Pde4b</t>
  </si>
  <si>
    <t>Pde6b</t>
  </si>
  <si>
    <t>Pde6g</t>
  </si>
  <si>
    <t>Pdia5</t>
  </si>
  <si>
    <t>Pdk4</t>
  </si>
  <si>
    <t>Pdlim4</t>
  </si>
  <si>
    <t>Pdpn</t>
  </si>
  <si>
    <t>Pdzd7</t>
  </si>
  <si>
    <t>Pdzph1</t>
  </si>
  <si>
    <t>Peg12</t>
  </si>
  <si>
    <t>Pfkfb3</t>
  </si>
  <si>
    <t>Pgf</t>
  </si>
  <si>
    <t>Pglyrp1</t>
  </si>
  <si>
    <t>Pglyrp3</t>
  </si>
  <si>
    <t>Pgm5</t>
  </si>
  <si>
    <t>Pgr15l</t>
  </si>
  <si>
    <t>Phf11b</t>
  </si>
  <si>
    <t>Phf11d</t>
  </si>
  <si>
    <t>Phgdh</t>
  </si>
  <si>
    <t>Phkg1</t>
  </si>
  <si>
    <t>Phldb1</t>
  </si>
  <si>
    <t>Phox2a</t>
  </si>
  <si>
    <t>Pifo</t>
  </si>
  <si>
    <t>Pigz</t>
  </si>
  <si>
    <t>Pik3ap1</t>
  </si>
  <si>
    <t>Pik3c2b</t>
  </si>
  <si>
    <t>Pik3cg</t>
  </si>
  <si>
    <t>Pik3r5</t>
  </si>
  <si>
    <t>Pik3r6</t>
  </si>
  <si>
    <t>Pilra</t>
  </si>
  <si>
    <t>Pilrb1</t>
  </si>
  <si>
    <t>Pilrb2</t>
  </si>
  <si>
    <t>Pim1</t>
  </si>
  <si>
    <t>Pira1</t>
  </si>
  <si>
    <t>Pirb</t>
  </si>
  <si>
    <t>Piwil4</t>
  </si>
  <si>
    <t>Pkd2l1</t>
  </si>
  <si>
    <t>Pkd2l2</t>
  </si>
  <si>
    <t>Pla1a</t>
  </si>
  <si>
    <t>Pla2g3</t>
  </si>
  <si>
    <t>Pla2g4b</t>
  </si>
  <si>
    <t>Pla2g5</t>
  </si>
  <si>
    <t>Plac8</t>
  </si>
  <si>
    <t>Plat</t>
  </si>
  <si>
    <t>Plaur</t>
  </si>
  <si>
    <t>Plce1</t>
  </si>
  <si>
    <t>Plcz1</t>
  </si>
  <si>
    <t>Pld4</t>
  </si>
  <si>
    <t>Plek</t>
  </si>
  <si>
    <t>Plekha4</t>
  </si>
  <si>
    <t>Plekhg4</t>
  </si>
  <si>
    <t>Plet1</t>
  </si>
  <si>
    <t>Plin2</t>
  </si>
  <si>
    <t>Plin3</t>
  </si>
  <si>
    <t>Plin4</t>
  </si>
  <si>
    <t>Plk5</t>
  </si>
  <si>
    <t>Pllp</t>
  </si>
  <si>
    <t>Pln</t>
  </si>
  <si>
    <t>Plscr1</t>
  </si>
  <si>
    <t>Pltp</t>
  </si>
  <si>
    <t>Plxna3</t>
  </si>
  <si>
    <t>Plxnb3</t>
  </si>
  <si>
    <t>Pmaip1</t>
  </si>
  <si>
    <t>Pnma1</t>
  </si>
  <si>
    <t>Pnpla2</t>
  </si>
  <si>
    <t>Poln</t>
  </si>
  <si>
    <t>Pomc</t>
  </si>
  <si>
    <t>Ppef2</t>
  </si>
  <si>
    <t>Ppl</t>
  </si>
  <si>
    <t>Ppm1j</t>
  </si>
  <si>
    <t>Ppp1r14a</t>
  </si>
  <si>
    <t>Ppp1r18</t>
  </si>
  <si>
    <t>Ppp1r1c</t>
  </si>
  <si>
    <t>Ppp1r3g</t>
  </si>
  <si>
    <t>Ppp1r42</t>
  </si>
  <si>
    <t>Prdm6</t>
  </si>
  <si>
    <t>Prg4</t>
  </si>
  <si>
    <t>Prkcq</t>
  </si>
  <si>
    <t>Prlr</t>
  </si>
  <si>
    <t>Proca1</t>
  </si>
  <si>
    <t>Procr</t>
  </si>
  <si>
    <t>Prok1</t>
  </si>
  <si>
    <t>Prok2</t>
  </si>
  <si>
    <t>Prokr2</t>
  </si>
  <si>
    <t>Pros1</t>
  </si>
  <si>
    <t>Proser3</t>
  </si>
  <si>
    <t>Prr15l</t>
  </si>
  <si>
    <t>Prr18</t>
  </si>
  <si>
    <t>Prr32</t>
  </si>
  <si>
    <t>Prrg1</t>
  </si>
  <si>
    <t>Prrx2</t>
  </si>
  <si>
    <t>Prss16</t>
  </si>
  <si>
    <t>Prss22</t>
  </si>
  <si>
    <t>Prss47</t>
  </si>
  <si>
    <t>Prss53</t>
  </si>
  <si>
    <t>Prss57</t>
  </si>
  <si>
    <t>Prx</t>
  </si>
  <si>
    <t>Psca</t>
  </si>
  <si>
    <t>Psd2</t>
  </si>
  <si>
    <t>Psmb10</t>
  </si>
  <si>
    <t>Psmb8</t>
  </si>
  <si>
    <t>Psmb9</t>
  </si>
  <si>
    <t>Psme2</t>
  </si>
  <si>
    <t>Psme2b</t>
  </si>
  <si>
    <t>Psors1c2</t>
  </si>
  <si>
    <t>Ptges</t>
  </si>
  <si>
    <t>Ptgfr</t>
  </si>
  <si>
    <t>Ptgfrn</t>
  </si>
  <si>
    <t>Ptgir</t>
  </si>
  <si>
    <t>Pth2r</t>
  </si>
  <si>
    <t>Ptpn6</t>
  </si>
  <si>
    <t>Ptprb</t>
  </si>
  <si>
    <t>Ptprv</t>
  </si>
  <si>
    <t>Ptx3</t>
  </si>
  <si>
    <t>Pycard</t>
  </si>
  <si>
    <t>Pydc3</t>
  </si>
  <si>
    <t>Pydc4</t>
  </si>
  <si>
    <t>Pyhin1</t>
  </si>
  <si>
    <t>Rab20</t>
  </si>
  <si>
    <t>Rab32</t>
  </si>
  <si>
    <t>Rac2</t>
  </si>
  <si>
    <t>Rad51c</t>
  </si>
  <si>
    <t>Rai14</t>
  </si>
  <si>
    <t>Ramp3</t>
  </si>
  <si>
    <t>Ranbp3l</t>
  </si>
  <si>
    <t>Rasal3</t>
  </si>
  <si>
    <t>Rasgef1c</t>
  </si>
  <si>
    <t>Rasgrp2</t>
  </si>
  <si>
    <t>Rasgrp3</t>
  </si>
  <si>
    <t>Rasgrp4</t>
  </si>
  <si>
    <t>Rasip1</t>
  </si>
  <si>
    <t>Rasl10a</t>
  </si>
  <si>
    <t>Rassf4</t>
  </si>
  <si>
    <t>Rassf9</t>
  </si>
  <si>
    <t>Rbm3</t>
  </si>
  <si>
    <t>Rbp7</t>
  </si>
  <si>
    <t>Rd3</t>
  </si>
  <si>
    <t>Rdh5</t>
  </si>
  <si>
    <t>Rdh9</t>
  </si>
  <si>
    <t>Rdm1</t>
  </si>
  <si>
    <t>Reg3g</t>
  </si>
  <si>
    <t>Rela</t>
  </si>
  <si>
    <t>Relb</t>
  </si>
  <si>
    <t>Rell1</t>
  </si>
  <si>
    <t>Relt</t>
  </si>
  <si>
    <t>Rgs22</t>
  </si>
  <si>
    <t>Rhbdf2</t>
  </si>
  <si>
    <t>Rhbdl2</t>
  </si>
  <si>
    <t>Rhoc</t>
  </si>
  <si>
    <t>Rhoj</t>
  </si>
  <si>
    <t>Rin3</t>
  </si>
  <si>
    <t>Ripk1</t>
  </si>
  <si>
    <t>Ripk2</t>
  </si>
  <si>
    <t>Ripk3</t>
  </si>
  <si>
    <t>Rlbp1</t>
  </si>
  <si>
    <t>Rmnd1</t>
  </si>
  <si>
    <t>Rnf125</t>
  </si>
  <si>
    <t>Rnf183</t>
  </si>
  <si>
    <t>Rnf207</t>
  </si>
  <si>
    <t>Rnf213</t>
  </si>
  <si>
    <t>Robo4</t>
  </si>
  <si>
    <t>Rorc</t>
  </si>
  <si>
    <t>Rpe</t>
  </si>
  <si>
    <t>Rpe65</t>
  </si>
  <si>
    <t>Rpgrip1l</t>
  </si>
  <si>
    <t>Rras</t>
  </si>
  <si>
    <t>Rs1</t>
  </si>
  <si>
    <t>Rsad2</t>
  </si>
  <si>
    <t>Rslcan18</t>
  </si>
  <si>
    <t>Rsph1</t>
  </si>
  <si>
    <t>Rtkn2</t>
  </si>
  <si>
    <t>Rtp4</t>
  </si>
  <si>
    <t>Runx1</t>
  </si>
  <si>
    <t>S100a10</t>
  </si>
  <si>
    <t>S100a11</t>
  </si>
  <si>
    <t>S100a13</t>
  </si>
  <si>
    <t>S100a4</t>
  </si>
  <si>
    <t>S100a6</t>
  </si>
  <si>
    <t>S100a8</t>
  </si>
  <si>
    <t>S100a9</t>
  </si>
  <si>
    <t>S1pr3</t>
  </si>
  <si>
    <t>S1pr4</t>
  </si>
  <si>
    <t>Saa1</t>
  </si>
  <si>
    <t>Saa2</t>
  </si>
  <si>
    <t>Saa3</t>
  </si>
  <si>
    <t>Samd9l</t>
  </si>
  <si>
    <t>Samsn1</t>
  </si>
  <si>
    <t>Satb2</t>
  </si>
  <si>
    <t>Sbno2</t>
  </si>
  <si>
    <t>Scara5</t>
  </si>
  <si>
    <t>Scx</t>
  </si>
  <si>
    <t>Sdc4</t>
  </si>
  <si>
    <t>Sdcbp2</t>
  </si>
  <si>
    <t>Sele</t>
  </si>
  <si>
    <t>Sell</t>
  </si>
  <si>
    <t>Selp</t>
  </si>
  <si>
    <t>Selplg</t>
  </si>
  <si>
    <t>Sema4c</t>
  </si>
  <si>
    <t>Senp8</t>
  </si>
  <si>
    <t>Serf1</t>
  </si>
  <si>
    <t>Serp1</t>
  </si>
  <si>
    <t>Serpina3c</t>
  </si>
  <si>
    <t>Serpina3f</t>
  </si>
  <si>
    <t>Serpina3i</t>
  </si>
  <si>
    <t>Serpina3m</t>
  </si>
  <si>
    <t>Serpina3n</t>
  </si>
  <si>
    <t>Serpinb1a</t>
  </si>
  <si>
    <t>Serpinb1b</t>
  </si>
  <si>
    <t>Serpinb6b</t>
  </si>
  <si>
    <t>Serpine1</t>
  </si>
  <si>
    <t>Serpinf2</t>
  </si>
  <si>
    <t>Serping1</t>
  </si>
  <si>
    <t>Sertad1</t>
  </si>
  <si>
    <t>Setd7</t>
  </si>
  <si>
    <t>Setdb2</t>
  </si>
  <si>
    <t>Sfrp5</t>
  </si>
  <si>
    <t>Sgca</t>
  </si>
  <si>
    <t>Sgk1</t>
  </si>
  <si>
    <t>Sgk2</t>
  </si>
  <si>
    <t>Sgk3</t>
  </si>
  <si>
    <t>Sgms2</t>
  </si>
  <si>
    <t>Sgpp2</t>
  </si>
  <si>
    <t>Sh2b2</t>
  </si>
  <si>
    <t>Sh2d4b</t>
  </si>
  <si>
    <t>Sh3tc1</t>
  </si>
  <si>
    <t>Shisa5</t>
  </si>
  <si>
    <t>Shmt1</t>
  </si>
  <si>
    <t>Siae</t>
  </si>
  <si>
    <t>Sigirr</t>
  </si>
  <si>
    <t>Siglec1</t>
  </si>
  <si>
    <t>Siglece</t>
  </si>
  <si>
    <t>Siglech</t>
  </si>
  <si>
    <t>Six5</t>
  </si>
  <si>
    <t>Ska3</t>
  </si>
  <si>
    <t>Skor1</t>
  </si>
  <si>
    <t>Sla</t>
  </si>
  <si>
    <t>Slamf6</t>
  </si>
  <si>
    <t>Slamf8</t>
  </si>
  <si>
    <t>Slamf9</t>
  </si>
  <si>
    <t>Slc10a6</t>
  </si>
  <si>
    <t>Slc11a1</t>
  </si>
  <si>
    <t>Slc15a3</t>
  </si>
  <si>
    <t>Slc16a1</t>
  </si>
  <si>
    <t>Slc16a3</t>
  </si>
  <si>
    <t>Slc16a7</t>
  </si>
  <si>
    <t>Slc16a8</t>
  </si>
  <si>
    <t>Slc16a9</t>
  </si>
  <si>
    <t>Slc17a9</t>
  </si>
  <si>
    <t>Slc19a3</t>
  </si>
  <si>
    <t>Slc1a5</t>
  </si>
  <si>
    <t>Slc22a21</t>
  </si>
  <si>
    <t>Slc22a4</t>
  </si>
  <si>
    <t>Slc22a6</t>
  </si>
  <si>
    <t>Slc22a8</t>
  </si>
  <si>
    <t>Slc25a13</t>
  </si>
  <si>
    <t>Slc26a7</t>
  </si>
  <si>
    <t>Slc27a3</t>
  </si>
  <si>
    <t>Slc28a2</t>
  </si>
  <si>
    <t>Slc2a12</t>
  </si>
  <si>
    <t>Slc2a5</t>
  </si>
  <si>
    <t>Slc38a3</t>
  </si>
  <si>
    <t>Slc38a5</t>
  </si>
  <si>
    <t>Slc39a1</t>
  </si>
  <si>
    <t>Slc39a14</t>
  </si>
  <si>
    <t>Slc39a2</t>
  </si>
  <si>
    <t>Slc40a1</t>
  </si>
  <si>
    <t>Slc43a3</t>
  </si>
  <si>
    <t>Slc44a3</t>
  </si>
  <si>
    <t>Slc46a1</t>
  </si>
  <si>
    <t>Slc47a1</t>
  </si>
  <si>
    <t>Slc4a11</t>
  </si>
  <si>
    <t>Slc5a1</t>
  </si>
  <si>
    <t>Slc5a7</t>
  </si>
  <si>
    <t>Slc6a12</t>
  </si>
  <si>
    <t>Slc6a14</t>
  </si>
  <si>
    <t>Slc6a20b</t>
  </si>
  <si>
    <t>Slc6a9</t>
  </si>
  <si>
    <t>Slc7a10</t>
  </si>
  <si>
    <t>Slc9a3</t>
  </si>
  <si>
    <t>Slc9a4</t>
  </si>
  <si>
    <t>Slco1a4</t>
  </si>
  <si>
    <t>Slco1c1</t>
  </si>
  <si>
    <t>Slco2b1</t>
  </si>
  <si>
    <t>Slco4c1</t>
  </si>
  <si>
    <t>Slfn1</t>
  </si>
  <si>
    <t>Slfn2</t>
  </si>
  <si>
    <t>Slfn3</t>
  </si>
  <si>
    <t>Slfn4</t>
  </si>
  <si>
    <t>Slfn8</t>
  </si>
  <si>
    <t>Slfn9</t>
  </si>
  <si>
    <t>Slpi</t>
  </si>
  <si>
    <t>Smad1</t>
  </si>
  <si>
    <t>Smim3</t>
  </si>
  <si>
    <t>Smtnl2</t>
  </si>
  <si>
    <t>Smyd1</t>
  </si>
  <si>
    <t>Sntn</t>
  </si>
  <si>
    <t>Snx20</t>
  </si>
  <si>
    <t>Soat2</t>
  </si>
  <si>
    <t>Socs1</t>
  </si>
  <si>
    <t>Socs3</t>
  </si>
  <si>
    <t>Sostdc1</t>
  </si>
  <si>
    <t>Sox17</t>
  </si>
  <si>
    <t>Sox4</t>
  </si>
  <si>
    <t>Sp110</t>
  </si>
  <si>
    <t>Sp140</t>
  </si>
  <si>
    <t>Sp7</t>
  </si>
  <si>
    <t>Spa17</t>
  </si>
  <si>
    <t>Spaca9</t>
  </si>
  <si>
    <t>Spata13</t>
  </si>
  <si>
    <t>Spata31d1b</t>
  </si>
  <si>
    <t>Spdef</t>
  </si>
  <si>
    <t>Spef2</t>
  </si>
  <si>
    <t>Sphk1</t>
  </si>
  <si>
    <t>Spi1</t>
  </si>
  <si>
    <t>Spib</t>
  </si>
  <si>
    <t>Spice1</t>
  </si>
  <si>
    <t>Spink10</t>
  </si>
  <si>
    <t>Spp1</t>
  </si>
  <si>
    <t>Spry1</t>
  </si>
  <si>
    <t>Spsb1</t>
  </si>
  <si>
    <t>Sptlc2</t>
  </si>
  <si>
    <t>Sptlc3</t>
  </si>
  <si>
    <t>Srbd1</t>
  </si>
  <si>
    <t>Srgn</t>
  </si>
  <si>
    <t>Sspo</t>
  </si>
  <si>
    <t>St14</t>
  </si>
  <si>
    <t>Stac</t>
  </si>
  <si>
    <t>Stat1</t>
  </si>
  <si>
    <t>Stat2</t>
  </si>
  <si>
    <t>Stat3</t>
  </si>
  <si>
    <t>Stat5a</t>
  </si>
  <si>
    <t>Stc1</t>
  </si>
  <si>
    <t>Stc2</t>
  </si>
  <si>
    <t>Steap3</t>
  </si>
  <si>
    <t>Steap4</t>
  </si>
  <si>
    <t>Stoml3</t>
  </si>
  <si>
    <t>Stx11</t>
  </si>
  <si>
    <t>Stxbp3</t>
  </si>
  <si>
    <t>Sult1a1</t>
  </si>
  <si>
    <t>Sult1c1</t>
  </si>
  <si>
    <t>Sult1c2</t>
  </si>
  <si>
    <t>Sult5a1</t>
  </si>
  <si>
    <t>Supt3</t>
  </si>
  <si>
    <t>Susd3</t>
  </si>
  <si>
    <t>Svopl</t>
  </si>
  <si>
    <t>Sycp3</t>
  </si>
  <si>
    <t>Syde1</t>
  </si>
  <si>
    <t>Synj2bp</t>
  </si>
  <si>
    <t>Synpo2l</t>
  </si>
  <si>
    <t>Sypl2</t>
  </si>
  <si>
    <t>Sytl3</t>
  </si>
  <si>
    <t>T2</t>
  </si>
  <si>
    <t>Taco1</t>
  </si>
  <si>
    <t>Tacr3</t>
  </si>
  <si>
    <t>Tagap</t>
  </si>
  <si>
    <t>Tagln2</t>
  </si>
  <si>
    <t>Tap1</t>
  </si>
  <si>
    <t>Tap2</t>
  </si>
  <si>
    <t>Tapbp</t>
  </si>
  <si>
    <t>Tapbpl</t>
  </si>
  <si>
    <t>Tarm1</t>
  </si>
  <si>
    <t>Tas1r1</t>
  </si>
  <si>
    <t>Tbc1d10c</t>
  </si>
  <si>
    <t>Tbc1d8b</t>
  </si>
  <si>
    <t>Tbx15</t>
  </si>
  <si>
    <t>Tbx6</t>
  </si>
  <si>
    <t>Tbxa2r</t>
  </si>
  <si>
    <t>Tbxas1</t>
  </si>
  <si>
    <t>Tc2n</t>
  </si>
  <si>
    <t>Tcaf2</t>
  </si>
  <si>
    <t>Tceanc</t>
  </si>
  <si>
    <t>Tcf23</t>
  </si>
  <si>
    <t>Tcirg1</t>
  </si>
  <si>
    <t>Tcp10b</t>
  </si>
  <si>
    <t>Tcp11</t>
  </si>
  <si>
    <t>Tcte2</t>
  </si>
  <si>
    <t>Tctex1d4</t>
  </si>
  <si>
    <t>Tdrd12</t>
  </si>
  <si>
    <t>Tdrkh</t>
  </si>
  <si>
    <t>Tead3</t>
  </si>
  <si>
    <t>Tead4</t>
  </si>
  <si>
    <t>Tecta</t>
  </si>
  <si>
    <t>Tek</t>
  </si>
  <si>
    <t>Tert</t>
  </si>
  <si>
    <t>Tes</t>
  </si>
  <si>
    <t>Tex35</t>
  </si>
  <si>
    <t>Tfb1m</t>
  </si>
  <si>
    <t>Tfcp2l1</t>
  </si>
  <si>
    <t>Tgfbi</t>
  </si>
  <si>
    <t>Tgif1</t>
  </si>
  <si>
    <t>Tgm1</t>
  </si>
  <si>
    <t>Tgm2</t>
  </si>
  <si>
    <t>Tgtp1</t>
  </si>
  <si>
    <t>Tgtp2</t>
  </si>
  <si>
    <t>Thbs1</t>
  </si>
  <si>
    <t>Themis2</t>
  </si>
  <si>
    <t>Tifa</t>
  </si>
  <si>
    <t>Timeless</t>
  </si>
  <si>
    <t>Timp1</t>
  </si>
  <si>
    <t>Tinagl1</t>
  </si>
  <si>
    <t>Tirap</t>
  </si>
  <si>
    <t>Tldc2</t>
  </si>
  <si>
    <t>Tlr1</t>
  </si>
  <si>
    <t>Tlr13</t>
  </si>
  <si>
    <t>Tlr2</t>
  </si>
  <si>
    <t>Tlr3</t>
  </si>
  <si>
    <t>Tlr4</t>
  </si>
  <si>
    <t>Tlr7</t>
  </si>
  <si>
    <t>Tlr8</t>
  </si>
  <si>
    <t>Tm4sf1</t>
  </si>
  <si>
    <t>Tm6sf2</t>
  </si>
  <si>
    <t>Tma16</t>
  </si>
  <si>
    <t>Tmbim1</t>
  </si>
  <si>
    <t>Tmc4</t>
  </si>
  <si>
    <t>Tmco5</t>
  </si>
  <si>
    <t>Tmem107</t>
  </si>
  <si>
    <t>Tmem119</t>
  </si>
  <si>
    <t>Tmem140</t>
  </si>
  <si>
    <t>Tmem154</t>
  </si>
  <si>
    <t>Tmem176a</t>
  </si>
  <si>
    <t>Tmem204</t>
  </si>
  <si>
    <t>Tmem212</t>
  </si>
  <si>
    <t>Tmem243</t>
  </si>
  <si>
    <t>Tmem252</t>
  </si>
  <si>
    <t>Tmem260</t>
  </si>
  <si>
    <t>Tmem27</t>
  </si>
  <si>
    <t>Tmem28</t>
  </si>
  <si>
    <t>Tmem45a2</t>
  </si>
  <si>
    <t>Tmprss5</t>
  </si>
  <si>
    <t>Tmprss6</t>
  </si>
  <si>
    <t>Tnf</t>
  </si>
  <si>
    <t>Tnfaip2</t>
  </si>
  <si>
    <t>Tnfaip3</t>
  </si>
  <si>
    <t>Tnfrsf10b</t>
  </si>
  <si>
    <t>Tnfrsf12a</t>
  </si>
  <si>
    <t>Tnfrsf13c</t>
  </si>
  <si>
    <t>Tnfrsf1a</t>
  </si>
  <si>
    <t>Tnfrsf1b</t>
  </si>
  <si>
    <t>Tnfrsf25</t>
  </si>
  <si>
    <t>Tnfsf11</t>
  </si>
  <si>
    <t>Tnfsf13b</t>
  </si>
  <si>
    <t>Tnfsf15</t>
  </si>
  <si>
    <t>Tnfsf8</t>
  </si>
  <si>
    <t>Tnfsf9</t>
  </si>
  <si>
    <t>Tnip2</t>
  </si>
  <si>
    <t>Tnnc2</t>
  </si>
  <si>
    <t>Tnni3</t>
  </si>
  <si>
    <t>Tnnt2</t>
  </si>
  <si>
    <t>Tpm4</t>
  </si>
  <si>
    <t>Traf1</t>
  </si>
  <si>
    <t>Traf3ip2</t>
  </si>
  <si>
    <t>Trafd1</t>
  </si>
  <si>
    <t>Trem1</t>
  </si>
  <si>
    <t>Trem2</t>
  </si>
  <si>
    <t>Treml2</t>
  </si>
  <si>
    <t>Trib1</t>
  </si>
  <si>
    <t>Trib3</t>
  </si>
  <si>
    <t>Tril</t>
  </si>
  <si>
    <t>Trim12a</t>
  </si>
  <si>
    <t>Trim16</t>
  </si>
  <si>
    <t>Trim21</t>
  </si>
  <si>
    <t>Trim25</t>
  </si>
  <si>
    <t>Trim30a</t>
  </si>
  <si>
    <t>Trim30d</t>
  </si>
  <si>
    <t>Trim34a</t>
  </si>
  <si>
    <t>Trim47</t>
  </si>
  <si>
    <t>Trim56</t>
  </si>
  <si>
    <t>Trim59</t>
  </si>
  <si>
    <t>Trim72</t>
  </si>
  <si>
    <t>Trp53inp1</t>
  </si>
  <si>
    <t>Trpv6</t>
  </si>
  <si>
    <t>Tsc22d4</t>
  </si>
  <si>
    <t>Tsga10</t>
  </si>
  <si>
    <t>Tsks</t>
  </si>
  <si>
    <t>Tsnaxip1</t>
  </si>
  <si>
    <t>Tspan4</t>
  </si>
  <si>
    <t>Tspo</t>
  </si>
  <si>
    <t>Tst</t>
  </si>
  <si>
    <t>Tstd1</t>
  </si>
  <si>
    <t>Ttc16</t>
  </si>
  <si>
    <t>Ttc25</t>
  </si>
  <si>
    <t>Ttc29</t>
  </si>
  <si>
    <t>Ttll6</t>
  </si>
  <si>
    <t>Ttpa</t>
  </si>
  <si>
    <t>Ttyh2</t>
  </si>
  <si>
    <t>Tubb6</t>
  </si>
  <si>
    <t>Tubd1</t>
  </si>
  <si>
    <t>Tubgcp4</t>
  </si>
  <si>
    <t>Tulp1</t>
  </si>
  <si>
    <t>Twist2</t>
  </si>
  <si>
    <t>Txlnb</t>
  </si>
  <si>
    <t>Txnip</t>
  </si>
  <si>
    <t>Uba7</t>
  </si>
  <si>
    <t>Ubd</t>
  </si>
  <si>
    <t>Ube2l6</t>
  </si>
  <si>
    <t>Ubxn2b</t>
  </si>
  <si>
    <t>Ucp2</t>
  </si>
  <si>
    <t>Ugt1a6a</t>
  </si>
  <si>
    <t>Ugt1a7c</t>
  </si>
  <si>
    <t>Ugt8a</t>
  </si>
  <si>
    <t>Unc5b</t>
  </si>
  <si>
    <t>Upp1</t>
  </si>
  <si>
    <t>Ush1c</t>
  </si>
  <si>
    <t>Ushbp1</t>
  </si>
  <si>
    <t>Usp18</t>
  </si>
  <si>
    <t>Vav1</t>
  </si>
  <si>
    <t>Vdr</t>
  </si>
  <si>
    <t>Vegfa</t>
  </si>
  <si>
    <t>Vim</t>
  </si>
  <si>
    <t>Vmn2r1</t>
  </si>
  <si>
    <t>Vmn2r57</t>
  </si>
  <si>
    <t>Vnn3</t>
  </si>
  <si>
    <t>Vpreb1</t>
  </si>
  <si>
    <t>Vsir</t>
  </si>
  <si>
    <t>Vsx2</t>
  </si>
  <si>
    <t>Vwa3b</t>
  </si>
  <si>
    <t>Vwa5b1</t>
  </si>
  <si>
    <t>Vwce</t>
  </si>
  <si>
    <t>Vwf</t>
  </si>
  <si>
    <t>Was</t>
  </si>
  <si>
    <t>Wdr62</t>
  </si>
  <si>
    <t>Wdr63</t>
  </si>
  <si>
    <t>Wdr78</t>
  </si>
  <si>
    <t>Wdr86</t>
  </si>
  <si>
    <t>Wfdc1</t>
  </si>
  <si>
    <t>Wfdc17</t>
  </si>
  <si>
    <t>Wfdc18</t>
  </si>
  <si>
    <t>Wfdc21</t>
  </si>
  <si>
    <t>Wfikkn1</t>
  </si>
  <si>
    <t>Wfikkn2</t>
  </si>
  <si>
    <t>Wif1</t>
  </si>
  <si>
    <t>Wisp2</t>
  </si>
  <si>
    <t>Wnt10b</t>
  </si>
  <si>
    <t>Wnt16</t>
  </si>
  <si>
    <t>Wnt3</t>
  </si>
  <si>
    <t>Wnt6</t>
  </si>
  <si>
    <t>Xaf1</t>
  </si>
  <si>
    <t>Xdh</t>
  </si>
  <si>
    <t>Zbp1</t>
  </si>
  <si>
    <t>Zbtb3</t>
  </si>
  <si>
    <t>Zbtb40</t>
  </si>
  <si>
    <t>Zbtb42</t>
  </si>
  <si>
    <t>Zc3h12a</t>
  </si>
  <si>
    <t>Zc3h12d</t>
  </si>
  <si>
    <t>Zc3hav1</t>
  </si>
  <si>
    <t>Zfand4</t>
  </si>
  <si>
    <t>Zfp114</t>
  </si>
  <si>
    <t>Zfp296</t>
  </si>
  <si>
    <t>Zfp36</t>
  </si>
  <si>
    <t>Zfp366</t>
  </si>
  <si>
    <t>Zfp420</t>
  </si>
  <si>
    <t>Zfp455</t>
  </si>
  <si>
    <t>Zfp456</t>
  </si>
  <si>
    <t>Zfp458</t>
  </si>
  <si>
    <t>Zfp493</t>
  </si>
  <si>
    <t>Zfp503</t>
  </si>
  <si>
    <t>Zfp72</t>
  </si>
  <si>
    <t>Zfp759</t>
  </si>
  <si>
    <t>Zfp773</t>
  </si>
  <si>
    <t>Zfp777</t>
  </si>
  <si>
    <t>Zfp882</t>
  </si>
  <si>
    <t>Zfp950</t>
  </si>
  <si>
    <t>Zglp1</t>
  </si>
  <si>
    <t>Zkscan17</t>
  </si>
  <si>
    <t>Znfx1</t>
  </si>
  <si>
    <t>Znrd1as</t>
  </si>
  <si>
    <t>Zp2</t>
  </si>
  <si>
    <t>Zp3r</t>
  </si>
  <si>
    <t>BaseMean_S</t>
    <phoneticPr fontId="18" type="noConversion"/>
  </si>
  <si>
    <t>BaseMean_Ctrl</t>
    <phoneticPr fontId="18" type="noConversion"/>
  </si>
  <si>
    <t>Supplementary Table 1 List of differential expressed gene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 applyAlignment="1">
      <alignment horizontal="right" vertical="center"/>
    </xf>
    <xf numFmtId="0" fontId="20" fillId="0" borderId="0" xfId="0" applyFont="1">
      <alignment vertical="center"/>
    </xf>
    <xf numFmtId="0" fontId="20" fillId="0" borderId="0" xfId="0" applyFont="1" applyAlignment="1">
      <alignment horizontal="left" vertical="center"/>
    </xf>
    <xf numFmtId="0" fontId="20" fillId="0" borderId="0" xfId="0" applyFont="1" applyBorder="1">
      <alignment vertical="center"/>
    </xf>
    <xf numFmtId="0" fontId="20" fillId="0" borderId="0" xfId="0" applyFont="1" applyBorder="1" applyAlignment="1">
      <alignment horizontal="right" vertical="center"/>
    </xf>
    <xf numFmtId="0" fontId="20" fillId="0" borderId="0" xfId="0" applyFont="1" applyBorder="1" applyAlignment="1">
      <alignment horizontal="left" vertical="center"/>
    </xf>
    <xf numFmtId="11" fontId="20" fillId="0" borderId="0" xfId="0" applyNumberFormat="1" applyFont="1" applyBorder="1" applyAlignment="1">
      <alignment horizontal="right" vertical="center"/>
    </xf>
    <xf numFmtId="16" fontId="20" fillId="0" borderId="0" xfId="0" applyNumberFormat="1" applyFont="1" applyBorder="1">
      <alignment vertical="center"/>
    </xf>
    <xf numFmtId="0" fontId="20" fillId="0" borderId="11" xfId="0" applyFont="1" applyBorder="1">
      <alignment vertical="center"/>
    </xf>
    <xf numFmtId="0" fontId="20" fillId="0" borderId="11" xfId="0" applyFont="1" applyBorder="1" applyAlignment="1">
      <alignment horizontal="right" vertical="center"/>
    </xf>
    <xf numFmtId="0" fontId="20" fillId="0" borderId="11" xfId="0" applyFont="1" applyBorder="1" applyAlignment="1">
      <alignment horizontal="left" vertical="center"/>
    </xf>
    <xf numFmtId="0" fontId="19" fillId="0" borderId="10" xfId="0" applyFont="1" applyBorder="1">
      <alignment vertical="center"/>
    </xf>
    <xf numFmtId="0" fontId="19" fillId="0" borderId="10" xfId="0" applyFont="1" applyBorder="1" applyAlignment="1">
      <alignment horizontal="right" vertical="center"/>
    </xf>
    <xf numFmtId="0" fontId="19" fillId="0" borderId="10" xfId="0" applyFont="1" applyBorder="1" applyAlignment="1">
      <alignment horizontal="left" vertical="center"/>
    </xf>
    <xf numFmtId="0" fontId="21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49"/>
  <sheetViews>
    <sheetView tabSelected="1" workbookViewId="0">
      <selection activeCell="J11" sqref="J11"/>
    </sheetView>
  </sheetViews>
  <sheetFormatPr defaultRowHeight="13" x14ac:dyDescent="0.3"/>
  <cols>
    <col min="1" max="1" width="14" style="3" customWidth="1"/>
    <col min="2" max="2" width="11.08203125" style="2" customWidth="1"/>
    <col min="3" max="3" width="13.9140625" style="2" customWidth="1"/>
    <col min="4" max="4" width="10.33203125" style="2" customWidth="1"/>
    <col min="5" max="5" width="10.83203125" style="2" customWidth="1"/>
    <col min="6" max="6" width="10" style="2" customWidth="1"/>
    <col min="7" max="7" width="9.6640625" style="2" customWidth="1"/>
    <col min="8" max="8" width="8.6640625" style="4"/>
    <col min="9" max="16384" width="8.6640625" style="3"/>
  </cols>
  <sheetData>
    <row r="1" spans="1:8" ht="20.5" customHeight="1" x14ac:dyDescent="0.3">
      <c r="A1" s="16" t="s">
        <v>1757</v>
      </c>
    </row>
    <row r="2" spans="1:8" s="1" customFormat="1" x14ac:dyDescent="0.3">
      <c r="A2" s="13" t="s">
        <v>0</v>
      </c>
      <c r="B2" s="14" t="s">
        <v>1</v>
      </c>
      <c r="C2" s="14" t="s">
        <v>1756</v>
      </c>
      <c r="D2" s="14" t="s">
        <v>1755</v>
      </c>
      <c r="E2" s="14" t="s">
        <v>2</v>
      </c>
      <c r="F2" s="15" t="s">
        <v>3</v>
      </c>
      <c r="G2" s="14" t="s">
        <v>4</v>
      </c>
      <c r="H2" s="15" t="s">
        <v>5</v>
      </c>
    </row>
    <row r="3" spans="1:8" x14ac:dyDescent="0.3">
      <c r="A3" s="5" t="s">
        <v>6</v>
      </c>
      <c r="B3" s="6">
        <v>7.4787756817208804</v>
      </c>
      <c r="C3" s="6">
        <v>12.275273038279099</v>
      </c>
      <c r="D3" s="6">
        <v>2.6822783251626499</v>
      </c>
      <c r="E3" s="6">
        <v>0.218510685407832</v>
      </c>
      <c r="F3" s="6">
        <v>-2.19422426409532</v>
      </c>
      <c r="G3" s="6">
        <v>8.3942017210391906E-3</v>
      </c>
      <c r="H3" s="7" t="s">
        <v>7</v>
      </c>
    </row>
    <row r="4" spans="1:8" x14ac:dyDescent="0.3">
      <c r="A4" s="5" t="s">
        <v>8</v>
      </c>
      <c r="B4" s="6">
        <v>270.19085826717901</v>
      </c>
      <c r="C4" s="6">
        <v>370.198748920247</v>
      </c>
      <c r="D4" s="6">
        <v>170.18296761411099</v>
      </c>
      <c r="E4" s="6">
        <v>0.459707030643625</v>
      </c>
      <c r="F4" s="6">
        <v>-1.12121336434907</v>
      </c>
      <c r="G4" s="8">
        <v>1.7516978937565699E-18</v>
      </c>
      <c r="H4" s="7" t="s">
        <v>7</v>
      </c>
    </row>
    <row r="5" spans="1:8" x14ac:dyDescent="0.3">
      <c r="A5" s="5" t="s">
        <v>9</v>
      </c>
      <c r="B5" s="6">
        <v>11.8325914392017</v>
      </c>
      <c r="C5" s="6">
        <v>4.6469926440910099</v>
      </c>
      <c r="D5" s="6">
        <v>19.0181902343123</v>
      </c>
      <c r="E5" s="6">
        <v>4.0925802321842104</v>
      </c>
      <c r="F5" s="6">
        <v>2.0330107000078401</v>
      </c>
      <c r="G5" s="6">
        <v>1.41410889785913E-3</v>
      </c>
      <c r="H5" s="7" t="s">
        <v>10</v>
      </c>
    </row>
    <row r="6" spans="1:8" x14ac:dyDescent="0.3">
      <c r="A6" s="5" t="s">
        <v>11</v>
      </c>
      <c r="B6" s="6">
        <v>27.634176629336601</v>
      </c>
      <c r="C6" s="6">
        <v>37.488195006699897</v>
      </c>
      <c r="D6" s="6">
        <v>17.780158251973301</v>
      </c>
      <c r="E6" s="6">
        <v>0.474286858804367</v>
      </c>
      <c r="F6" s="6">
        <v>-1.07616819906199</v>
      </c>
      <c r="G6" s="6">
        <v>4.34461139519852E-2</v>
      </c>
      <c r="H6" s="7" t="s">
        <v>7</v>
      </c>
    </row>
    <row r="7" spans="1:8" x14ac:dyDescent="0.3">
      <c r="A7" s="5" t="s">
        <v>12</v>
      </c>
      <c r="B7" s="6">
        <v>7.1441455797514699</v>
      </c>
      <c r="C7" s="6">
        <v>10.9167945309449</v>
      </c>
      <c r="D7" s="6">
        <v>3.3714966285580101</v>
      </c>
      <c r="E7" s="6">
        <v>0.308835768503393</v>
      </c>
      <c r="F7" s="6">
        <v>-1.6950882436606201</v>
      </c>
      <c r="G7" s="6">
        <v>3.9865196874545997E-2</v>
      </c>
      <c r="H7" s="7" t="s">
        <v>7</v>
      </c>
    </row>
    <row r="8" spans="1:8" x14ac:dyDescent="0.3">
      <c r="A8" s="5" t="s">
        <v>13</v>
      </c>
      <c r="B8" s="6">
        <v>16.7837783844939</v>
      </c>
      <c r="C8" s="6">
        <v>2.6562231548133002</v>
      </c>
      <c r="D8" s="6">
        <v>30.911333614174499</v>
      </c>
      <c r="E8" s="6">
        <v>11.637325560603101</v>
      </c>
      <c r="F8" s="6">
        <v>3.54068763734477</v>
      </c>
      <c r="G8" s="8">
        <v>1.0424197049487801E-7</v>
      </c>
      <c r="H8" s="7" t="s">
        <v>10</v>
      </c>
    </row>
    <row r="9" spans="1:8" x14ac:dyDescent="0.3">
      <c r="A9" s="5" t="s">
        <v>14</v>
      </c>
      <c r="B9" s="6">
        <v>24.7487544773644</v>
      </c>
      <c r="C9" s="6">
        <v>35.0815421523643</v>
      </c>
      <c r="D9" s="6">
        <v>14.415966802364499</v>
      </c>
      <c r="E9" s="6">
        <v>0.41092739708402298</v>
      </c>
      <c r="F9" s="6">
        <v>-1.2830445747502299</v>
      </c>
      <c r="G9" s="6">
        <v>2.1818439267090499E-3</v>
      </c>
      <c r="H9" s="7" t="s">
        <v>7</v>
      </c>
    </row>
    <row r="10" spans="1:8" x14ac:dyDescent="0.3">
      <c r="A10" s="5" t="s">
        <v>15</v>
      </c>
      <c r="B10" s="6">
        <v>5.2964581797224</v>
      </c>
      <c r="C10" s="6">
        <v>9.2700559256090003</v>
      </c>
      <c r="D10" s="6">
        <v>1.3228604338358001</v>
      </c>
      <c r="E10" s="6">
        <v>0.142702530001069</v>
      </c>
      <c r="F10" s="6">
        <v>-2.8089171820243601</v>
      </c>
      <c r="G10" s="6">
        <v>8.2836736223995001E-3</v>
      </c>
      <c r="H10" s="7" t="s">
        <v>7</v>
      </c>
    </row>
    <row r="11" spans="1:8" x14ac:dyDescent="0.3">
      <c r="A11" s="5" t="s">
        <v>16</v>
      </c>
      <c r="B11" s="6">
        <v>4.69426263099664</v>
      </c>
      <c r="C11" s="6">
        <v>0.65684877793056695</v>
      </c>
      <c r="D11" s="6">
        <v>8.7316764840627208</v>
      </c>
      <c r="E11" s="6">
        <v>13.293282681551601</v>
      </c>
      <c r="F11" s="6">
        <v>3.7326255067698999</v>
      </c>
      <c r="G11" s="6">
        <v>2.7180332464682802E-3</v>
      </c>
      <c r="H11" s="7" t="s">
        <v>10</v>
      </c>
    </row>
    <row r="12" spans="1:8" x14ac:dyDescent="0.3">
      <c r="A12" s="5" t="s">
        <v>17</v>
      </c>
      <c r="B12" s="6">
        <v>33.224610955886902</v>
      </c>
      <c r="C12" s="6">
        <v>12.555556682089801</v>
      </c>
      <c r="D12" s="6">
        <v>53.893665229683997</v>
      </c>
      <c r="E12" s="6">
        <v>4.2924154296210402</v>
      </c>
      <c r="F12" s="6">
        <v>2.1017897101229801</v>
      </c>
      <c r="G12" s="8">
        <v>2.4157963143658801E-8</v>
      </c>
      <c r="H12" s="7" t="s">
        <v>10</v>
      </c>
    </row>
    <row r="13" spans="1:8" x14ac:dyDescent="0.3">
      <c r="A13" s="5" t="s">
        <v>18</v>
      </c>
      <c r="B13" s="6">
        <v>19.449037822146</v>
      </c>
      <c r="C13" s="6">
        <v>2.97268286249207</v>
      </c>
      <c r="D13" s="6">
        <v>35.925392781799999</v>
      </c>
      <c r="E13" s="6">
        <v>12.0851750568787</v>
      </c>
      <c r="F13" s="6">
        <v>3.5951664659520999</v>
      </c>
      <c r="G13" s="8">
        <v>2.3773967265145598E-10</v>
      </c>
      <c r="H13" s="7" t="s">
        <v>10</v>
      </c>
    </row>
    <row r="14" spans="1:8" x14ac:dyDescent="0.3">
      <c r="A14" s="5" t="s">
        <v>19</v>
      </c>
      <c r="B14" s="6">
        <v>76.461640541309293</v>
      </c>
      <c r="C14" s="6">
        <v>30.062883054671499</v>
      </c>
      <c r="D14" s="6">
        <v>122.860398027947</v>
      </c>
      <c r="E14" s="6">
        <v>4.0867802933110902</v>
      </c>
      <c r="F14" s="6">
        <v>2.0309646856706398</v>
      </c>
      <c r="G14" s="8">
        <v>1.92370038242806E-16</v>
      </c>
      <c r="H14" s="7" t="s">
        <v>10</v>
      </c>
    </row>
    <row r="15" spans="1:8" x14ac:dyDescent="0.3">
      <c r="A15" s="5" t="s">
        <v>20</v>
      </c>
      <c r="B15" s="6">
        <v>7.9818906215214502</v>
      </c>
      <c r="C15" s="6">
        <v>13.9575592740691</v>
      </c>
      <c r="D15" s="6">
        <v>2.0062219689738501</v>
      </c>
      <c r="E15" s="6">
        <v>0.14373730604182999</v>
      </c>
      <c r="F15" s="6">
        <v>-2.7984935427896098</v>
      </c>
      <c r="G15" s="6">
        <v>1.7111467117020499E-3</v>
      </c>
      <c r="H15" s="7" t="s">
        <v>7</v>
      </c>
    </row>
    <row r="16" spans="1:8" x14ac:dyDescent="0.3">
      <c r="A16" s="5" t="s">
        <v>21</v>
      </c>
      <c r="B16" s="6">
        <v>43.659814064295098</v>
      </c>
      <c r="C16" s="6">
        <v>58.851322391022798</v>
      </c>
      <c r="D16" s="6">
        <v>28.468305737567398</v>
      </c>
      <c r="E16" s="6">
        <v>0.48373264322621101</v>
      </c>
      <c r="F16" s="6">
        <v>-1.04771819793151</v>
      </c>
      <c r="G16" s="6">
        <v>7.3963352222099796E-4</v>
      </c>
      <c r="H16" s="7" t="s">
        <v>7</v>
      </c>
    </row>
    <row r="17" spans="1:8" x14ac:dyDescent="0.3">
      <c r="A17" s="5" t="s">
        <v>22</v>
      </c>
      <c r="B17" s="6">
        <v>1334.4735116504</v>
      </c>
      <c r="C17" s="6">
        <v>1784.2400577800499</v>
      </c>
      <c r="D17" s="6">
        <v>884.70696552075799</v>
      </c>
      <c r="E17" s="6">
        <v>0.49584525448975197</v>
      </c>
      <c r="F17" s="6">
        <v>-1.01203814647906</v>
      </c>
      <c r="G17" s="8">
        <v>1.0297920908460901E-14</v>
      </c>
      <c r="H17" s="7" t="s">
        <v>7</v>
      </c>
    </row>
    <row r="18" spans="1:8" x14ac:dyDescent="0.3">
      <c r="A18" s="5" t="s">
        <v>23</v>
      </c>
      <c r="B18" s="6">
        <v>206.65776229988401</v>
      </c>
      <c r="C18" s="6">
        <v>277.38896864574201</v>
      </c>
      <c r="D18" s="6">
        <v>135.92655595402601</v>
      </c>
      <c r="E18" s="6">
        <v>0.490021490824391</v>
      </c>
      <c r="F18" s="6">
        <v>-1.0290830721373201</v>
      </c>
      <c r="G18" s="8">
        <v>1.0845301813694601E-12</v>
      </c>
      <c r="H18" s="7" t="s">
        <v>7</v>
      </c>
    </row>
    <row r="19" spans="1:8" x14ac:dyDescent="0.3">
      <c r="A19" s="5" t="s">
        <v>24</v>
      </c>
      <c r="B19" s="6">
        <v>119.686992498549</v>
      </c>
      <c r="C19" s="6">
        <v>189.21985262069899</v>
      </c>
      <c r="D19" s="6">
        <v>50.154132376399097</v>
      </c>
      <c r="E19" s="6">
        <v>0.26505745397094099</v>
      </c>
      <c r="F19" s="6">
        <v>-1.9156229820989801</v>
      </c>
      <c r="G19" s="8">
        <v>2.01599483807213E-22</v>
      </c>
      <c r="H19" s="7" t="s">
        <v>7</v>
      </c>
    </row>
    <row r="20" spans="1:8" x14ac:dyDescent="0.3">
      <c r="A20" s="5" t="s">
        <v>25</v>
      </c>
      <c r="B20" s="6">
        <v>34.199850151375998</v>
      </c>
      <c r="C20" s="6">
        <v>49.5315868334228</v>
      </c>
      <c r="D20" s="6">
        <v>18.868113469329298</v>
      </c>
      <c r="E20" s="6">
        <v>0.38093093065610301</v>
      </c>
      <c r="F20" s="6">
        <v>-1.3923986589355399</v>
      </c>
      <c r="G20" s="8">
        <v>8.3003357200467004E-5</v>
      </c>
      <c r="H20" s="7" t="s">
        <v>7</v>
      </c>
    </row>
    <row r="21" spans="1:8" x14ac:dyDescent="0.3">
      <c r="A21" s="5" t="s">
        <v>26</v>
      </c>
      <c r="B21" s="6">
        <v>11.587587967859699</v>
      </c>
      <c r="C21" s="6">
        <v>19.526359864933401</v>
      </c>
      <c r="D21" s="6">
        <v>3.6488160707861201</v>
      </c>
      <c r="E21" s="6">
        <v>0.18686616942561299</v>
      </c>
      <c r="F21" s="6">
        <v>-2.4199226901686699</v>
      </c>
      <c r="G21" s="6">
        <v>3.0346897753394402E-4</v>
      </c>
      <c r="H21" s="7" t="s">
        <v>7</v>
      </c>
    </row>
    <row r="22" spans="1:8" x14ac:dyDescent="0.3">
      <c r="A22" s="5" t="s">
        <v>27</v>
      </c>
      <c r="B22" s="6">
        <v>1870.28500638795</v>
      </c>
      <c r="C22" s="6">
        <v>2749.88593634275</v>
      </c>
      <c r="D22" s="6">
        <v>990.684076433153</v>
      </c>
      <c r="E22" s="6">
        <v>0.36026369797386099</v>
      </c>
      <c r="F22" s="6">
        <v>-1.4728748091833599</v>
      </c>
      <c r="G22" s="8">
        <v>8.6682143039353306E-140</v>
      </c>
      <c r="H22" s="7" t="s">
        <v>7</v>
      </c>
    </row>
    <row r="23" spans="1:8" x14ac:dyDescent="0.3">
      <c r="A23" s="5" t="s">
        <v>28</v>
      </c>
      <c r="B23" s="6">
        <v>14.7810746429628</v>
      </c>
      <c r="C23" s="6">
        <v>0</v>
      </c>
      <c r="D23" s="6">
        <v>29.562149285925599</v>
      </c>
      <c r="E23" s="6" t="s">
        <v>29</v>
      </c>
      <c r="F23" s="6" t="s">
        <v>29</v>
      </c>
      <c r="G23" s="8">
        <v>6.8701827078391099E-12</v>
      </c>
      <c r="H23" s="7" t="s">
        <v>10</v>
      </c>
    </row>
    <row r="24" spans="1:8" x14ac:dyDescent="0.3">
      <c r="A24" s="5" t="s">
        <v>30</v>
      </c>
      <c r="B24" s="6">
        <v>40.542684948462103</v>
      </c>
      <c r="C24" s="6">
        <v>2.6378209061722799</v>
      </c>
      <c r="D24" s="6">
        <v>78.447548990751898</v>
      </c>
      <c r="E24" s="6">
        <v>29.7395281109461</v>
      </c>
      <c r="F24" s="6">
        <v>4.8943098506368399</v>
      </c>
      <c r="G24" s="8">
        <v>1.9546418349798102E-27</v>
      </c>
      <c r="H24" s="7" t="s">
        <v>10</v>
      </c>
    </row>
    <row r="25" spans="1:8" x14ac:dyDescent="0.3">
      <c r="A25" s="5" t="s">
        <v>31</v>
      </c>
      <c r="B25" s="6">
        <v>80.7148179628077</v>
      </c>
      <c r="C25" s="6">
        <v>46.338097320147</v>
      </c>
      <c r="D25" s="6">
        <v>115.091538605468</v>
      </c>
      <c r="E25" s="6">
        <v>2.4837346645959202</v>
      </c>
      <c r="F25" s="6">
        <v>1.3125110598233201</v>
      </c>
      <c r="G25" s="6">
        <v>1.62183076499242E-3</v>
      </c>
      <c r="H25" s="7" t="s">
        <v>10</v>
      </c>
    </row>
    <row r="26" spans="1:8" x14ac:dyDescent="0.3">
      <c r="A26" s="5" t="s">
        <v>32</v>
      </c>
      <c r="B26" s="6">
        <v>2.8445925217835901</v>
      </c>
      <c r="C26" s="6">
        <v>0.33486195631978899</v>
      </c>
      <c r="D26" s="6">
        <v>5.3543230872473897</v>
      </c>
      <c r="E26" s="6">
        <v>15.989642854902501</v>
      </c>
      <c r="F26" s="6">
        <v>3.9990658099898302</v>
      </c>
      <c r="G26" s="6">
        <v>2.06062059030356E-2</v>
      </c>
      <c r="H26" s="7" t="s">
        <v>10</v>
      </c>
    </row>
    <row r="27" spans="1:8" x14ac:dyDescent="0.3">
      <c r="A27" s="5" t="s">
        <v>33</v>
      </c>
      <c r="B27" s="6">
        <v>32.566595521147299</v>
      </c>
      <c r="C27" s="6">
        <v>45.3175585428056</v>
      </c>
      <c r="D27" s="6">
        <v>19.815632499488899</v>
      </c>
      <c r="E27" s="6">
        <v>0.43726169583411301</v>
      </c>
      <c r="F27" s="6">
        <v>-1.1934311211550599</v>
      </c>
      <c r="G27" s="6">
        <v>9.5883215910640097E-4</v>
      </c>
      <c r="H27" s="7" t="s">
        <v>7</v>
      </c>
    </row>
    <row r="28" spans="1:8" x14ac:dyDescent="0.3">
      <c r="A28" s="5" t="s">
        <v>34</v>
      </c>
      <c r="B28" s="6">
        <v>2.9843333270715799</v>
      </c>
      <c r="C28" s="6">
        <v>5.9686666541431599</v>
      </c>
      <c r="D28" s="6">
        <v>0</v>
      </c>
      <c r="E28" s="6">
        <v>0</v>
      </c>
      <c r="F28" s="6" t="e">
        <f>-Inf</f>
        <v>#NAME?</v>
      </c>
      <c r="G28" s="6">
        <v>3.3014107557292199E-3</v>
      </c>
      <c r="H28" s="7" t="s">
        <v>7</v>
      </c>
    </row>
    <row r="29" spans="1:8" x14ac:dyDescent="0.3">
      <c r="A29" s="5" t="s">
        <v>35</v>
      </c>
      <c r="B29" s="6">
        <v>27.657185194311399</v>
      </c>
      <c r="C29" s="6">
        <v>18.282565096549298</v>
      </c>
      <c r="D29" s="6">
        <v>37.0318052920734</v>
      </c>
      <c r="E29" s="6">
        <v>2.02552569054235</v>
      </c>
      <c r="F29" s="6">
        <v>1.01829638341141</v>
      </c>
      <c r="G29" s="6">
        <v>9.7479457465173992E-3</v>
      </c>
      <c r="H29" s="7" t="s">
        <v>10</v>
      </c>
    </row>
    <row r="30" spans="1:8" x14ac:dyDescent="0.3">
      <c r="A30" s="5" t="s">
        <v>36</v>
      </c>
      <c r="B30" s="6">
        <v>11.727742906003</v>
      </c>
      <c r="C30" s="6">
        <v>20.113241461989901</v>
      </c>
      <c r="D30" s="6">
        <v>3.34224435001622</v>
      </c>
      <c r="E30" s="6">
        <v>0.166171343208523</v>
      </c>
      <c r="F30" s="6">
        <v>-2.5892564888056699</v>
      </c>
      <c r="G30" s="6">
        <v>1.13799477181141E-4</v>
      </c>
      <c r="H30" s="7" t="s">
        <v>7</v>
      </c>
    </row>
    <row r="31" spans="1:8" x14ac:dyDescent="0.3">
      <c r="A31" s="5" t="s">
        <v>37</v>
      </c>
      <c r="B31" s="6">
        <v>23.014024213669401</v>
      </c>
      <c r="C31" s="6">
        <v>8.9260250416672093</v>
      </c>
      <c r="D31" s="6">
        <v>37.1020233856716</v>
      </c>
      <c r="E31" s="6">
        <v>4.1566120655585399</v>
      </c>
      <c r="F31" s="6">
        <v>2.0554081082675602</v>
      </c>
      <c r="G31" s="8">
        <v>5.5103204347265E-6</v>
      </c>
      <c r="H31" s="7" t="s">
        <v>10</v>
      </c>
    </row>
    <row r="32" spans="1:8" x14ac:dyDescent="0.3">
      <c r="A32" s="5" t="s">
        <v>38</v>
      </c>
      <c r="B32" s="6">
        <v>2.1416513223400999</v>
      </c>
      <c r="C32" s="6">
        <v>4.2833026446801998</v>
      </c>
      <c r="D32" s="6">
        <v>0</v>
      </c>
      <c r="E32" s="6">
        <v>0</v>
      </c>
      <c r="F32" s="6" t="e">
        <f>-Inf</f>
        <v>#NAME?</v>
      </c>
      <c r="G32" s="6">
        <v>1.8372928588825398E-2</v>
      </c>
      <c r="H32" s="7" t="s">
        <v>7</v>
      </c>
    </row>
    <row r="33" spans="1:8" x14ac:dyDescent="0.3">
      <c r="A33" s="5" t="s">
        <v>39</v>
      </c>
      <c r="B33" s="6">
        <v>14.132133701034499</v>
      </c>
      <c r="C33" s="6">
        <v>21.556383191752101</v>
      </c>
      <c r="D33" s="6">
        <v>6.7078842103169096</v>
      </c>
      <c r="E33" s="6">
        <v>0.31117855674802902</v>
      </c>
      <c r="F33" s="6">
        <v>-1.68418544696414</v>
      </c>
      <c r="G33" s="6">
        <v>3.26023684182859E-3</v>
      </c>
      <c r="H33" s="7" t="s">
        <v>7</v>
      </c>
    </row>
    <row r="34" spans="1:8" x14ac:dyDescent="0.3">
      <c r="A34" s="5" t="s">
        <v>40</v>
      </c>
      <c r="B34" s="6">
        <v>13.9171562368093</v>
      </c>
      <c r="C34" s="6">
        <v>21.456395494355998</v>
      </c>
      <c r="D34" s="6">
        <v>6.3779169792625297</v>
      </c>
      <c r="E34" s="6">
        <v>0.297250159326165</v>
      </c>
      <c r="F34" s="6">
        <v>-1.7502505116313001</v>
      </c>
      <c r="G34" s="6">
        <v>2.39120953762865E-3</v>
      </c>
      <c r="H34" s="7" t="s">
        <v>7</v>
      </c>
    </row>
    <row r="35" spans="1:8" x14ac:dyDescent="0.3">
      <c r="A35" s="5" t="s">
        <v>41</v>
      </c>
      <c r="B35" s="6">
        <v>31.204531773130601</v>
      </c>
      <c r="C35" s="6">
        <v>12.6389630376899</v>
      </c>
      <c r="D35" s="6">
        <v>49.770100508571304</v>
      </c>
      <c r="E35" s="6">
        <v>3.9378310040273701</v>
      </c>
      <c r="F35" s="6">
        <v>1.9774011978613</v>
      </c>
      <c r="G35" s="8">
        <v>1.25905065967324E-5</v>
      </c>
      <c r="H35" s="7" t="s">
        <v>10</v>
      </c>
    </row>
    <row r="36" spans="1:8" x14ac:dyDescent="0.3">
      <c r="A36" s="5" t="s">
        <v>42</v>
      </c>
      <c r="B36" s="6">
        <v>12.684831776516701</v>
      </c>
      <c r="C36" s="6">
        <v>6.9763302967755303</v>
      </c>
      <c r="D36" s="6">
        <v>18.3933332562579</v>
      </c>
      <c r="E36" s="6">
        <v>2.6365341768235</v>
      </c>
      <c r="F36" s="6">
        <v>1.3986426981833999</v>
      </c>
      <c r="G36" s="6">
        <v>1.8494181637852301E-2</v>
      </c>
      <c r="H36" s="7" t="s">
        <v>10</v>
      </c>
    </row>
    <row r="37" spans="1:8" x14ac:dyDescent="0.3">
      <c r="A37" s="5" t="s">
        <v>43</v>
      </c>
      <c r="B37" s="6">
        <v>2243.4361768424601</v>
      </c>
      <c r="C37" s="6">
        <v>262.26455555044203</v>
      </c>
      <c r="D37" s="6">
        <v>4224.6077981344697</v>
      </c>
      <c r="E37" s="6">
        <v>16.108191933400398</v>
      </c>
      <c r="F37" s="6">
        <v>4.0097226624820301</v>
      </c>
      <c r="G37" s="8">
        <v>1.06442682229413E-36</v>
      </c>
      <c r="H37" s="7" t="s">
        <v>10</v>
      </c>
    </row>
    <row r="38" spans="1:8" x14ac:dyDescent="0.3">
      <c r="A38" s="5" t="s">
        <v>44</v>
      </c>
      <c r="B38" s="6">
        <v>25.303638926629201</v>
      </c>
      <c r="C38" s="6">
        <v>11.8845759026223</v>
      </c>
      <c r="D38" s="6">
        <v>38.7227019506362</v>
      </c>
      <c r="E38" s="6">
        <v>3.2582317003076402</v>
      </c>
      <c r="F38" s="6">
        <v>1.70408920085517</v>
      </c>
      <c r="G38" s="6">
        <v>1.0813235807662E-3</v>
      </c>
      <c r="H38" s="7" t="s">
        <v>10</v>
      </c>
    </row>
    <row r="39" spans="1:8" x14ac:dyDescent="0.3">
      <c r="A39" s="5" t="s">
        <v>45</v>
      </c>
      <c r="B39" s="6">
        <v>4.98806584544492</v>
      </c>
      <c r="C39" s="6">
        <v>8.2691762637366395</v>
      </c>
      <c r="D39" s="6">
        <v>1.7069554271531899</v>
      </c>
      <c r="E39" s="6">
        <v>0.20642387738653101</v>
      </c>
      <c r="F39" s="6">
        <v>-2.2763182355857601</v>
      </c>
      <c r="G39" s="6">
        <v>2.8741894593030001E-2</v>
      </c>
      <c r="H39" s="7" t="s">
        <v>7</v>
      </c>
    </row>
    <row r="40" spans="1:8" x14ac:dyDescent="0.3">
      <c r="A40" s="5" t="s">
        <v>46</v>
      </c>
      <c r="B40" s="6">
        <v>8.9373536580529294</v>
      </c>
      <c r="C40" s="6">
        <v>13.1774218695834</v>
      </c>
      <c r="D40" s="6">
        <v>4.6972854465224803</v>
      </c>
      <c r="E40" s="6">
        <v>0.35646467822092898</v>
      </c>
      <c r="F40" s="6">
        <v>-1.4881689665495801</v>
      </c>
      <c r="G40" s="6">
        <v>3.91335481267793E-2</v>
      </c>
      <c r="H40" s="7" t="s">
        <v>7</v>
      </c>
    </row>
    <row r="41" spans="1:8" x14ac:dyDescent="0.3">
      <c r="A41" s="5" t="s">
        <v>47</v>
      </c>
      <c r="B41" s="6">
        <v>42.758899794800101</v>
      </c>
      <c r="C41" s="6">
        <v>1.6565359663719299</v>
      </c>
      <c r="D41" s="6">
        <v>83.861263623228197</v>
      </c>
      <c r="E41" s="6">
        <v>50.624475004244701</v>
      </c>
      <c r="F41" s="6">
        <v>5.6617631365334704</v>
      </c>
      <c r="G41" s="8">
        <v>4.01615682300407E-32</v>
      </c>
      <c r="H41" s="7" t="s">
        <v>10</v>
      </c>
    </row>
    <row r="42" spans="1:8" x14ac:dyDescent="0.3">
      <c r="A42" s="5" t="s">
        <v>48</v>
      </c>
      <c r="B42" s="6">
        <v>19.385309639331702</v>
      </c>
      <c r="C42" s="6">
        <v>4.96408078518379</v>
      </c>
      <c r="D42" s="6">
        <v>33.8065384934796</v>
      </c>
      <c r="E42" s="6">
        <v>6.8102313311220399</v>
      </c>
      <c r="F42" s="6">
        <v>2.7677038047856901</v>
      </c>
      <c r="G42" s="8">
        <v>1.2247491225687501E-7</v>
      </c>
      <c r="H42" s="7" t="s">
        <v>10</v>
      </c>
    </row>
    <row r="43" spans="1:8" x14ac:dyDescent="0.3">
      <c r="A43" s="5" t="s">
        <v>49</v>
      </c>
      <c r="B43" s="6">
        <v>462.36160964852598</v>
      </c>
      <c r="C43" s="6">
        <v>739.07735860376602</v>
      </c>
      <c r="D43" s="6">
        <v>185.64586069328601</v>
      </c>
      <c r="E43" s="6">
        <v>0.25118596657324199</v>
      </c>
      <c r="F43" s="6">
        <v>-1.99317222986458</v>
      </c>
      <c r="G43" s="8">
        <v>6.5747474186797401E-46</v>
      </c>
      <c r="H43" s="7" t="s">
        <v>7</v>
      </c>
    </row>
    <row r="44" spans="1:8" x14ac:dyDescent="0.3">
      <c r="A44" s="5" t="s">
        <v>50</v>
      </c>
      <c r="B44" s="6">
        <v>34.378387680020097</v>
      </c>
      <c r="C44" s="6">
        <v>6.3084272909809496</v>
      </c>
      <c r="D44" s="6">
        <v>62.4483480690593</v>
      </c>
      <c r="E44" s="6">
        <v>9.8991943932429205</v>
      </c>
      <c r="F44" s="6">
        <v>3.3073111219433202</v>
      </c>
      <c r="G44" s="8">
        <v>7.3554941903810797E-16</v>
      </c>
      <c r="H44" s="7" t="s">
        <v>10</v>
      </c>
    </row>
    <row r="45" spans="1:8" x14ac:dyDescent="0.3">
      <c r="A45" s="5" t="s">
        <v>51</v>
      </c>
      <c r="B45" s="6">
        <v>23.361187563305698</v>
      </c>
      <c r="C45" s="6">
        <v>44.358382058733298</v>
      </c>
      <c r="D45" s="6">
        <v>2.3639930678780998</v>
      </c>
      <c r="E45" s="6">
        <v>5.3293040867631702E-2</v>
      </c>
      <c r="F45" s="6">
        <v>-4.2299090350500403</v>
      </c>
      <c r="G45" s="8">
        <v>2.1379528051940801E-14</v>
      </c>
      <c r="H45" s="7" t="s">
        <v>7</v>
      </c>
    </row>
    <row r="46" spans="1:8" x14ac:dyDescent="0.3">
      <c r="A46" s="5" t="s">
        <v>52</v>
      </c>
      <c r="B46" s="6">
        <v>66.529207318071997</v>
      </c>
      <c r="C46" s="6">
        <v>94.313828711404994</v>
      </c>
      <c r="D46" s="6">
        <v>38.744585924739098</v>
      </c>
      <c r="E46" s="6">
        <v>0.41080493130329099</v>
      </c>
      <c r="F46" s="6">
        <v>-1.2834745950128901</v>
      </c>
      <c r="G46" s="6">
        <v>4.3470827107018302E-4</v>
      </c>
      <c r="H46" s="7" t="s">
        <v>7</v>
      </c>
    </row>
    <row r="47" spans="1:8" x14ac:dyDescent="0.3">
      <c r="A47" s="5" t="s">
        <v>53</v>
      </c>
      <c r="B47" s="6">
        <v>1862.0644595327699</v>
      </c>
      <c r="C47" s="6">
        <v>1203.3449867089601</v>
      </c>
      <c r="D47" s="6">
        <v>2520.78393235659</v>
      </c>
      <c r="E47" s="6">
        <v>2.09481400612363</v>
      </c>
      <c r="F47" s="6">
        <v>1.0668221559269899</v>
      </c>
      <c r="G47" s="8">
        <v>1.26537180886867E-76</v>
      </c>
      <c r="H47" s="7" t="s">
        <v>10</v>
      </c>
    </row>
    <row r="48" spans="1:8" x14ac:dyDescent="0.3">
      <c r="A48" s="5" t="s">
        <v>54</v>
      </c>
      <c r="B48" s="6">
        <v>15.423047504321501</v>
      </c>
      <c r="C48" s="6">
        <v>22.156832750328601</v>
      </c>
      <c r="D48" s="6">
        <v>8.6892622583143595</v>
      </c>
      <c r="E48" s="6">
        <v>0.39217077441655002</v>
      </c>
      <c r="F48" s="6">
        <v>-1.3504460687283899</v>
      </c>
      <c r="G48" s="6">
        <v>1.8093670466530799E-2</v>
      </c>
      <c r="H48" s="7" t="s">
        <v>7</v>
      </c>
    </row>
    <row r="49" spans="1:8" x14ac:dyDescent="0.3">
      <c r="A49" s="5" t="s">
        <v>55</v>
      </c>
      <c r="B49" s="6">
        <v>165.55711949371999</v>
      </c>
      <c r="C49" s="6">
        <v>265.13207412852398</v>
      </c>
      <c r="D49" s="6">
        <v>65.982164858916704</v>
      </c>
      <c r="E49" s="6">
        <v>0.24886526866203201</v>
      </c>
      <c r="F49" s="6">
        <v>-2.0065631913072899</v>
      </c>
      <c r="G49" s="8">
        <v>3.1027781017817701E-21</v>
      </c>
      <c r="H49" s="7" t="s">
        <v>7</v>
      </c>
    </row>
    <row r="50" spans="1:8" x14ac:dyDescent="0.3">
      <c r="A50" s="5" t="s">
        <v>56</v>
      </c>
      <c r="B50" s="6">
        <v>154.083366516463</v>
      </c>
      <c r="C50" s="6">
        <v>255.318640357595</v>
      </c>
      <c r="D50" s="6">
        <v>52.8480926753315</v>
      </c>
      <c r="E50" s="6">
        <v>0.20698877528610299</v>
      </c>
      <c r="F50" s="6">
        <v>-2.27237556039054</v>
      </c>
      <c r="G50" s="8">
        <v>4.5294690999457697E-37</v>
      </c>
      <c r="H50" s="7" t="s">
        <v>7</v>
      </c>
    </row>
    <row r="51" spans="1:8" x14ac:dyDescent="0.3">
      <c r="A51" s="5" t="s">
        <v>57</v>
      </c>
      <c r="B51" s="6">
        <v>409.96501367550002</v>
      </c>
      <c r="C51" s="6">
        <v>606.01799248866496</v>
      </c>
      <c r="D51" s="6">
        <v>213.91203486233499</v>
      </c>
      <c r="E51" s="6">
        <v>0.35297967636882699</v>
      </c>
      <c r="F51" s="6">
        <v>-1.50234297554387</v>
      </c>
      <c r="G51" s="8">
        <v>1.5638061021342399E-20</v>
      </c>
      <c r="H51" s="7" t="s">
        <v>7</v>
      </c>
    </row>
    <row r="52" spans="1:8" x14ac:dyDescent="0.3">
      <c r="A52" s="5" t="s">
        <v>58</v>
      </c>
      <c r="B52" s="6">
        <v>183.21628753513099</v>
      </c>
      <c r="C52" s="6">
        <v>90.615457970142302</v>
      </c>
      <c r="D52" s="6">
        <v>275.81711710012002</v>
      </c>
      <c r="E52" s="6">
        <v>3.0438197111027301</v>
      </c>
      <c r="F52" s="6">
        <v>1.60588290890686</v>
      </c>
      <c r="G52" s="8">
        <v>1.3124178539166901E-24</v>
      </c>
      <c r="H52" s="7" t="s">
        <v>10</v>
      </c>
    </row>
    <row r="53" spans="1:8" x14ac:dyDescent="0.3">
      <c r="A53" s="5" t="s">
        <v>59</v>
      </c>
      <c r="B53" s="6">
        <v>26.565777528293101</v>
      </c>
      <c r="C53" s="6">
        <v>46.118547536191301</v>
      </c>
      <c r="D53" s="6">
        <v>7.0130075203948898</v>
      </c>
      <c r="E53" s="6">
        <v>0.152064795945524</v>
      </c>
      <c r="F53" s="6">
        <v>-2.7172418970736598</v>
      </c>
      <c r="G53" s="8">
        <v>2.3382921491457501E-6</v>
      </c>
      <c r="H53" s="7" t="s">
        <v>7</v>
      </c>
    </row>
    <row r="54" spans="1:8" x14ac:dyDescent="0.3">
      <c r="A54" s="5" t="s">
        <v>60</v>
      </c>
      <c r="B54" s="6">
        <v>3.9577362440780899</v>
      </c>
      <c r="C54" s="6">
        <v>7.2584348474312703</v>
      </c>
      <c r="D54" s="6">
        <v>0.65703764072491</v>
      </c>
      <c r="E54" s="6">
        <v>9.0520567386153897E-2</v>
      </c>
      <c r="F54" s="6">
        <v>-3.46561056227746</v>
      </c>
      <c r="G54" s="6">
        <v>9.7694829017350698E-3</v>
      </c>
      <c r="H54" s="7" t="s">
        <v>7</v>
      </c>
    </row>
    <row r="55" spans="1:8" x14ac:dyDescent="0.3">
      <c r="A55" s="5" t="s">
        <v>61</v>
      </c>
      <c r="B55" s="6">
        <v>54.057515791711602</v>
      </c>
      <c r="C55" s="6">
        <v>24.491633123548201</v>
      </c>
      <c r="D55" s="6">
        <v>83.623398459875006</v>
      </c>
      <c r="E55" s="6">
        <v>3.41436596073591</v>
      </c>
      <c r="F55" s="6">
        <v>1.7716176985072001</v>
      </c>
      <c r="G55" s="8">
        <v>7.5675097794210597E-10</v>
      </c>
      <c r="H55" s="7" t="s">
        <v>10</v>
      </c>
    </row>
    <row r="56" spans="1:8" x14ac:dyDescent="0.3">
      <c r="A56" s="5" t="s">
        <v>62</v>
      </c>
      <c r="B56" s="6">
        <v>9.5496603586609208</v>
      </c>
      <c r="C56" s="6">
        <v>4.96653012544279</v>
      </c>
      <c r="D56" s="6">
        <v>14.132790591879001</v>
      </c>
      <c r="E56" s="6">
        <v>2.8456065371432802</v>
      </c>
      <c r="F56" s="6">
        <v>1.5087361937847401</v>
      </c>
      <c r="G56" s="6">
        <v>3.1668176881554801E-2</v>
      </c>
      <c r="H56" s="7" t="s">
        <v>10</v>
      </c>
    </row>
    <row r="57" spans="1:8" x14ac:dyDescent="0.3">
      <c r="A57" s="5" t="s">
        <v>63</v>
      </c>
      <c r="B57" s="6">
        <v>23.5844550862539</v>
      </c>
      <c r="C57" s="6">
        <v>35.443975284947101</v>
      </c>
      <c r="D57" s="6">
        <v>11.7249348875607</v>
      </c>
      <c r="E57" s="6">
        <v>0.33080191466390602</v>
      </c>
      <c r="F57" s="6">
        <v>-1.59596051011177</v>
      </c>
      <c r="G57" s="6">
        <v>2.5209939417112601E-4</v>
      </c>
      <c r="H57" s="7" t="s">
        <v>7</v>
      </c>
    </row>
    <row r="58" spans="1:8" x14ac:dyDescent="0.3">
      <c r="A58" s="5" t="s">
        <v>64</v>
      </c>
      <c r="B58" s="6">
        <v>181.01666651035401</v>
      </c>
      <c r="C58" s="6">
        <v>95.732891958891699</v>
      </c>
      <c r="D58" s="6">
        <v>266.30044106181703</v>
      </c>
      <c r="E58" s="6">
        <v>2.7817026688817501</v>
      </c>
      <c r="F58" s="6">
        <v>1.47596822108279</v>
      </c>
      <c r="G58" s="8">
        <v>8.6555240665805807E-21</v>
      </c>
      <c r="H58" s="7" t="s">
        <v>10</v>
      </c>
    </row>
    <row r="59" spans="1:8" x14ac:dyDescent="0.3">
      <c r="A59" s="5" t="s">
        <v>65</v>
      </c>
      <c r="B59" s="6">
        <v>11.9853637692574</v>
      </c>
      <c r="C59" s="6">
        <v>18.213290742486201</v>
      </c>
      <c r="D59" s="6">
        <v>5.7574367960286601</v>
      </c>
      <c r="E59" s="6">
        <v>0.31611183708819002</v>
      </c>
      <c r="F59" s="6">
        <v>-1.66149303563771</v>
      </c>
      <c r="G59" s="6">
        <v>1.81104309038468E-2</v>
      </c>
      <c r="H59" s="7" t="s">
        <v>7</v>
      </c>
    </row>
    <row r="60" spans="1:8" x14ac:dyDescent="0.3">
      <c r="A60" s="5" t="s">
        <v>66</v>
      </c>
      <c r="B60" s="6">
        <v>112.484538062878</v>
      </c>
      <c r="C60" s="6">
        <v>0.97330848560933902</v>
      </c>
      <c r="D60" s="6">
        <v>223.995767640146</v>
      </c>
      <c r="E60" s="6">
        <v>230.13851307369799</v>
      </c>
      <c r="F60" s="6">
        <v>7.8463586247536998</v>
      </c>
      <c r="G60" s="8">
        <v>1.8125621958554999E-9</v>
      </c>
      <c r="H60" s="7" t="s">
        <v>10</v>
      </c>
    </row>
    <row r="61" spans="1:8" x14ac:dyDescent="0.3">
      <c r="A61" s="5" t="s">
        <v>67</v>
      </c>
      <c r="B61" s="6">
        <v>27.6752569997265</v>
      </c>
      <c r="C61" s="6">
        <v>18.121279499281201</v>
      </c>
      <c r="D61" s="6">
        <v>37.229234500171899</v>
      </c>
      <c r="E61" s="6">
        <v>2.0544484456325902</v>
      </c>
      <c r="F61" s="6">
        <v>1.0387511279436801</v>
      </c>
      <c r="G61" s="6">
        <v>8.4916072647834608E-3</v>
      </c>
      <c r="H61" s="7" t="s">
        <v>10</v>
      </c>
    </row>
    <row r="62" spans="1:8" x14ac:dyDescent="0.3">
      <c r="A62" s="5" t="s">
        <v>68</v>
      </c>
      <c r="B62" s="6">
        <v>26.157659306587799</v>
      </c>
      <c r="C62" s="6">
        <v>13.872896051641</v>
      </c>
      <c r="D62" s="6">
        <v>38.442422561534599</v>
      </c>
      <c r="E62" s="6">
        <v>2.7710452394680298</v>
      </c>
      <c r="F62" s="6">
        <v>1.4704302641298399</v>
      </c>
      <c r="G62" s="6">
        <v>3.2908470624364901E-4</v>
      </c>
      <c r="H62" s="7" t="s">
        <v>10</v>
      </c>
    </row>
    <row r="63" spans="1:8" x14ac:dyDescent="0.3">
      <c r="A63" s="5" t="s">
        <v>69</v>
      </c>
      <c r="B63" s="6">
        <v>186.057977696347</v>
      </c>
      <c r="C63" s="6">
        <v>248.209224073228</v>
      </c>
      <c r="D63" s="6">
        <v>123.906731319466</v>
      </c>
      <c r="E63" s="6">
        <v>0.49920276646491701</v>
      </c>
      <c r="F63" s="6">
        <v>-1.0023021655867299</v>
      </c>
      <c r="G63" s="8">
        <v>4.3053039108247297E-11</v>
      </c>
      <c r="H63" s="7" t="s">
        <v>7</v>
      </c>
    </row>
    <row r="64" spans="1:8" x14ac:dyDescent="0.3">
      <c r="A64" s="5" t="s">
        <v>70</v>
      </c>
      <c r="B64" s="6">
        <v>66.059158369909198</v>
      </c>
      <c r="C64" s="6">
        <v>28.7363103641013</v>
      </c>
      <c r="D64" s="6">
        <v>103.382006375717</v>
      </c>
      <c r="E64" s="6">
        <v>3.5976089158915299</v>
      </c>
      <c r="F64" s="6">
        <v>1.8470383645299899</v>
      </c>
      <c r="G64" s="8">
        <v>1.8352958194298498E-12</v>
      </c>
      <c r="H64" s="7" t="s">
        <v>10</v>
      </c>
    </row>
    <row r="65" spans="1:8" x14ac:dyDescent="0.3">
      <c r="A65" s="5" t="s">
        <v>71</v>
      </c>
      <c r="B65" s="6">
        <v>84.360963828068193</v>
      </c>
      <c r="C65" s="6">
        <v>130.18151469589799</v>
      </c>
      <c r="D65" s="6">
        <v>38.540412960237902</v>
      </c>
      <c r="E65" s="6">
        <v>0.29605134838281399</v>
      </c>
      <c r="F65" s="6">
        <v>-1.75608067027471</v>
      </c>
      <c r="G65" s="8">
        <v>2.8088044071069999E-14</v>
      </c>
      <c r="H65" s="7" t="s">
        <v>7</v>
      </c>
    </row>
    <row r="66" spans="1:8" x14ac:dyDescent="0.3">
      <c r="A66" s="5" t="s">
        <v>72</v>
      </c>
      <c r="B66" s="6">
        <v>3.2118729784197799</v>
      </c>
      <c r="C66" s="6">
        <v>0.33486195631978899</v>
      </c>
      <c r="D66" s="6">
        <v>6.0888840005197702</v>
      </c>
      <c r="E66" s="6">
        <v>18.183265926765799</v>
      </c>
      <c r="F66" s="6">
        <v>4.1845394425592204</v>
      </c>
      <c r="G66" s="6">
        <v>1.09736709015713E-2</v>
      </c>
      <c r="H66" s="7" t="s">
        <v>10</v>
      </c>
    </row>
    <row r="67" spans="1:8" x14ac:dyDescent="0.3">
      <c r="A67" s="5" t="s">
        <v>73</v>
      </c>
      <c r="B67" s="6">
        <v>298.92077564859699</v>
      </c>
      <c r="C67" s="6">
        <v>402.97239277642302</v>
      </c>
      <c r="D67" s="6">
        <v>194.86915852077101</v>
      </c>
      <c r="E67" s="6">
        <v>0.48357942631789103</v>
      </c>
      <c r="F67" s="6">
        <v>-1.0481752278448599</v>
      </c>
      <c r="G67" s="8">
        <v>2.00148065399475E-10</v>
      </c>
      <c r="H67" s="7" t="s">
        <v>7</v>
      </c>
    </row>
    <row r="68" spans="1:8" x14ac:dyDescent="0.3">
      <c r="A68" s="5" t="s">
        <v>74</v>
      </c>
      <c r="B68" s="6">
        <v>36.188736415362499</v>
      </c>
      <c r="C68" s="6">
        <v>17.861847444370401</v>
      </c>
      <c r="D68" s="6">
        <v>54.515625386354699</v>
      </c>
      <c r="E68" s="6">
        <v>3.0520709325359601</v>
      </c>
      <c r="F68" s="6">
        <v>1.60978849193283</v>
      </c>
      <c r="G68" s="8">
        <v>4.0216893493940196E-6</v>
      </c>
      <c r="H68" s="7" t="s">
        <v>10</v>
      </c>
    </row>
    <row r="69" spans="1:8" x14ac:dyDescent="0.3">
      <c r="A69" s="5" t="s">
        <v>75</v>
      </c>
      <c r="B69" s="6">
        <v>318.12071647058099</v>
      </c>
      <c r="C69" s="6">
        <v>435.69097561170798</v>
      </c>
      <c r="D69" s="6">
        <v>200.55045732945399</v>
      </c>
      <c r="E69" s="6">
        <v>0.46030436377040401</v>
      </c>
      <c r="F69" s="6">
        <v>-1.11933997524522</v>
      </c>
      <c r="G69" s="8">
        <v>2.5383530209401401E-21</v>
      </c>
      <c r="H69" s="7" t="s">
        <v>7</v>
      </c>
    </row>
    <row r="70" spans="1:8" x14ac:dyDescent="0.3">
      <c r="A70" s="5" t="s">
        <v>76</v>
      </c>
      <c r="B70" s="6">
        <v>96.525944899958404</v>
      </c>
      <c r="C70" s="6">
        <v>142.24213663073999</v>
      </c>
      <c r="D70" s="6">
        <v>50.809753169176901</v>
      </c>
      <c r="E70" s="6">
        <v>0.35720605984061399</v>
      </c>
      <c r="F70" s="6">
        <v>-1.4851715395462399</v>
      </c>
      <c r="G70" s="8">
        <v>3.3927023691272499E-12</v>
      </c>
      <c r="H70" s="7" t="s">
        <v>7</v>
      </c>
    </row>
    <row r="71" spans="1:8" x14ac:dyDescent="0.3">
      <c r="A71" s="5" t="s">
        <v>77</v>
      </c>
      <c r="B71" s="6">
        <v>8.0250106150902401</v>
      </c>
      <c r="C71" s="6">
        <v>2.62984445198127</v>
      </c>
      <c r="D71" s="6">
        <v>13.420176778199201</v>
      </c>
      <c r="E71" s="6">
        <v>5.1030306252861202</v>
      </c>
      <c r="F71" s="6">
        <v>2.3513542999266099</v>
      </c>
      <c r="G71" s="6">
        <v>3.7144511765144299E-3</v>
      </c>
      <c r="H71" s="7" t="s">
        <v>10</v>
      </c>
    </row>
    <row r="72" spans="1:8" x14ac:dyDescent="0.3">
      <c r="A72" s="5" t="s">
        <v>78</v>
      </c>
      <c r="B72" s="6">
        <v>2.8177877195051302</v>
      </c>
      <c r="C72" s="6">
        <v>5.2909662873125702</v>
      </c>
      <c r="D72" s="6">
        <v>0.34460915169768302</v>
      </c>
      <c r="E72" s="6">
        <v>6.51316098014149E-2</v>
      </c>
      <c r="F72" s="6">
        <v>-3.9404983048198901</v>
      </c>
      <c r="G72" s="6">
        <v>2.2478630532837E-2</v>
      </c>
      <c r="H72" s="7" t="s">
        <v>7</v>
      </c>
    </row>
    <row r="73" spans="1:8" x14ac:dyDescent="0.3">
      <c r="A73" s="5" t="s">
        <v>79</v>
      </c>
      <c r="B73" s="6">
        <v>2544.6007478291699</v>
      </c>
      <c r="C73" s="6">
        <v>568.36681976464604</v>
      </c>
      <c r="D73" s="6">
        <v>4520.8346758936896</v>
      </c>
      <c r="E73" s="6">
        <v>7.9540791592403499</v>
      </c>
      <c r="F73" s="6">
        <v>2.9916949199599698</v>
      </c>
      <c r="G73" s="8">
        <v>1.7062158979879801E-42</v>
      </c>
      <c r="H73" s="7" t="s">
        <v>10</v>
      </c>
    </row>
    <row r="74" spans="1:8" x14ac:dyDescent="0.3">
      <c r="A74" s="5" t="s">
        <v>80</v>
      </c>
      <c r="B74" s="6">
        <v>146.73149264947</v>
      </c>
      <c r="C74" s="6">
        <v>69.145558907663201</v>
      </c>
      <c r="D74" s="6">
        <v>224.317426391277</v>
      </c>
      <c r="E74" s="6">
        <v>3.2441335341699999</v>
      </c>
      <c r="F74" s="6">
        <v>1.6978332046106399</v>
      </c>
      <c r="G74" s="8">
        <v>4.5054304780074504E-22</v>
      </c>
      <c r="H74" s="7" t="s">
        <v>10</v>
      </c>
    </row>
    <row r="75" spans="1:8" x14ac:dyDescent="0.3">
      <c r="A75" s="5" t="s">
        <v>81</v>
      </c>
      <c r="B75" s="6">
        <v>66.802644933761101</v>
      </c>
      <c r="C75" s="6">
        <v>31.0361915402808</v>
      </c>
      <c r="D75" s="6">
        <v>102.56909832724099</v>
      </c>
      <c r="E75" s="6">
        <v>3.3048223134633199</v>
      </c>
      <c r="F75" s="6">
        <v>1.72457270611223</v>
      </c>
      <c r="G75" s="8">
        <v>2.8688193072159302E-11</v>
      </c>
      <c r="H75" s="7" t="s">
        <v>10</v>
      </c>
    </row>
    <row r="76" spans="1:8" x14ac:dyDescent="0.3">
      <c r="A76" s="5" t="s">
        <v>82</v>
      </c>
      <c r="B76" s="6">
        <v>658.751144107399</v>
      </c>
      <c r="C76" s="6">
        <v>277.16009741979002</v>
      </c>
      <c r="D76" s="6">
        <v>1040.3421907950101</v>
      </c>
      <c r="E76" s="6">
        <v>3.75357852908853</v>
      </c>
      <c r="F76" s="6">
        <v>1.90826666611703</v>
      </c>
      <c r="G76" s="8">
        <v>3.3763943398847598E-88</v>
      </c>
      <c r="H76" s="7" t="s">
        <v>10</v>
      </c>
    </row>
    <row r="77" spans="1:8" x14ac:dyDescent="0.3">
      <c r="A77" s="5" t="s">
        <v>83</v>
      </c>
      <c r="B77" s="6">
        <v>313.33453864024699</v>
      </c>
      <c r="C77" s="6">
        <v>205.40374846978</v>
      </c>
      <c r="D77" s="6">
        <v>421.26532881071302</v>
      </c>
      <c r="E77" s="6">
        <v>2.05091353954862</v>
      </c>
      <c r="F77" s="6">
        <v>1.03626667334207</v>
      </c>
      <c r="G77" s="8">
        <v>2.6542499571205002E-18</v>
      </c>
      <c r="H77" s="7" t="s">
        <v>10</v>
      </c>
    </row>
    <row r="78" spans="1:8" x14ac:dyDescent="0.3">
      <c r="A78" s="5" t="s">
        <v>84</v>
      </c>
      <c r="B78" s="6">
        <v>94.710191144587398</v>
      </c>
      <c r="C78" s="6">
        <v>131.49087761125901</v>
      </c>
      <c r="D78" s="6">
        <v>57.929504677916199</v>
      </c>
      <c r="E78" s="6">
        <v>0.44055911505267897</v>
      </c>
      <c r="F78" s="6">
        <v>-1.18259247921219</v>
      </c>
      <c r="G78" s="8">
        <v>2.3255573277628399E-8</v>
      </c>
      <c r="H78" s="7" t="s">
        <v>7</v>
      </c>
    </row>
    <row r="79" spans="1:8" x14ac:dyDescent="0.3">
      <c r="A79" s="5" t="s">
        <v>85</v>
      </c>
      <c r="B79" s="6">
        <v>327.92967629503198</v>
      </c>
      <c r="C79" s="6">
        <v>446.10356140856902</v>
      </c>
      <c r="D79" s="6">
        <v>209.755791181495</v>
      </c>
      <c r="E79" s="6">
        <v>0.470195284967448</v>
      </c>
      <c r="F79" s="6">
        <v>-1.0886680229066099</v>
      </c>
      <c r="G79" s="8">
        <v>8.9133003749421807E-21</v>
      </c>
      <c r="H79" s="7" t="s">
        <v>7</v>
      </c>
    </row>
    <row r="80" spans="1:8" x14ac:dyDescent="0.3">
      <c r="A80" s="5" t="s">
        <v>86</v>
      </c>
      <c r="B80" s="6">
        <v>94.509707819928494</v>
      </c>
      <c r="C80" s="6">
        <v>145.472217128198</v>
      </c>
      <c r="D80" s="6">
        <v>43.547198511658898</v>
      </c>
      <c r="E80" s="6">
        <v>0.29935062083561098</v>
      </c>
      <c r="F80" s="6">
        <v>-1.74009183257874</v>
      </c>
      <c r="G80" s="8">
        <v>2.4802371202815698E-6</v>
      </c>
      <c r="H80" s="7" t="s">
        <v>7</v>
      </c>
    </row>
    <row r="81" spans="1:8" x14ac:dyDescent="0.3">
      <c r="A81" s="5" t="s">
        <v>87</v>
      </c>
      <c r="B81" s="6">
        <v>189.86272785938399</v>
      </c>
      <c r="C81" s="6">
        <v>108.73799433625101</v>
      </c>
      <c r="D81" s="6">
        <v>270.98746138251698</v>
      </c>
      <c r="E81" s="6">
        <v>2.4921138470196502</v>
      </c>
      <c r="F81" s="6">
        <v>1.31736997637916</v>
      </c>
      <c r="G81" s="8">
        <v>1.0188015905126E-16</v>
      </c>
      <c r="H81" s="7" t="s">
        <v>10</v>
      </c>
    </row>
    <row r="82" spans="1:8" x14ac:dyDescent="0.3">
      <c r="A82" s="5" t="s">
        <v>88</v>
      </c>
      <c r="B82" s="6">
        <v>24.606443183623501</v>
      </c>
      <c r="C82" s="6">
        <v>4.6420939635730099</v>
      </c>
      <c r="D82" s="6">
        <v>44.570792403674098</v>
      </c>
      <c r="E82" s="6">
        <v>9.6014412360942405</v>
      </c>
      <c r="F82" s="6">
        <v>3.2632509795945102</v>
      </c>
      <c r="G82" s="8">
        <v>1.73544485599528E-11</v>
      </c>
      <c r="H82" s="7" t="s">
        <v>10</v>
      </c>
    </row>
    <row r="83" spans="1:8" x14ac:dyDescent="0.3">
      <c r="A83" s="5" t="s">
        <v>89</v>
      </c>
      <c r="B83" s="6">
        <v>60.049921895075897</v>
      </c>
      <c r="C83" s="6">
        <v>22.178248379245701</v>
      </c>
      <c r="D83" s="6">
        <v>97.921595410906207</v>
      </c>
      <c r="E83" s="6">
        <v>4.41520870974378</v>
      </c>
      <c r="F83" s="6">
        <v>2.14248163660432</v>
      </c>
      <c r="G83" s="8">
        <v>4.4945749588559803E-6</v>
      </c>
      <c r="H83" s="7" t="s">
        <v>10</v>
      </c>
    </row>
    <row r="84" spans="1:8" x14ac:dyDescent="0.3">
      <c r="A84" s="5" t="s">
        <v>90</v>
      </c>
      <c r="B84" s="6">
        <v>11.7263993368648</v>
      </c>
      <c r="C84" s="6">
        <v>3.0137576068780998</v>
      </c>
      <c r="D84" s="6">
        <v>20.439041066851399</v>
      </c>
      <c r="E84" s="6">
        <v>6.7819127258956504</v>
      </c>
      <c r="F84" s="6">
        <v>2.76169221893608</v>
      </c>
      <c r="G84" s="8">
        <v>4.6002924090154398E-5</v>
      </c>
      <c r="H84" s="7" t="s">
        <v>10</v>
      </c>
    </row>
    <row r="85" spans="1:8" x14ac:dyDescent="0.3">
      <c r="A85" s="5" t="s">
        <v>91</v>
      </c>
      <c r="B85" s="6">
        <v>845.49658579492097</v>
      </c>
      <c r="C85" s="6">
        <v>515.85164496056996</v>
      </c>
      <c r="D85" s="6">
        <v>1175.1415266292699</v>
      </c>
      <c r="E85" s="6">
        <v>2.27806102415181</v>
      </c>
      <c r="F85" s="6">
        <v>1.18780639413206</v>
      </c>
      <c r="G85" s="8">
        <v>2.9052112858236098E-20</v>
      </c>
      <c r="H85" s="7" t="s">
        <v>10</v>
      </c>
    </row>
    <row r="86" spans="1:8" x14ac:dyDescent="0.3">
      <c r="A86" s="5" t="s">
        <v>92</v>
      </c>
      <c r="B86" s="6">
        <v>41.5652698521126</v>
      </c>
      <c r="C86" s="6">
        <v>12.5285495458438</v>
      </c>
      <c r="D86" s="6">
        <v>70.601990158381298</v>
      </c>
      <c r="E86" s="6">
        <v>5.6352884186663497</v>
      </c>
      <c r="F86" s="6">
        <v>2.4944894505982602</v>
      </c>
      <c r="G86" s="8">
        <v>6.4617379499406695E-13</v>
      </c>
      <c r="H86" s="7" t="s">
        <v>10</v>
      </c>
    </row>
    <row r="87" spans="1:8" x14ac:dyDescent="0.3">
      <c r="A87" s="5" t="s">
        <v>93</v>
      </c>
      <c r="B87" s="6">
        <v>47.538326731089803</v>
      </c>
      <c r="C87" s="6">
        <v>31.012890611121801</v>
      </c>
      <c r="D87" s="6">
        <v>64.063762851057803</v>
      </c>
      <c r="E87" s="6">
        <v>2.06571401725718</v>
      </c>
      <c r="F87" s="6">
        <v>1.0466405376283101</v>
      </c>
      <c r="G87" s="6">
        <v>4.6130753013078898E-4</v>
      </c>
      <c r="H87" s="7" t="s">
        <v>10</v>
      </c>
    </row>
    <row r="88" spans="1:8" x14ac:dyDescent="0.3">
      <c r="A88" s="5" t="s">
        <v>94</v>
      </c>
      <c r="B88" s="6">
        <v>46.203262053347203</v>
      </c>
      <c r="C88" s="6">
        <v>67.425275701160203</v>
      </c>
      <c r="D88" s="6">
        <v>24.9812484055341</v>
      </c>
      <c r="E88" s="6">
        <v>0.37050272536155499</v>
      </c>
      <c r="F88" s="6">
        <v>-1.43244394007248</v>
      </c>
      <c r="G88" s="8">
        <v>3.2690695501191001E-6</v>
      </c>
      <c r="H88" s="7" t="s">
        <v>7</v>
      </c>
    </row>
    <row r="89" spans="1:8" x14ac:dyDescent="0.3">
      <c r="A89" s="5" t="s">
        <v>95</v>
      </c>
      <c r="B89" s="6">
        <v>112.736277289868</v>
      </c>
      <c r="C89" s="6">
        <v>171.650555854343</v>
      </c>
      <c r="D89" s="6">
        <v>53.821998725393897</v>
      </c>
      <c r="E89" s="6">
        <v>0.31355563317293</v>
      </c>
      <c r="F89" s="6">
        <v>-1.67320665638322</v>
      </c>
      <c r="G89" s="8">
        <v>5.4112185742070903E-17</v>
      </c>
      <c r="H89" s="7" t="s">
        <v>7</v>
      </c>
    </row>
    <row r="90" spans="1:8" x14ac:dyDescent="0.3">
      <c r="A90" s="5" t="s">
        <v>96</v>
      </c>
      <c r="B90" s="6">
        <v>85.209505730835303</v>
      </c>
      <c r="C90" s="6">
        <v>39.009131251824698</v>
      </c>
      <c r="D90" s="6">
        <v>131.40988020984599</v>
      </c>
      <c r="E90" s="6">
        <v>3.3686953795901098</v>
      </c>
      <c r="F90" s="6">
        <v>1.7521899760333599</v>
      </c>
      <c r="G90" s="8">
        <v>4.6165387350871801E-7</v>
      </c>
      <c r="H90" s="7" t="s">
        <v>10</v>
      </c>
    </row>
    <row r="91" spans="1:8" x14ac:dyDescent="0.3">
      <c r="A91" s="5" t="s">
        <v>97</v>
      </c>
      <c r="B91" s="6">
        <v>36.565600503215798</v>
      </c>
      <c r="C91" s="6">
        <v>9.2210047270319606</v>
      </c>
      <c r="D91" s="6">
        <v>63.910196279399599</v>
      </c>
      <c r="E91" s="6">
        <v>6.9309362885416199</v>
      </c>
      <c r="F91" s="6">
        <v>2.7930502567772799</v>
      </c>
      <c r="G91" s="8">
        <v>1.9348857172691099E-13</v>
      </c>
      <c r="H91" s="7" t="s">
        <v>10</v>
      </c>
    </row>
    <row r="92" spans="1:8" x14ac:dyDescent="0.3">
      <c r="A92" s="5" t="s">
        <v>98</v>
      </c>
      <c r="B92" s="6">
        <v>961.82260366438197</v>
      </c>
      <c r="C92" s="6">
        <v>1366.16402216559</v>
      </c>
      <c r="D92" s="6">
        <v>557.48118516317402</v>
      </c>
      <c r="E92" s="6">
        <v>0.40806314331091598</v>
      </c>
      <c r="F92" s="6">
        <v>-1.2931356841291599</v>
      </c>
      <c r="G92" s="8">
        <v>1.14188537294317E-68</v>
      </c>
      <c r="H92" s="7" t="s">
        <v>7</v>
      </c>
    </row>
    <row r="93" spans="1:8" x14ac:dyDescent="0.3">
      <c r="A93" s="5" t="s">
        <v>99</v>
      </c>
      <c r="B93" s="6">
        <v>59.729239649266603</v>
      </c>
      <c r="C93" s="6">
        <v>84.6327237078591</v>
      </c>
      <c r="D93" s="6">
        <v>34.825755590674099</v>
      </c>
      <c r="E93" s="6">
        <v>0.41149278984436299</v>
      </c>
      <c r="F93" s="6">
        <v>-1.2810609428477799</v>
      </c>
      <c r="G93" s="8">
        <v>1.6778302279760701E-6</v>
      </c>
      <c r="H93" s="7" t="s">
        <v>7</v>
      </c>
    </row>
    <row r="94" spans="1:8" x14ac:dyDescent="0.3">
      <c r="A94" s="5" t="s">
        <v>100</v>
      </c>
      <c r="B94" s="6">
        <v>24.993680358496</v>
      </c>
      <c r="C94" s="6">
        <v>37.703410150154603</v>
      </c>
      <c r="D94" s="6">
        <v>12.2839505668375</v>
      </c>
      <c r="E94" s="6">
        <v>0.32580476190128199</v>
      </c>
      <c r="F94" s="6">
        <v>-1.61792040470975</v>
      </c>
      <c r="G94" s="6">
        <v>1.4578344482261399E-4</v>
      </c>
      <c r="H94" s="7" t="s">
        <v>7</v>
      </c>
    </row>
    <row r="95" spans="1:8" x14ac:dyDescent="0.3">
      <c r="A95" s="5" t="s">
        <v>101</v>
      </c>
      <c r="B95" s="6">
        <v>1393.4792391490701</v>
      </c>
      <c r="C95" s="6">
        <v>433.33402272227198</v>
      </c>
      <c r="D95" s="6">
        <v>2353.6244555758699</v>
      </c>
      <c r="E95" s="6">
        <v>5.4314324104763996</v>
      </c>
      <c r="F95" s="6">
        <v>2.4413327245430301</v>
      </c>
      <c r="G95" s="8">
        <v>2.3763639777539301E-11</v>
      </c>
      <c r="H95" s="7" t="s">
        <v>10</v>
      </c>
    </row>
    <row r="96" spans="1:8" x14ac:dyDescent="0.3">
      <c r="A96" s="5" t="s">
        <v>102</v>
      </c>
      <c r="B96" s="6">
        <v>33.009538678976902</v>
      </c>
      <c r="C96" s="6">
        <v>7.9257094198118399</v>
      </c>
      <c r="D96" s="6">
        <v>58.093367938142002</v>
      </c>
      <c r="E96" s="6">
        <v>7.3297372968186698</v>
      </c>
      <c r="F96" s="6">
        <v>2.8737614920332102</v>
      </c>
      <c r="G96" s="8">
        <v>1.0464268915539799E-12</v>
      </c>
      <c r="H96" s="7" t="s">
        <v>10</v>
      </c>
    </row>
    <row r="97" spans="1:8" x14ac:dyDescent="0.3">
      <c r="A97" s="5" t="s">
        <v>103</v>
      </c>
      <c r="B97" s="6">
        <v>20.467557138889799</v>
      </c>
      <c r="C97" s="6">
        <v>38.613535435649801</v>
      </c>
      <c r="D97" s="6">
        <v>2.3215788421297301</v>
      </c>
      <c r="E97" s="6">
        <v>6.01234467638605E-2</v>
      </c>
      <c r="F97" s="6">
        <v>-4.0559284711626598</v>
      </c>
      <c r="G97" s="8">
        <v>3.2186037012053699E-12</v>
      </c>
      <c r="H97" s="7" t="s">
        <v>7</v>
      </c>
    </row>
    <row r="98" spans="1:8" x14ac:dyDescent="0.3">
      <c r="A98" s="5" t="s">
        <v>104</v>
      </c>
      <c r="B98" s="6">
        <v>173.155769550081</v>
      </c>
      <c r="C98" s="6">
        <v>110.54955189866</v>
      </c>
      <c r="D98" s="6">
        <v>235.761987201502</v>
      </c>
      <c r="E98" s="6">
        <v>2.1326362988573999</v>
      </c>
      <c r="F98" s="6">
        <v>1.0926379485315401</v>
      </c>
      <c r="G98" s="6">
        <v>6.1948217756072803E-3</v>
      </c>
      <c r="H98" s="7" t="s">
        <v>10</v>
      </c>
    </row>
    <row r="99" spans="1:8" x14ac:dyDescent="0.3">
      <c r="A99" s="5" t="s">
        <v>105</v>
      </c>
      <c r="B99" s="6">
        <v>1560.2678973714201</v>
      </c>
      <c r="C99" s="6">
        <v>978.05690866895998</v>
      </c>
      <c r="D99" s="6">
        <v>2142.4788860738799</v>
      </c>
      <c r="E99" s="6">
        <v>2.1905462423342899</v>
      </c>
      <c r="F99" s="6">
        <v>1.1312906702108201</v>
      </c>
      <c r="G99" s="8">
        <v>1.8373506582200501E-22</v>
      </c>
      <c r="H99" s="7" t="s">
        <v>10</v>
      </c>
    </row>
    <row r="100" spans="1:8" x14ac:dyDescent="0.3">
      <c r="A100" s="5" t="s">
        <v>106</v>
      </c>
      <c r="B100" s="6">
        <v>50.682491448428301</v>
      </c>
      <c r="C100" s="6">
        <v>30.203945496453599</v>
      </c>
      <c r="D100" s="6">
        <v>71.161037400402904</v>
      </c>
      <c r="E100" s="6">
        <v>2.3560179384100102</v>
      </c>
      <c r="F100" s="6">
        <v>1.2363505237000501</v>
      </c>
      <c r="G100" s="8">
        <v>1.7414960350240601E-5</v>
      </c>
      <c r="H100" s="7" t="s">
        <v>10</v>
      </c>
    </row>
    <row r="101" spans="1:8" x14ac:dyDescent="0.3">
      <c r="A101" s="5" t="s">
        <v>107</v>
      </c>
      <c r="B101" s="6">
        <v>10.432582634004</v>
      </c>
      <c r="C101" s="6">
        <v>15.182323360398099</v>
      </c>
      <c r="D101" s="6">
        <v>5.6828419076098404</v>
      </c>
      <c r="E101" s="6">
        <v>0.37430647291000801</v>
      </c>
      <c r="F101" s="6">
        <v>-1.41770809779984</v>
      </c>
      <c r="G101" s="6">
        <v>3.2907739309128999E-2</v>
      </c>
      <c r="H101" s="7" t="s">
        <v>7</v>
      </c>
    </row>
    <row r="102" spans="1:8" x14ac:dyDescent="0.3">
      <c r="A102" s="5" t="s">
        <v>108</v>
      </c>
      <c r="B102" s="6">
        <v>297.95324664021598</v>
      </c>
      <c r="C102" s="6">
        <v>183.182495985418</v>
      </c>
      <c r="D102" s="6">
        <v>412.72399729501302</v>
      </c>
      <c r="E102" s="6">
        <v>2.2530755194419201</v>
      </c>
      <c r="F102" s="6">
        <v>1.1718956711846999</v>
      </c>
      <c r="G102" s="8">
        <v>8.0380926956839201E-22</v>
      </c>
      <c r="H102" s="7" t="s">
        <v>10</v>
      </c>
    </row>
    <row r="103" spans="1:8" x14ac:dyDescent="0.3">
      <c r="A103" s="5" t="s">
        <v>109</v>
      </c>
      <c r="B103" s="6">
        <v>38.176044152448497</v>
      </c>
      <c r="C103" s="6">
        <v>21.1853451715643</v>
      </c>
      <c r="D103" s="6">
        <v>55.166743133332602</v>
      </c>
      <c r="E103" s="6">
        <v>2.6040049235251201</v>
      </c>
      <c r="F103" s="6">
        <v>1.38073217628333</v>
      </c>
      <c r="G103" s="6">
        <v>1.84998378748325E-3</v>
      </c>
      <c r="H103" s="7" t="s">
        <v>10</v>
      </c>
    </row>
    <row r="104" spans="1:8" x14ac:dyDescent="0.3">
      <c r="A104" s="5" t="s">
        <v>110</v>
      </c>
      <c r="B104" s="6">
        <v>340.57110596692399</v>
      </c>
      <c r="C104" s="6">
        <v>204.220623167854</v>
      </c>
      <c r="D104" s="6">
        <v>476.92158876599399</v>
      </c>
      <c r="E104" s="6">
        <v>2.33532530342932</v>
      </c>
      <c r="F104" s="6">
        <v>1.22362352678967</v>
      </c>
      <c r="G104" s="8">
        <v>2.12372524270316E-26</v>
      </c>
      <c r="H104" s="7" t="s">
        <v>10</v>
      </c>
    </row>
    <row r="105" spans="1:8" x14ac:dyDescent="0.3">
      <c r="A105" s="5" t="s">
        <v>111</v>
      </c>
      <c r="B105" s="6">
        <v>19.231077630957799</v>
      </c>
      <c r="C105" s="6">
        <v>10.255047072496399</v>
      </c>
      <c r="D105" s="6">
        <v>28.207108189419301</v>
      </c>
      <c r="E105" s="6">
        <v>2.7505586264025701</v>
      </c>
      <c r="F105" s="6">
        <v>1.45972465343547</v>
      </c>
      <c r="G105" s="6">
        <v>2.4405684297345602E-3</v>
      </c>
      <c r="H105" s="7" t="s">
        <v>10</v>
      </c>
    </row>
    <row r="106" spans="1:8" x14ac:dyDescent="0.3">
      <c r="A106" s="5" t="s">
        <v>112</v>
      </c>
      <c r="B106" s="6">
        <v>111.84169421704701</v>
      </c>
      <c r="C106" s="6">
        <v>173.619909714703</v>
      </c>
      <c r="D106" s="6">
        <v>50.063478719389799</v>
      </c>
      <c r="E106" s="6">
        <v>0.28835102380628702</v>
      </c>
      <c r="F106" s="6">
        <v>-1.7941019501145601</v>
      </c>
      <c r="G106" s="8">
        <v>7.0622005390297698E-19</v>
      </c>
      <c r="H106" s="7" t="s">
        <v>7</v>
      </c>
    </row>
    <row r="107" spans="1:8" x14ac:dyDescent="0.3">
      <c r="A107" s="5" t="s">
        <v>113</v>
      </c>
      <c r="B107" s="6">
        <v>23.362395069997302</v>
      </c>
      <c r="C107" s="6">
        <v>5.6074259949913401</v>
      </c>
      <c r="D107" s="6">
        <v>41.117364145003201</v>
      </c>
      <c r="E107" s="6">
        <v>7.3326628263538396</v>
      </c>
      <c r="F107" s="6">
        <v>2.8743372022815898</v>
      </c>
      <c r="G107" s="8">
        <v>2.1378997956321999E-9</v>
      </c>
      <c r="H107" s="7" t="s">
        <v>10</v>
      </c>
    </row>
    <row r="108" spans="1:8" x14ac:dyDescent="0.3">
      <c r="A108" s="5" t="s">
        <v>114</v>
      </c>
      <c r="B108" s="6">
        <v>145.69847655903899</v>
      </c>
      <c r="C108" s="6">
        <v>80.119360758467707</v>
      </c>
      <c r="D108" s="6">
        <v>211.27759235961099</v>
      </c>
      <c r="E108" s="6">
        <v>2.6370354226432302</v>
      </c>
      <c r="F108" s="6">
        <v>1.3989169506975401</v>
      </c>
      <c r="G108" s="8">
        <v>8.0986580540372003E-16</v>
      </c>
      <c r="H108" s="7" t="s">
        <v>10</v>
      </c>
    </row>
    <row r="109" spans="1:8" x14ac:dyDescent="0.3">
      <c r="A109" s="5" t="s">
        <v>115</v>
      </c>
      <c r="B109" s="6">
        <v>817.59967247459099</v>
      </c>
      <c r="C109" s="6">
        <v>527.79613310944205</v>
      </c>
      <c r="D109" s="6">
        <v>1107.4032118397399</v>
      </c>
      <c r="E109" s="6">
        <v>2.0981646934690801</v>
      </c>
      <c r="F109" s="6">
        <v>1.06912792535354</v>
      </c>
      <c r="G109" s="8">
        <v>9.3571814663833398E-5</v>
      </c>
      <c r="H109" s="7" t="s">
        <v>10</v>
      </c>
    </row>
    <row r="110" spans="1:8" x14ac:dyDescent="0.3">
      <c r="A110" s="5" t="s">
        <v>116</v>
      </c>
      <c r="B110" s="6">
        <v>814.73649824634595</v>
      </c>
      <c r="C110" s="6">
        <v>414.22285339558601</v>
      </c>
      <c r="D110" s="6">
        <v>1215.2501430971099</v>
      </c>
      <c r="E110" s="6">
        <v>2.9338075703334798</v>
      </c>
      <c r="F110" s="6">
        <v>1.55277424714289</v>
      </c>
      <c r="G110" s="8">
        <v>7.5706148813831598E-44</v>
      </c>
      <c r="H110" s="7" t="s">
        <v>10</v>
      </c>
    </row>
    <row r="111" spans="1:8" x14ac:dyDescent="0.3">
      <c r="A111" s="5" t="s">
        <v>117</v>
      </c>
      <c r="B111" s="6">
        <v>407.05896733388602</v>
      </c>
      <c r="C111" s="6">
        <v>248.52134914040599</v>
      </c>
      <c r="D111" s="6">
        <v>565.59658552736596</v>
      </c>
      <c r="E111" s="6">
        <v>2.2758470750447399</v>
      </c>
      <c r="F111" s="6">
        <v>1.1864036193814</v>
      </c>
      <c r="G111" s="8">
        <v>3.8321615391801101E-29</v>
      </c>
      <c r="H111" s="7" t="s">
        <v>10</v>
      </c>
    </row>
    <row r="112" spans="1:8" x14ac:dyDescent="0.3">
      <c r="A112" s="5" t="s">
        <v>118</v>
      </c>
      <c r="B112" s="6">
        <v>157.157665009851</v>
      </c>
      <c r="C112" s="6">
        <v>38.111252667624399</v>
      </c>
      <c r="D112" s="6">
        <v>276.20407735207698</v>
      </c>
      <c r="E112" s="6">
        <v>7.2473103878506899</v>
      </c>
      <c r="F112" s="6">
        <v>2.8574456833972701</v>
      </c>
      <c r="G112" s="8">
        <v>1.1540806146879399E-53</v>
      </c>
      <c r="H112" s="7" t="s">
        <v>10</v>
      </c>
    </row>
    <row r="113" spans="1:8" x14ac:dyDescent="0.3">
      <c r="A113" s="5" t="s">
        <v>119</v>
      </c>
      <c r="B113" s="6">
        <v>112.889013571124</v>
      </c>
      <c r="C113" s="6">
        <v>162.80080266059801</v>
      </c>
      <c r="D113" s="6">
        <v>62.977224481648904</v>
      </c>
      <c r="E113" s="6">
        <v>0.38683608098015199</v>
      </c>
      <c r="F113" s="6">
        <v>-1.37020573072546</v>
      </c>
      <c r="G113" s="6">
        <v>1.85098456900369E-3</v>
      </c>
      <c r="H113" s="7" t="s">
        <v>7</v>
      </c>
    </row>
    <row r="114" spans="1:8" x14ac:dyDescent="0.3">
      <c r="A114" s="5" t="s">
        <v>120</v>
      </c>
      <c r="B114" s="6">
        <v>331.02420517602701</v>
      </c>
      <c r="C114" s="6">
        <v>32.418535016790997</v>
      </c>
      <c r="D114" s="6">
        <v>629.62987533526405</v>
      </c>
      <c r="E114" s="6">
        <v>19.4219101822199</v>
      </c>
      <c r="F114" s="6">
        <v>4.2796131944545497</v>
      </c>
      <c r="G114" s="8">
        <v>2.5910711097876199E-8</v>
      </c>
      <c r="H114" s="7" t="s">
        <v>10</v>
      </c>
    </row>
    <row r="115" spans="1:8" x14ac:dyDescent="0.3">
      <c r="A115" s="5" t="s">
        <v>121</v>
      </c>
      <c r="B115" s="6">
        <v>13.282746401389799</v>
      </c>
      <c r="C115" s="6">
        <v>2.32318210533851</v>
      </c>
      <c r="D115" s="6">
        <v>24.242310697441098</v>
      </c>
      <c r="E115" s="6">
        <v>10.4349592921425</v>
      </c>
      <c r="F115" s="6">
        <v>3.3833530672932302</v>
      </c>
      <c r="G115" s="6">
        <v>4.6657282308180698E-4</v>
      </c>
      <c r="H115" s="7" t="s">
        <v>10</v>
      </c>
    </row>
    <row r="116" spans="1:8" x14ac:dyDescent="0.3">
      <c r="A116" s="5" t="s">
        <v>122</v>
      </c>
      <c r="B116" s="6">
        <v>11.6801821985307</v>
      </c>
      <c r="C116" s="6">
        <v>5.9760146749201599</v>
      </c>
      <c r="D116" s="6">
        <v>17.384349722141199</v>
      </c>
      <c r="E116" s="6">
        <v>2.90902058776713</v>
      </c>
      <c r="F116" s="6">
        <v>1.54053350673881</v>
      </c>
      <c r="G116" s="6">
        <v>1.36389291414293E-2</v>
      </c>
      <c r="H116" s="7" t="s">
        <v>10</v>
      </c>
    </row>
    <row r="117" spans="1:8" x14ac:dyDescent="0.3">
      <c r="A117" s="5" t="s">
        <v>123</v>
      </c>
      <c r="B117" s="6">
        <v>7.4957711202745498</v>
      </c>
      <c r="C117" s="6">
        <v>11.2725080761647</v>
      </c>
      <c r="D117" s="6">
        <v>3.7190341643843601</v>
      </c>
      <c r="E117" s="6">
        <v>0.32992073629542201</v>
      </c>
      <c r="F117" s="6">
        <v>-1.59980863735311</v>
      </c>
      <c r="G117" s="6">
        <v>4.5397938325304699E-2</v>
      </c>
      <c r="H117" s="7" t="s">
        <v>7</v>
      </c>
    </row>
    <row r="118" spans="1:8" x14ac:dyDescent="0.3">
      <c r="A118" s="5" t="s">
        <v>124</v>
      </c>
      <c r="B118" s="6">
        <v>18.562142315791402</v>
      </c>
      <c r="C118" s="6">
        <v>27.764822785337</v>
      </c>
      <c r="D118" s="6">
        <v>9.3594618462458392</v>
      </c>
      <c r="E118" s="6">
        <v>0.33709784206469701</v>
      </c>
      <c r="F118" s="6">
        <v>-1.5687607029628201</v>
      </c>
      <c r="G118" s="6">
        <v>1.4574040854831399E-3</v>
      </c>
      <c r="H118" s="7" t="s">
        <v>7</v>
      </c>
    </row>
    <row r="119" spans="1:8" x14ac:dyDescent="0.3">
      <c r="A119" s="5" t="s">
        <v>125</v>
      </c>
      <c r="B119" s="6">
        <v>48.257364614584503</v>
      </c>
      <c r="C119" s="6">
        <v>66.155730663358099</v>
      </c>
      <c r="D119" s="6">
        <v>30.358998565810801</v>
      </c>
      <c r="E119" s="6">
        <v>0.45890202196233698</v>
      </c>
      <c r="F119" s="6">
        <v>-1.12374193148298</v>
      </c>
      <c r="G119" s="6">
        <v>1.5812230694047701E-4</v>
      </c>
      <c r="H119" s="7" t="s">
        <v>7</v>
      </c>
    </row>
    <row r="120" spans="1:8" x14ac:dyDescent="0.3">
      <c r="A120" s="5" t="s">
        <v>126</v>
      </c>
      <c r="B120" s="6">
        <v>44.252766985600502</v>
      </c>
      <c r="C120" s="6">
        <v>20.5799969324698</v>
      </c>
      <c r="D120" s="6">
        <v>67.925537038731207</v>
      </c>
      <c r="E120" s="6">
        <v>3.3005610866521899</v>
      </c>
      <c r="F120" s="6">
        <v>1.7227112996596501</v>
      </c>
      <c r="G120" s="8">
        <v>5.4058013811787398E-8</v>
      </c>
      <c r="H120" s="7" t="s">
        <v>10</v>
      </c>
    </row>
    <row r="121" spans="1:8" x14ac:dyDescent="0.3">
      <c r="A121" s="5" t="s">
        <v>127</v>
      </c>
      <c r="B121" s="6">
        <v>373.56040046576697</v>
      </c>
      <c r="C121" s="6">
        <v>173.08032280277601</v>
      </c>
      <c r="D121" s="6">
        <v>574.04047812875797</v>
      </c>
      <c r="E121" s="6">
        <v>3.3166131703074901</v>
      </c>
      <c r="F121" s="6">
        <v>1.72971075471768</v>
      </c>
      <c r="G121" s="8">
        <v>1.03805013284317E-52</v>
      </c>
      <c r="H121" s="7" t="s">
        <v>10</v>
      </c>
    </row>
    <row r="122" spans="1:8" x14ac:dyDescent="0.3">
      <c r="A122" s="5" t="s">
        <v>128</v>
      </c>
      <c r="B122" s="6">
        <v>20.752299588568601</v>
      </c>
      <c r="C122" s="6">
        <v>28.4480502660996</v>
      </c>
      <c r="D122" s="6">
        <v>13.0565489110376</v>
      </c>
      <c r="E122" s="6">
        <v>0.45896111645291299</v>
      </c>
      <c r="F122" s="6">
        <v>-1.1235561623306001</v>
      </c>
      <c r="G122" s="6">
        <v>1.3949217421369601E-2</v>
      </c>
      <c r="H122" s="7" t="s">
        <v>7</v>
      </c>
    </row>
    <row r="123" spans="1:8" x14ac:dyDescent="0.3">
      <c r="A123" s="5" t="s">
        <v>129</v>
      </c>
      <c r="B123" s="6">
        <v>127.15327902591601</v>
      </c>
      <c r="C123" s="6">
        <v>6.3213024256899599</v>
      </c>
      <c r="D123" s="6">
        <v>247.98525562614299</v>
      </c>
      <c r="E123" s="6">
        <v>39.2300888213042</v>
      </c>
      <c r="F123" s="6">
        <v>5.2938886967288301</v>
      </c>
      <c r="G123" s="8">
        <v>1.9420514906678201E-87</v>
      </c>
      <c r="H123" s="7" t="s">
        <v>10</v>
      </c>
    </row>
    <row r="124" spans="1:8" x14ac:dyDescent="0.3">
      <c r="A124" s="5" t="s">
        <v>130</v>
      </c>
      <c r="B124" s="6">
        <v>389.64870345304303</v>
      </c>
      <c r="C124" s="6">
        <v>200.21766856038201</v>
      </c>
      <c r="D124" s="6">
        <v>579.07973834570396</v>
      </c>
      <c r="E124" s="6">
        <v>2.8922509312461799</v>
      </c>
      <c r="F124" s="6">
        <v>1.5321927257190899</v>
      </c>
      <c r="G124" s="8">
        <v>3.1724594397496698E-44</v>
      </c>
      <c r="H124" s="7" t="s">
        <v>10</v>
      </c>
    </row>
    <row r="125" spans="1:8" x14ac:dyDescent="0.3">
      <c r="A125" s="5" t="s">
        <v>131</v>
      </c>
      <c r="B125" s="6">
        <v>172.14066030142499</v>
      </c>
      <c r="C125" s="6">
        <v>259.03283522044501</v>
      </c>
      <c r="D125" s="6">
        <v>85.248485382404894</v>
      </c>
      <c r="E125" s="6">
        <v>0.32910300854274199</v>
      </c>
      <c r="F125" s="6">
        <v>-1.60338887975948</v>
      </c>
      <c r="G125" s="8">
        <v>4.4744653825473998E-23</v>
      </c>
      <c r="H125" s="7" t="s">
        <v>7</v>
      </c>
    </row>
    <row r="126" spans="1:8" x14ac:dyDescent="0.3">
      <c r="A126" s="5" t="s">
        <v>132</v>
      </c>
      <c r="B126" s="6">
        <v>12.550312261355501</v>
      </c>
      <c r="C126" s="6">
        <v>20.104072534367901</v>
      </c>
      <c r="D126" s="6">
        <v>4.99655198834314</v>
      </c>
      <c r="E126" s="6">
        <v>0.24853431959129399</v>
      </c>
      <c r="F126" s="6">
        <v>-2.00848301056276</v>
      </c>
      <c r="G126" s="6">
        <v>1.2104458301960799E-3</v>
      </c>
      <c r="H126" s="7" t="s">
        <v>7</v>
      </c>
    </row>
    <row r="127" spans="1:8" x14ac:dyDescent="0.3">
      <c r="A127" s="5" t="s">
        <v>133</v>
      </c>
      <c r="B127" s="6">
        <v>56.678639224758399</v>
      </c>
      <c r="C127" s="6">
        <v>36.400766822157401</v>
      </c>
      <c r="D127" s="6">
        <v>76.956511627359305</v>
      </c>
      <c r="E127" s="6">
        <v>2.1141453421391998</v>
      </c>
      <c r="F127" s="6">
        <v>1.08007456176112</v>
      </c>
      <c r="G127" s="8">
        <v>7.0712493051830805E-5</v>
      </c>
      <c r="H127" s="7" t="s">
        <v>10</v>
      </c>
    </row>
    <row r="128" spans="1:8" x14ac:dyDescent="0.3">
      <c r="A128" s="5" t="s">
        <v>134</v>
      </c>
      <c r="B128" s="6">
        <v>155.630170303162</v>
      </c>
      <c r="C128" s="6">
        <v>56.9887402088182</v>
      </c>
      <c r="D128" s="6">
        <v>254.27160039750601</v>
      </c>
      <c r="E128" s="6">
        <v>4.4617866523422602</v>
      </c>
      <c r="F128" s="6">
        <v>2.1576215303981501</v>
      </c>
      <c r="G128" s="8">
        <v>1.2328562423073501E-34</v>
      </c>
      <c r="H128" s="7" t="s">
        <v>10</v>
      </c>
    </row>
    <row r="129" spans="1:8" x14ac:dyDescent="0.3">
      <c r="A129" s="5" t="s">
        <v>135</v>
      </c>
      <c r="B129" s="6">
        <v>31.986537260748499</v>
      </c>
      <c r="C129" s="6">
        <v>18.159904903408201</v>
      </c>
      <c r="D129" s="6">
        <v>45.813169618088899</v>
      </c>
      <c r="E129" s="6">
        <v>2.52276484165349</v>
      </c>
      <c r="F129" s="6">
        <v>1.3350057324371201</v>
      </c>
      <c r="G129" s="6">
        <v>2.7916729730806102E-4</v>
      </c>
      <c r="H129" s="7" t="s">
        <v>10</v>
      </c>
    </row>
    <row r="130" spans="1:8" x14ac:dyDescent="0.3">
      <c r="A130" s="5" t="s">
        <v>136</v>
      </c>
      <c r="B130" s="6">
        <v>6069.1688042176502</v>
      </c>
      <c r="C130" s="6">
        <v>1984.1196224743701</v>
      </c>
      <c r="D130" s="6">
        <v>10154.2179859609</v>
      </c>
      <c r="E130" s="6">
        <v>5.1177448531544503</v>
      </c>
      <c r="F130" s="6">
        <v>2.3555082231365501</v>
      </c>
      <c r="G130" s="8">
        <v>4.4682630979164298E-149</v>
      </c>
      <c r="H130" s="7" t="s">
        <v>10</v>
      </c>
    </row>
    <row r="131" spans="1:8" x14ac:dyDescent="0.3">
      <c r="A131" s="5" t="s">
        <v>137</v>
      </c>
      <c r="B131" s="6">
        <v>12.024809258955401</v>
      </c>
      <c r="C131" s="6">
        <v>6.2562983187308996</v>
      </c>
      <c r="D131" s="6">
        <v>17.793320199179799</v>
      </c>
      <c r="E131" s="6">
        <v>2.8440651792303302</v>
      </c>
      <c r="F131" s="6">
        <v>1.5079545284857501</v>
      </c>
      <c r="G131" s="6">
        <v>1.5171266532107E-2</v>
      </c>
      <c r="H131" s="7" t="s">
        <v>10</v>
      </c>
    </row>
    <row r="132" spans="1:8" x14ac:dyDescent="0.3">
      <c r="A132" s="5" t="s">
        <v>138</v>
      </c>
      <c r="B132" s="6">
        <v>6.9022987352946599</v>
      </c>
      <c r="C132" s="6">
        <v>0.32443616186978003</v>
      </c>
      <c r="D132" s="6">
        <v>13.4801613087195</v>
      </c>
      <c r="E132" s="6">
        <v>41.549503085695299</v>
      </c>
      <c r="F132" s="6">
        <v>5.3767593179698601</v>
      </c>
      <c r="G132" s="6">
        <v>1.5077389914495799E-4</v>
      </c>
      <c r="H132" s="7" t="s">
        <v>10</v>
      </c>
    </row>
    <row r="133" spans="1:8" x14ac:dyDescent="0.3">
      <c r="A133" s="5" t="s">
        <v>139</v>
      </c>
      <c r="B133" s="6">
        <v>7.9240240861479903</v>
      </c>
      <c r="C133" s="6">
        <v>0.33241261606078798</v>
      </c>
      <c r="D133" s="6">
        <v>15.5156355562352</v>
      </c>
      <c r="E133" s="6">
        <v>46.675832404019999</v>
      </c>
      <c r="F133" s="6">
        <v>5.5446038461967602</v>
      </c>
      <c r="G133" s="8">
        <v>3.4334535157524503E-5</v>
      </c>
      <c r="H133" s="7" t="s">
        <v>10</v>
      </c>
    </row>
    <row r="134" spans="1:8" x14ac:dyDescent="0.3">
      <c r="A134" s="5" t="s">
        <v>140</v>
      </c>
      <c r="B134" s="6">
        <v>13.042045804299001</v>
      </c>
      <c r="C134" s="6">
        <v>1.63260660379891</v>
      </c>
      <c r="D134" s="6">
        <v>24.4514850047991</v>
      </c>
      <c r="E134" s="6">
        <v>14.976960737450799</v>
      </c>
      <c r="F134" s="6">
        <v>3.90467298344555</v>
      </c>
      <c r="G134" s="8">
        <v>6.8208311418493106E-8</v>
      </c>
      <c r="H134" s="7" t="s">
        <v>10</v>
      </c>
    </row>
    <row r="135" spans="1:8" x14ac:dyDescent="0.3">
      <c r="A135" s="5" t="s">
        <v>141</v>
      </c>
      <c r="B135" s="6">
        <v>236.920959466841</v>
      </c>
      <c r="C135" s="6">
        <v>70.576433603221901</v>
      </c>
      <c r="D135" s="6">
        <v>403.26548533046002</v>
      </c>
      <c r="E135" s="6">
        <v>5.71388301649817</v>
      </c>
      <c r="F135" s="6">
        <v>2.5144714994794599</v>
      </c>
      <c r="G135" s="8">
        <v>1.5258337563559999E-16</v>
      </c>
      <c r="H135" s="7" t="s">
        <v>10</v>
      </c>
    </row>
    <row r="136" spans="1:8" x14ac:dyDescent="0.3">
      <c r="A136" s="5" t="s">
        <v>142</v>
      </c>
      <c r="B136" s="6">
        <v>1453.4520468451501</v>
      </c>
      <c r="C136" s="6">
        <v>2092.7964307593002</v>
      </c>
      <c r="D136" s="6">
        <v>814.10766293099005</v>
      </c>
      <c r="E136" s="6">
        <v>0.389004707273711</v>
      </c>
      <c r="F136" s="6">
        <v>-1.36214048178554</v>
      </c>
      <c r="G136" s="8">
        <v>1.44595828589433E-83</v>
      </c>
      <c r="H136" s="7" t="s">
        <v>7</v>
      </c>
    </row>
    <row r="137" spans="1:8" x14ac:dyDescent="0.3">
      <c r="A137" s="5" t="s">
        <v>143</v>
      </c>
      <c r="B137" s="6">
        <v>1881.95019672169</v>
      </c>
      <c r="C137" s="6">
        <v>2859.1430479993601</v>
      </c>
      <c r="D137" s="6">
        <v>904.75734544401803</v>
      </c>
      <c r="E137" s="6">
        <v>0.31644353928954599</v>
      </c>
      <c r="F137" s="6">
        <v>-1.6599799818160801</v>
      </c>
      <c r="G137" s="8">
        <v>2.5460094753195699E-11</v>
      </c>
      <c r="H137" s="7" t="s">
        <v>7</v>
      </c>
    </row>
    <row r="138" spans="1:8" x14ac:dyDescent="0.3">
      <c r="A138" s="5" t="s">
        <v>144</v>
      </c>
      <c r="B138" s="6">
        <v>9.3230373598352205</v>
      </c>
      <c r="C138" s="6">
        <v>0.99171073425035605</v>
      </c>
      <c r="D138" s="6">
        <v>17.654363985420101</v>
      </c>
      <c r="E138" s="6">
        <v>17.8019289049696</v>
      </c>
      <c r="F138" s="6">
        <v>4.1539616659028598</v>
      </c>
      <c r="G138" s="8">
        <v>2.7413358966755301E-6</v>
      </c>
      <c r="H138" s="7" t="s">
        <v>10</v>
      </c>
    </row>
    <row r="139" spans="1:8" x14ac:dyDescent="0.3">
      <c r="A139" s="5" t="s">
        <v>145</v>
      </c>
      <c r="B139" s="6">
        <v>104.362472673122</v>
      </c>
      <c r="C139" s="6">
        <v>64.177272268772398</v>
      </c>
      <c r="D139" s="6">
        <v>144.54767307747099</v>
      </c>
      <c r="E139" s="6">
        <v>2.25231874100397</v>
      </c>
      <c r="F139" s="6">
        <v>1.1714110074919599</v>
      </c>
      <c r="G139" s="8">
        <v>6.1294039496894404E-9</v>
      </c>
      <c r="H139" s="7" t="s">
        <v>10</v>
      </c>
    </row>
    <row r="140" spans="1:8" x14ac:dyDescent="0.3">
      <c r="A140" s="5" t="s">
        <v>146</v>
      </c>
      <c r="B140" s="6">
        <v>8.3336572054775999</v>
      </c>
      <c r="C140" s="6">
        <v>1.97544501430971</v>
      </c>
      <c r="D140" s="6">
        <v>14.691869396645499</v>
      </c>
      <c r="E140" s="6">
        <v>7.43724542582593</v>
      </c>
      <c r="F140" s="6">
        <v>2.89476838123276</v>
      </c>
      <c r="G140" s="6">
        <v>1.3007583004408799E-2</v>
      </c>
      <c r="H140" s="7" t="s">
        <v>10</v>
      </c>
    </row>
    <row r="141" spans="1:8" x14ac:dyDescent="0.3">
      <c r="A141" s="5" t="s">
        <v>147</v>
      </c>
      <c r="B141" s="6">
        <v>282.72525412278202</v>
      </c>
      <c r="C141" s="6">
        <v>145.30620230302301</v>
      </c>
      <c r="D141" s="6">
        <v>420.144305942541</v>
      </c>
      <c r="E141" s="6">
        <v>2.8914409659290898</v>
      </c>
      <c r="F141" s="6">
        <v>1.53178864715658</v>
      </c>
      <c r="G141" s="8">
        <v>2.0705814561802198E-33</v>
      </c>
      <c r="H141" s="7" t="s">
        <v>10</v>
      </c>
    </row>
    <row r="142" spans="1:8" x14ac:dyDescent="0.3">
      <c r="A142" s="5" t="s">
        <v>148</v>
      </c>
      <c r="B142" s="6">
        <v>250.3658947365</v>
      </c>
      <c r="C142" s="6">
        <v>377.87941586027301</v>
      </c>
      <c r="D142" s="6">
        <v>122.85237361272701</v>
      </c>
      <c r="E142" s="6">
        <v>0.32510999132631802</v>
      </c>
      <c r="F142" s="6">
        <v>-1.62100020106938</v>
      </c>
      <c r="G142" s="8">
        <v>1.12254251459767E-13</v>
      </c>
      <c r="H142" s="7" t="s">
        <v>7</v>
      </c>
    </row>
    <row r="143" spans="1:8" x14ac:dyDescent="0.3">
      <c r="A143" s="5" t="s">
        <v>149</v>
      </c>
      <c r="B143" s="6">
        <v>56.541289439123602</v>
      </c>
      <c r="C143" s="6">
        <v>30.9920390222218</v>
      </c>
      <c r="D143" s="6">
        <v>82.090539856025501</v>
      </c>
      <c r="E143" s="6">
        <v>2.6487621481492498</v>
      </c>
      <c r="F143" s="6">
        <v>1.4053182993164599</v>
      </c>
      <c r="G143" s="8">
        <v>4.00919069996619E-7</v>
      </c>
      <c r="H143" s="7" t="s">
        <v>10</v>
      </c>
    </row>
    <row r="144" spans="1:8" x14ac:dyDescent="0.3">
      <c r="A144" s="5" t="s">
        <v>150</v>
      </c>
      <c r="B144" s="6">
        <v>91.2995306593577</v>
      </c>
      <c r="C144" s="6">
        <v>42.663220688234397</v>
      </c>
      <c r="D144" s="6">
        <v>139.93584063048101</v>
      </c>
      <c r="E144" s="6">
        <v>3.28001117527146</v>
      </c>
      <c r="F144" s="6">
        <v>1.71370073023398</v>
      </c>
      <c r="G144" s="8">
        <v>4.0361521491720697E-11</v>
      </c>
      <c r="H144" s="7" t="s">
        <v>10</v>
      </c>
    </row>
    <row r="145" spans="1:8" x14ac:dyDescent="0.3">
      <c r="A145" s="5" t="s">
        <v>151</v>
      </c>
      <c r="B145" s="6">
        <v>87.229408110937797</v>
      </c>
      <c r="C145" s="6">
        <v>116.60535484307</v>
      </c>
      <c r="D145" s="6">
        <v>57.853461378805498</v>
      </c>
      <c r="E145" s="6">
        <v>0.49614755220003198</v>
      </c>
      <c r="F145" s="6">
        <v>-1.0111588590123499</v>
      </c>
      <c r="G145" s="8">
        <v>4.0421985983969097E-6</v>
      </c>
      <c r="H145" s="7" t="s">
        <v>7</v>
      </c>
    </row>
    <row r="146" spans="1:8" x14ac:dyDescent="0.3">
      <c r="A146" s="5" t="s">
        <v>152</v>
      </c>
      <c r="B146" s="6">
        <v>405.787096206017</v>
      </c>
      <c r="C146" s="6">
        <v>178.33743357968601</v>
      </c>
      <c r="D146" s="6">
        <v>633.23675883234796</v>
      </c>
      <c r="E146" s="6">
        <v>3.55077869027089</v>
      </c>
      <c r="F146" s="6">
        <v>1.8281354441666999</v>
      </c>
      <c r="G146" s="8">
        <v>2.6524643285371201E-9</v>
      </c>
      <c r="H146" s="7" t="s">
        <v>10</v>
      </c>
    </row>
    <row r="147" spans="1:8" x14ac:dyDescent="0.3">
      <c r="A147" s="5" t="s">
        <v>153</v>
      </c>
      <c r="B147" s="6">
        <v>13.449201095865201</v>
      </c>
      <c r="C147" s="6">
        <v>5.6025273144733401</v>
      </c>
      <c r="D147" s="6">
        <v>21.295874877256999</v>
      </c>
      <c r="E147" s="6">
        <v>3.8011193309565998</v>
      </c>
      <c r="F147" s="6">
        <v>1.9264243173537701</v>
      </c>
      <c r="G147" s="6">
        <v>1.1414075672762801E-3</v>
      </c>
      <c r="H147" s="7" t="s">
        <v>10</v>
      </c>
    </row>
    <row r="148" spans="1:8" x14ac:dyDescent="0.3">
      <c r="A148" s="5" t="s">
        <v>154</v>
      </c>
      <c r="B148" s="6">
        <v>41.3724993109359</v>
      </c>
      <c r="C148" s="6">
        <v>18.8026216798017</v>
      </c>
      <c r="D148" s="6">
        <v>63.942376942070098</v>
      </c>
      <c r="E148" s="6">
        <v>3.4007160294438399</v>
      </c>
      <c r="F148" s="6">
        <v>1.76583854147135</v>
      </c>
      <c r="G148" s="8">
        <v>8.8935470732048297E-8</v>
      </c>
      <c r="H148" s="7" t="s">
        <v>10</v>
      </c>
    </row>
    <row r="149" spans="1:8" x14ac:dyDescent="0.3">
      <c r="A149" s="5" t="s">
        <v>155</v>
      </c>
      <c r="B149" s="6">
        <v>100.262241979618</v>
      </c>
      <c r="C149" s="6">
        <v>143.27982078989399</v>
      </c>
      <c r="D149" s="6">
        <v>57.244663169341401</v>
      </c>
      <c r="E149" s="6">
        <v>0.39953053300705299</v>
      </c>
      <c r="F149" s="6">
        <v>-1.32362233357485</v>
      </c>
      <c r="G149" s="8">
        <v>1.8159076452426799E-10</v>
      </c>
      <c r="H149" s="7" t="s">
        <v>7</v>
      </c>
    </row>
    <row r="150" spans="1:8" x14ac:dyDescent="0.3">
      <c r="A150" s="5" t="s">
        <v>156</v>
      </c>
      <c r="B150" s="6">
        <v>20.5445863036819</v>
      </c>
      <c r="C150" s="6">
        <v>32.413072296255997</v>
      </c>
      <c r="D150" s="6">
        <v>8.6761003111077901</v>
      </c>
      <c r="E150" s="6">
        <v>0.26767287691238001</v>
      </c>
      <c r="F150" s="6">
        <v>-1.90145713568626</v>
      </c>
      <c r="G150" s="8">
        <v>6.7289189782420694E-5</v>
      </c>
      <c r="H150" s="7" t="s">
        <v>7</v>
      </c>
    </row>
    <row r="151" spans="1:8" x14ac:dyDescent="0.3">
      <c r="A151" s="5" t="s">
        <v>157</v>
      </c>
      <c r="B151" s="6">
        <v>716.01598692161497</v>
      </c>
      <c r="C151" s="6">
        <v>367.43454128093799</v>
      </c>
      <c r="D151" s="6">
        <v>1064.5974325622899</v>
      </c>
      <c r="E151" s="6">
        <v>2.8973798403680999</v>
      </c>
      <c r="F151" s="6">
        <v>1.5347488312750099</v>
      </c>
      <c r="G151" s="8">
        <v>2.2935482830787401E-51</v>
      </c>
      <c r="H151" s="7" t="s">
        <v>10</v>
      </c>
    </row>
    <row r="152" spans="1:8" x14ac:dyDescent="0.3">
      <c r="A152" s="5" t="s">
        <v>158</v>
      </c>
      <c r="B152" s="6">
        <v>694.66116707439301</v>
      </c>
      <c r="C152" s="6">
        <v>311.70944474149201</v>
      </c>
      <c r="D152" s="6">
        <v>1077.6128894072899</v>
      </c>
      <c r="E152" s="6">
        <v>3.45710695516776</v>
      </c>
      <c r="F152" s="6">
        <v>1.78956523805307</v>
      </c>
      <c r="G152" s="8">
        <v>4.4611025789155103E-95</v>
      </c>
      <c r="H152" s="7" t="s">
        <v>10</v>
      </c>
    </row>
    <row r="153" spans="1:8" x14ac:dyDescent="0.3">
      <c r="A153" s="5" t="s">
        <v>159</v>
      </c>
      <c r="B153" s="6">
        <v>13.7729504458389</v>
      </c>
      <c r="C153" s="6">
        <v>19.512227863396401</v>
      </c>
      <c r="D153" s="6">
        <v>8.0336730282813704</v>
      </c>
      <c r="E153" s="6">
        <v>0.411725051825169</v>
      </c>
      <c r="F153" s="6">
        <v>-1.2802468613256699</v>
      </c>
      <c r="G153" s="6">
        <v>2.4737758711403199E-2</v>
      </c>
      <c r="H153" s="7" t="s">
        <v>7</v>
      </c>
    </row>
    <row r="154" spans="1:8" x14ac:dyDescent="0.3">
      <c r="A154" s="5" t="s">
        <v>160</v>
      </c>
      <c r="B154" s="6">
        <v>503.16306748485198</v>
      </c>
      <c r="C154" s="6">
        <v>243.14638872989599</v>
      </c>
      <c r="D154" s="6">
        <v>763.17974623980797</v>
      </c>
      <c r="E154" s="6">
        <v>3.1387665275489698</v>
      </c>
      <c r="F154" s="6">
        <v>1.6501977201993401</v>
      </c>
      <c r="G154" s="8">
        <v>8.8339618180032402E-23</v>
      </c>
      <c r="H154" s="7" t="s">
        <v>10</v>
      </c>
    </row>
    <row r="155" spans="1:8" x14ac:dyDescent="0.3">
      <c r="A155" s="5" t="s">
        <v>161</v>
      </c>
      <c r="B155" s="6">
        <v>409.07006340562702</v>
      </c>
      <c r="C155" s="6">
        <v>258.83223139223901</v>
      </c>
      <c r="D155" s="6">
        <v>559.30789541901504</v>
      </c>
      <c r="E155" s="6">
        <v>2.16088967131543</v>
      </c>
      <c r="F155" s="6">
        <v>1.1116254143031901</v>
      </c>
      <c r="G155" s="8">
        <v>6.5195384289433101E-9</v>
      </c>
      <c r="H155" s="7" t="s">
        <v>10</v>
      </c>
    </row>
    <row r="156" spans="1:8" x14ac:dyDescent="0.3">
      <c r="A156" s="5" t="s">
        <v>162</v>
      </c>
      <c r="B156" s="6">
        <v>247.27417190051099</v>
      </c>
      <c r="C156" s="6">
        <v>128.55506363944599</v>
      </c>
      <c r="D156" s="6">
        <v>365.99328016157699</v>
      </c>
      <c r="E156" s="6">
        <v>2.84697677244412</v>
      </c>
      <c r="F156" s="6">
        <v>1.5094307226494199</v>
      </c>
      <c r="G156" s="8">
        <v>3.8379586049122499E-6</v>
      </c>
      <c r="H156" s="7" t="s">
        <v>10</v>
      </c>
    </row>
    <row r="157" spans="1:8" x14ac:dyDescent="0.3">
      <c r="A157" s="5" t="s">
        <v>163</v>
      </c>
      <c r="B157" s="6">
        <v>33.622745006625898</v>
      </c>
      <c r="C157" s="6">
        <v>11.3031570261008</v>
      </c>
      <c r="D157" s="6">
        <v>55.942332987151097</v>
      </c>
      <c r="E157" s="6">
        <v>4.9492661968661897</v>
      </c>
      <c r="F157" s="6">
        <v>2.30721463981468</v>
      </c>
      <c r="G157" s="8">
        <v>1.17631721563602E-9</v>
      </c>
      <c r="H157" s="7" t="s">
        <v>10</v>
      </c>
    </row>
    <row r="158" spans="1:8" x14ac:dyDescent="0.3">
      <c r="A158" s="5" t="s">
        <v>164</v>
      </c>
      <c r="B158" s="6">
        <v>10.999554838522901</v>
      </c>
      <c r="C158" s="6">
        <v>6.2851263618219297</v>
      </c>
      <c r="D158" s="6">
        <v>15.713983315223899</v>
      </c>
      <c r="E158" s="6">
        <v>2.5001857417976798</v>
      </c>
      <c r="F158" s="6">
        <v>1.32203527841388</v>
      </c>
      <c r="G158" s="6">
        <v>3.9477816720440297E-2</v>
      </c>
      <c r="H158" s="7" t="s">
        <v>10</v>
      </c>
    </row>
    <row r="159" spans="1:8" x14ac:dyDescent="0.3">
      <c r="A159" s="5" t="s">
        <v>165</v>
      </c>
      <c r="B159" s="6">
        <v>74.342700256299807</v>
      </c>
      <c r="C159" s="6">
        <v>100.435091348906</v>
      </c>
      <c r="D159" s="6">
        <v>48.250309163693899</v>
      </c>
      <c r="E159" s="6">
        <v>0.48041285685772001</v>
      </c>
      <c r="F159" s="6">
        <v>-1.0576533337758001</v>
      </c>
      <c r="G159" s="8">
        <v>8.32930852476817E-6</v>
      </c>
      <c r="H159" s="7" t="s">
        <v>7</v>
      </c>
    </row>
    <row r="160" spans="1:8" x14ac:dyDescent="0.3">
      <c r="A160" s="5" t="s">
        <v>166</v>
      </c>
      <c r="B160" s="6">
        <v>3.0052502949680902</v>
      </c>
      <c r="C160" s="6">
        <v>0.64887232373955905</v>
      </c>
      <c r="D160" s="6">
        <v>5.3616282661966297</v>
      </c>
      <c r="E160" s="6">
        <v>8.2629942286591493</v>
      </c>
      <c r="F160" s="6">
        <v>3.0466646601043199</v>
      </c>
      <c r="G160" s="6">
        <v>4.5286362578446003E-2</v>
      </c>
      <c r="H160" s="7" t="s">
        <v>10</v>
      </c>
    </row>
    <row r="161" spans="1:8" x14ac:dyDescent="0.3">
      <c r="A161" s="5" t="s">
        <v>167</v>
      </c>
      <c r="B161" s="6">
        <v>92.729250914168702</v>
      </c>
      <c r="C161" s="6">
        <v>28.738759704360302</v>
      </c>
      <c r="D161" s="6">
        <v>156.719742123977</v>
      </c>
      <c r="E161" s="6">
        <v>5.4532535062812402</v>
      </c>
      <c r="F161" s="6">
        <v>2.4471172238147401</v>
      </c>
      <c r="G161" s="8">
        <v>1.4780537862211501E-6</v>
      </c>
      <c r="H161" s="7" t="s">
        <v>10</v>
      </c>
    </row>
    <row r="162" spans="1:8" x14ac:dyDescent="0.3">
      <c r="A162" s="5" t="s">
        <v>168</v>
      </c>
      <c r="B162" s="6">
        <v>144.54747107652301</v>
      </c>
      <c r="C162" s="6">
        <v>239.57152352295901</v>
      </c>
      <c r="D162" s="6">
        <v>49.523418630087299</v>
      </c>
      <c r="E162" s="6">
        <v>0.20671663268585899</v>
      </c>
      <c r="F162" s="6">
        <v>-2.2742736203571399</v>
      </c>
      <c r="G162" s="8">
        <v>4.7545465350704402E-35</v>
      </c>
      <c r="H162" s="7" t="s">
        <v>7</v>
      </c>
    </row>
    <row r="163" spans="1:8" x14ac:dyDescent="0.3">
      <c r="A163" s="5" t="s">
        <v>169</v>
      </c>
      <c r="B163" s="6">
        <v>538.82164140013003</v>
      </c>
      <c r="C163" s="6">
        <v>73.1799196852797</v>
      </c>
      <c r="D163" s="6">
        <v>1004.46336311498</v>
      </c>
      <c r="E163" s="6">
        <v>13.725942409267599</v>
      </c>
      <c r="F163" s="6">
        <v>3.77883330149497</v>
      </c>
      <c r="G163" s="8">
        <v>1.74991454042521E-86</v>
      </c>
      <c r="H163" s="7" t="s">
        <v>10</v>
      </c>
    </row>
    <row r="164" spans="1:8" x14ac:dyDescent="0.3">
      <c r="A164" s="5" t="s">
        <v>170</v>
      </c>
      <c r="B164" s="6">
        <v>27.6240475333157</v>
      </c>
      <c r="C164" s="6">
        <v>18.151928449217198</v>
      </c>
      <c r="D164" s="6">
        <v>37.096166617414298</v>
      </c>
      <c r="E164" s="6">
        <v>2.04364879033082</v>
      </c>
      <c r="F164" s="6">
        <v>1.0311472843460701</v>
      </c>
      <c r="G164" s="6">
        <v>8.5288578507227292E-3</v>
      </c>
      <c r="H164" s="7" t="s">
        <v>10</v>
      </c>
    </row>
    <row r="165" spans="1:8" x14ac:dyDescent="0.3">
      <c r="A165" s="5" t="s">
        <v>171</v>
      </c>
      <c r="B165" s="6">
        <v>48.880189346859098</v>
      </c>
      <c r="C165" s="6">
        <v>18.191182286758199</v>
      </c>
      <c r="D165" s="6">
        <v>79.569196406959904</v>
      </c>
      <c r="E165" s="6">
        <v>4.37405305233405</v>
      </c>
      <c r="F165" s="6">
        <v>2.1289707187570799</v>
      </c>
      <c r="G165" s="8">
        <v>1.1112718512570001E-6</v>
      </c>
      <c r="H165" s="7" t="s">
        <v>10</v>
      </c>
    </row>
    <row r="166" spans="1:8" x14ac:dyDescent="0.3">
      <c r="A166" s="5" t="s">
        <v>172</v>
      </c>
      <c r="B166" s="6">
        <v>188.20054590744601</v>
      </c>
      <c r="C166" s="6">
        <v>104.147400911514</v>
      </c>
      <c r="D166" s="6">
        <v>272.25369090337699</v>
      </c>
      <c r="E166" s="6">
        <v>2.61411891723241</v>
      </c>
      <c r="F166" s="6">
        <v>1.38632477135493</v>
      </c>
      <c r="G166" s="8">
        <v>2.3479628854148199E-16</v>
      </c>
      <c r="H166" s="7" t="s">
        <v>10</v>
      </c>
    </row>
    <row r="167" spans="1:8" x14ac:dyDescent="0.3">
      <c r="A167" s="5" t="s">
        <v>173</v>
      </c>
      <c r="B167" s="6">
        <v>178.73677233881199</v>
      </c>
      <c r="C167" s="6">
        <v>247.94911952441501</v>
      </c>
      <c r="D167" s="6">
        <v>109.524425153208</v>
      </c>
      <c r="E167" s="6">
        <v>0.44172137155915198</v>
      </c>
      <c r="F167" s="6">
        <v>-1.1787914597098601</v>
      </c>
      <c r="G167" s="8">
        <v>5.4017270003274196E-9</v>
      </c>
      <c r="H167" s="7" t="s">
        <v>7</v>
      </c>
    </row>
    <row r="168" spans="1:8" x14ac:dyDescent="0.3">
      <c r="A168" s="5" t="s">
        <v>174</v>
      </c>
      <c r="B168" s="6">
        <v>28.553003621566202</v>
      </c>
      <c r="C168" s="6">
        <v>40.977228245357402</v>
      </c>
      <c r="D168" s="6">
        <v>16.128778997775001</v>
      </c>
      <c r="E168" s="6">
        <v>0.39360346437297999</v>
      </c>
      <c r="F168" s="6">
        <v>-1.3451851760097</v>
      </c>
      <c r="G168" s="6">
        <v>5.3384527728028697E-4</v>
      </c>
      <c r="H168" s="7" t="s">
        <v>7</v>
      </c>
    </row>
    <row r="169" spans="1:8" x14ac:dyDescent="0.3">
      <c r="A169" s="5" t="s">
        <v>175</v>
      </c>
      <c r="B169" s="6">
        <v>5.2010372268624296</v>
      </c>
      <c r="C169" s="6">
        <v>0</v>
      </c>
      <c r="D169" s="6">
        <v>10.4020744537249</v>
      </c>
      <c r="E169" s="6" t="s">
        <v>29</v>
      </c>
      <c r="F169" s="6" t="s">
        <v>29</v>
      </c>
      <c r="G169" s="8">
        <v>3.2268577396250397E-5</v>
      </c>
      <c r="H169" s="7" t="s">
        <v>10</v>
      </c>
    </row>
    <row r="170" spans="1:8" x14ac:dyDescent="0.3">
      <c r="A170" s="5" t="s">
        <v>176</v>
      </c>
      <c r="B170" s="6">
        <v>143.875278557304</v>
      </c>
      <c r="C170" s="6">
        <v>57.213188673291903</v>
      </c>
      <c r="D170" s="6">
        <v>230.537368441316</v>
      </c>
      <c r="E170" s="6">
        <v>4.0294445002492099</v>
      </c>
      <c r="F170" s="6">
        <v>2.0105809623326798</v>
      </c>
      <c r="G170" s="8">
        <v>9.7309952145604607E-24</v>
      </c>
      <c r="H170" s="7" t="s">
        <v>10</v>
      </c>
    </row>
    <row r="171" spans="1:8" x14ac:dyDescent="0.3">
      <c r="A171" s="5" t="s">
        <v>177</v>
      </c>
      <c r="B171" s="6">
        <v>6.77992083878289</v>
      </c>
      <c r="C171" s="6">
        <v>11.9011572444183</v>
      </c>
      <c r="D171" s="6">
        <v>1.6586844331474999</v>
      </c>
      <c r="E171" s="6">
        <v>0.139371692944015</v>
      </c>
      <c r="F171" s="6">
        <v>-2.84299052217639</v>
      </c>
      <c r="G171" s="6">
        <v>2.1588908134275199E-3</v>
      </c>
      <c r="H171" s="7" t="s">
        <v>7</v>
      </c>
    </row>
    <row r="172" spans="1:8" x14ac:dyDescent="0.3">
      <c r="A172" s="5" t="s">
        <v>178</v>
      </c>
      <c r="B172" s="6">
        <v>4.1765831968111797</v>
      </c>
      <c r="C172" s="6">
        <v>1.2977446474791201</v>
      </c>
      <c r="D172" s="6">
        <v>7.0554217461432502</v>
      </c>
      <c r="E172" s="6">
        <v>5.43667951923244</v>
      </c>
      <c r="F172" s="6">
        <v>2.4427257868188801</v>
      </c>
      <c r="G172" s="6">
        <v>4.01067679352511E-2</v>
      </c>
      <c r="H172" s="7" t="s">
        <v>10</v>
      </c>
    </row>
    <row r="173" spans="1:8" x14ac:dyDescent="0.3">
      <c r="A173" s="5" t="s">
        <v>179</v>
      </c>
      <c r="B173" s="6">
        <v>15.1616204245439</v>
      </c>
      <c r="C173" s="6">
        <v>6.2587476589898996</v>
      </c>
      <c r="D173" s="6">
        <v>24.064493190097899</v>
      </c>
      <c r="E173" s="6">
        <v>3.84493743816821</v>
      </c>
      <c r="F173" s="6">
        <v>1.9429601239663501</v>
      </c>
      <c r="G173" s="6">
        <v>2.2277831517429898E-3</v>
      </c>
      <c r="H173" s="7" t="s">
        <v>10</v>
      </c>
    </row>
    <row r="174" spans="1:8" x14ac:dyDescent="0.3">
      <c r="A174" s="5" t="s">
        <v>180</v>
      </c>
      <c r="B174" s="6">
        <v>2451.20834033452</v>
      </c>
      <c r="C174" s="6">
        <v>1223.4088787329699</v>
      </c>
      <c r="D174" s="6">
        <v>3679.0078019360799</v>
      </c>
      <c r="E174" s="6">
        <v>3.00717762139038</v>
      </c>
      <c r="F174" s="6">
        <v>1.58841008438381</v>
      </c>
      <c r="G174" s="8">
        <v>1.0658302413590899E-179</v>
      </c>
      <c r="H174" s="7" t="s">
        <v>10</v>
      </c>
    </row>
    <row r="175" spans="1:8" x14ac:dyDescent="0.3">
      <c r="A175" s="5" t="s">
        <v>181</v>
      </c>
      <c r="B175" s="6">
        <v>38.315001936866402</v>
      </c>
      <c r="C175" s="6">
        <v>17.2313773692719</v>
      </c>
      <c r="D175" s="6">
        <v>59.398626504460999</v>
      </c>
      <c r="E175" s="6">
        <v>3.4471200549750902</v>
      </c>
      <c r="F175" s="6">
        <v>1.78539154520969</v>
      </c>
      <c r="G175" s="8">
        <v>1.98981224713645E-7</v>
      </c>
      <c r="H175" s="7" t="s">
        <v>10</v>
      </c>
    </row>
    <row r="176" spans="1:8" x14ac:dyDescent="0.3">
      <c r="A176" s="5" t="s">
        <v>182</v>
      </c>
      <c r="B176" s="6">
        <v>12.4977893172046</v>
      </c>
      <c r="C176" s="6">
        <v>6.5905318416366896</v>
      </c>
      <c r="D176" s="6">
        <v>18.405046792772499</v>
      </c>
      <c r="E176" s="6">
        <v>2.7926497033966</v>
      </c>
      <c r="F176" s="6">
        <v>1.48163462021045</v>
      </c>
      <c r="G176" s="6">
        <v>2.39377390945919E-2</v>
      </c>
      <c r="H176" s="7" t="s">
        <v>10</v>
      </c>
    </row>
    <row r="177" spans="1:8" x14ac:dyDescent="0.3">
      <c r="A177" s="5" t="s">
        <v>183</v>
      </c>
      <c r="B177" s="6">
        <v>8.2088678555436605</v>
      </c>
      <c r="C177" s="6">
        <v>1.97544501430971</v>
      </c>
      <c r="D177" s="6">
        <v>14.442290696777601</v>
      </c>
      <c r="E177" s="6">
        <v>7.3109049313753198</v>
      </c>
      <c r="F177" s="6">
        <v>2.87004999156833</v>
      </c>
      <c r="G177" s="6">
        <v>5.8727098297465001E-4</v>
      </c>
      <c r="H177" s="7" t="s">
        <v>10</v>
      </c>
    </row>
    <row r="178" spans="1:8" x14ac:dyDescent="0.3">
      <c r="A178" s="5" t="s">
        <v>184</v>
      </c>
      <c r="B178" s="6">
        <v>47.196635378624201</v>
      </c>
      <c r="C178" s="6">
        <v>31.4072295604686</v>
      </c>
      <c r="D178" s="6">
        <v>62.986041196779702</v>
      </c>
      <c r="E178" s="6">
        <v>2.0054631394823299</v>
      </c>
      <c r="F178" s="6">
        <v>1.0039354495856001</v>
      </c>
      <c r="G178" s="6">
        <v>7.6376439518588597E-4</v>
      </c>
      <c r="H178" s="7" t="s">
        <v>10</v>
      </c>
    </row>
    <row r="179" spans="1:8" x14ac:dyDescent="0.3">
      <c r="A179" s="5" t="s">
        <v>185</v>
      </c>
      <c r="B179" s="6">
        <v>435.09381660424702</v>
      </c>
      <c r="C179" s="6">
        <v>228.99641559491101</v>
      </c>
      <c r="D179" s="6">
        <v>641.19121761358201</v>
      </c>
      <c r="E179" s="6">
        <v>2.8000054758404298</v>
      </c>
      <c r="F179" s="6">
        <v>1.4854296485845599</v>
      </c>
      <c r="G179" s="8">
        <v>1.85566091285801E-26</v>
      </c>
      <c r="H179" s="7" t="s">
        <v>10</v>
      </c>
    </row>
    <row r="180" spans="1:8" x14ac:dyDescent="0.3">
      <c r="A180" s="5" t="s">
        <v>186</v>
      </c>
      <c r="B180" s="6">
        <v>70.887459794384498</v>
      </c>
      <c r="C180" s="6">
        <v>96.765049004114104</v>
      </c>
      <c r="D180" s="6">
        <v>45.009870584654998</v>
      </c>
      <c r="E180" s="6">
        <v>0.46514594936795201</v>
      </c>
      <c r="F180" s="6">
        <v>-1.10424463158708</v>
      </c>
      <c r="G180" s="8">
        <v>6.4442994539311796E-6</v>
      </c>
      <c r="H180" s="7" t="s">
        <v>7</v>
      </c>
    </row>
    <row r="181" spans="1:8" x14ac:dyDescent="0.3">
      <c r="A181" s="5" t="s">
        <v>187</v>
      </c>
      <c r="B181" s="6">
        <v>167.211451890837</v>
      </c>
      <c r="C181" s="6">
        <v>232.959362539306</v>
      </c>
      <c r="D181" s="6">
        <v>101.463541242369</v>
      </c>
      <c r="E181" s="6">
        <v>0.43554180495857597</v>
      </c>
      <c r="F181" s="6">
        <v>-1.19911689406127</v>
      </c>
      <c r="G181" s="8">
        <v>1.8784049982742499E-11</v>
      </c>
      <c r="H181" s="7" t="s">
        <v>7</v>
      </c>
    </row>
    <row r="182" spans="1:8" x14ac:dyDescent="0.3">
      <c r="A182" s="5" t="s">
        <v>188</v>
      </c>
      <c r="B182" s="6">
        <v>28.010043654161102</v>
      </c>
      <c r="C182" s="6">
        <v>13.544753682684201</v>
      </c>
      <c r="D182" s="6">
        <v>42.4753336256381</v>
      </c>
      <c r="E182" s="6">
        <v>3.1359251427317698</v>
      </c>
      <c r="F182" s="6">
        <v>1.64889112147524</v>
      </c>
      <c r="G182" s="8">
        <v>3.6037821754014398E-5</v>
      </c>
      <c r="H182" s="7" t="s">
        <v>10</v>
      </c>
    </row>
    <row r="183" spans="1:8" x14ac:dyDescent="0.3">
      <c r="A183" s="5" t="s">
        <v>189</v>
      </c>
      <c r="B183" s="6">
        <v>21.1855802665428</v>
      </c>
      <c r="C183" s="6">
        <v>33.375326554001298</v>
      </c>
      <c r="D183" s="6">
        <v>8.9958339790842601</v>
      </c>
      <c r="E183" s="6">
        <v>0.26953545951165397</v>
      </c>
      <c r="F183" s="6">
        <v>-1.8914530115333399</v>
      </c>
      <c r="G183" s="8">
        <v>5.5834322611978298E-5</v>
      </c>
      <c r="H183" s="7" t="s">
        <v>7</v>
      </c>
    </row>
    <row r="184" spans="1:8" x14ac:dyDescent="0.3">
      <c r="A184" s="5" t="s">
        <v>190</v>
      </c>
      <c r="B184" s="6">
        <v>19.418344852624902</v>
      </c>
      <c r="C184" s="6">
        <v>26.720354645422599</v>
      </c>
      <c r="D184" s="6">
        <v>12.1163350598273</v>
      </c>
      <c r="E184" s="6">
        <v>0.45344963495471202</v>
      </c>
      <c r="F184" s="6">
        <v>-1.1409857766279501</v>
      </c>
      <c r="G184" s="6">
        <v>1.4932080426433601E-2</v>
      </c>
      <c r="H184" s="7" t="s">
        <v>7</v>
      </c>
    </row>
    <row r="185" spans="1:8" x14ac:dyDescent="0.3">
      <c r="A185" s="5" t="s">
        <v>191</v>
      </c>
      <c r="B185" s="6">
        <v>10.638894762663799</v>
      </c>
      <c r="C185" s="6">
        <v>15.2049958561431</v>
      </c>
      <c r="D185" s="6">
        <v>6.0727936691845503</v>
      </c>
      <c r="E185" s="6">
        <v>0.39939462836032402</v>
      </c>
      <c r="F185" s="6">
        <v>-1.32411316543556</v>
      </c>
      <c r="G185" s="6">
        <v>4.1933981991734898E-2</v>
      </c>
      <c r="H185" s="7" t="s">
        <v>7</v>
      </c>
    </row>
    <row r="186" spans="1:8" x14ac:dyDescent="0.3">
      <c r="A186" s="5" t="s">
        <v>192</v>
      </c>
      <c r="B186" s="6">
        <v>8.9092449096144701</v>
      </c>
      <c r="C186" s="6">
        <v>0.32443616186978003</v>
      </c>
      <c r="D186" s="6">
        <v>17.494053657359199</v>
      </c>
      <c r="E186" s="6">
        <v>53.921404927669002</v>
      </c>
      <c r="F186" s="6">
        <v>5.7527861814623096</v>
      </c>
      <c r="G186" s="8">
        <v>1.9613881187778899E-7</v>
      </c>
      <c r="H186" s="7" t="s">
        <v>10</v>
      </c>
    </row>
    <row r="187" spans="1:8" x14ac:dyDescent="0.3">
      <c r="A187" s="5" t="s">
        <v>193</v>
      </c>
      <c r="B187" s="6">
        <v>24.0081113755712</v>
      </c>
      <c r="C187" s="6">
        <v>1.99384726295072</v>
      </c>
      <c r="D187" s="6">
        <v>46.022375488191699</v>
      </c>
      <c r="E187" s="6">
        <v>23.082197088699001</v>
      </c>
      <c r="F187" s="6">
        <v>4.5287086489448303</v>
      </c>
      <c r="G187" s="8">
        <v>8.8214804144596207E-15</v>
      </c>
      <c r="H187" s="7" t="s">
        <v>10</v>
      </c>
    </row>
    <row r="188" spans="1:8" x14ac:dyDescent="0.3">
      <c r="A188" s="5" t="s">
        <v>194</v>
      </c>
      <c r="B188" s="6">
        <v>13.3598223064431</v>
      </c>
      <c r="C188" s="6">
        <v>6.9493231605294996</v>
      </c>
      <c r="D188" s="6">
        <v>19.770321452356701</v>
      </c>
      <c r="E188" s="6">
        <v>2.8449276275778099</v>
      </c>
      <c r="F188" s="6">
        <v>1.5083919521231901</v>
      </c>
      <c r="G188" s="6">
        <v>9.7181884023269296E-3</v>
      </c>
      <c r="H188" s="7" t="s">
        <v>10</v>
      </c>
    </row>
    <row r="189" spans="1:8" x14ac:dyDescent="0.3">
      <c r="A189" s="5" t="s">
        <v>195</v>
      </c>
      <c r="B189" s="6">
        <v>68.538310913138801</v>
      </c>
      <c r="C189" s="6">
        <v>39.053283769883699</v>
      </c>
      <c r="D189" s="6">
        <v>98.023338056393897</v>
      </c>
      <c r="E189" s="6">
        <v>2.5099896498840701</v>
      </c>
      <c r="F189" s="6">
        <v>1.3276814151355301</v>
      </c>
      <c r="G189" s="8">
        <v>1.04722216298294E-7</v>
      </c>
      <c r="H189" s="7" t="s">
        <v>10</v>
      </c>
    </row>
    <row r="190" spans="1:8" x14ac:dyDescent="0.3">
      <c r="A190" s="5" t="s">
        <v>196</v>
      </c>
      <c r="B190" s="6">
        <v>29.966658779799101</v>
      </c>
      <c r="C190" s="6">
        <v>45.647521818607402</v>
      </c>
      <c r="D190" s="6">
        <v>14.2857957409907</v>
      </c>
      <c r="E190" s="6">
        <v>0.31295884577829097</v>
      </c>
      <c r="F190" s="6">
        <v>-1.6759551402699999</v>
      </c>
      <c r="G190" s="8">
        <v>1.65525239684524E-5</v>
      </c>
      <c r="H190" s="7" t="s">
        <v>7</v>
      </c>
    </row>
    <row r="191" spans="1:8" x14ac:dyDescent="0.3">
      <c r="A191" s="5" t="s">
        <v>197</v>
      </c>
      <c r="B191" s="6">
        <v>81.214688852285803</v>
      </c>
      <c r="C191" s="6">
        <v>108.621989337076</v>
      </c>
      <c r="D191" s="6">
        <v>53.807388367495399</v>
      </c>
      <c r="E191" s="6">
        <v>0.49536368000516001</v>
      </c>
      <c r="F191" s="6">
        <v>-1.0134400006214701</v>
      </c>
      <c r="G191" s="8">
        <v>8.2588510344745501E-6</v>
      </c>
      <c r="H191" s="7" t="s">
        <v>7</v>
      </c>
    </row>
    <row r="192" spans="1:8" x14ac:dyDescent="0.3">
      <c r="A192" s="5" t="s">
        <v>198</v>
      </c>
      <c r="B192" s="6">
        <v>22.755074449375599</v>
      </c>
      <c r="C192" s="6">
        <v>2.3133847443025002</v>
      </c>
      <c r="D192" s="6">
        <v>43.196764154448701</v>
      </c>
      <c r="E192" s="6">
        <v>18.672537830482199</v>
      </c>
      <c r="F192" s="6">
        <v>4.2228461160042796</v>
      </c>
      <c r="G192" s="8">
        <v>4.6176940765025202E-14</v>
      </c>
      <c r="H192" s="7" t="s">
        <v>10</v>
      </c>
    </row>
    <row r="193" spans="1:8" x14ac:dyDescent="0.3">
      <c r="A193" s="5" t="s">
        <v>199</v>
      </c>
      <c r="B193" s="6">
        <v>57.136383686314197</v>
      </c>
      <c r="C193" s="6">
        <v>7.5834994427150502</v>
      </c>
      <c r="D193" s="6">
        <v>106.689267929913</v>
      </c>
      <c r="E193" s="6">
        <v>14.068606286033599</v>
      </c>
      <c r="F193" s="6">
        <v>3.8144075091888698</v>
      </c>
      <c r="G193" s="8">
        <v>1.1384161355198401E-10</v>
      </c>
      <c r="H193" s="7" t="s">
        <v>10</v>
      </c>
    </row>
    <row r="194" spans="1:8" x14ac:dyDescent="0.3">
      <c r="A194" s="5" t="s">
        <v>200</v>
      </c>
      <c r="B194" s="6">
        <v>21.1970073071023</v>
      </c>
      <c r="C194" s="6">
        <v>0.33486195631978899</v>
      </c>
      <c r="D194" s="6">
        <v>42.059152657884702</v>
      </c>
      <c r="E194" s="6">
        <v>125.60146610897399</v>
      </c>
      <c r="F194" s="6">
        <v>6.9727094942574599</v>
      </c>
      <c r="G194" s="6">
        <v>3.4048509625635799E-4</v>
      </c>
      <c r="H194" s="7" t="s">
        <v>10</v>
      </c>
    </row>
    <row r="195" spans="1:8" x14ac:dyDescent="0.3">
      <c r="A195" s="5" t="s">
        <v>201</v>
      </c>
      <c r="B195" s="6">
        <v>123.20928680219799</v>
      </c>
      <c r="C195" s="6">
        <v>7.6141483926510798</v>
      </c>
      <c r="D195" s="6">
        <v>238.80442521174501</v>
      </c>
      <c r="E195" s="6">
        <v>31.363248113502902</v>
      </c>
      <c r="F195" s="6">
        <v>4.9710030738105502</v>
      </c>
      <c r="G195" s="8">
        <v>1.32325380161073E-24</v>
      </c>
      <c r="H195" s="7" t="s">
        <v>10</v>
      </c>
    </row>
    <row r="196" spans="1:8" x14ac:dyDescent="0.3">
      <c r="A196" s="5" t="s">
        <v>202</v>
      </c>
      <c r="B196" s="6">
        <v>87.735520831673895</v>
      </c>
      <c r="C196" s="6">
        <v>32.467022175350998</v>
      </c>
      <c r="D196" s="6">
        <v>143.004019487997</v>
      </c>
      <c r="E196" s="6">
        <v>4.4045930272153297</v>
      </c>
      <c r="F196" s="6">
        <v>2.1390087240849902</v>
      </c>
      <c r="G196" s="8">
        <v>8.3175177678651704E-13</v>
      </c>
      <c r="H196" s="7" t="s">
        <v>10</v>
      </c>
    </row>
    <row r="197" spans="1:8" x14ac:dyDescent="0.3">
      <c r="A197" s="5" t="s">
        <v>203</v>
      </c>
      <c r="B197" s="6">
        <v>224.47282519480001</v>
      </c>
      <c r="C197" s="6">
        <v>311.81416166679497</v>
      </c>
      <c r="D197" s="6">
        <v>137.13148872280499</v>
      </c>
      <c r="E197" s="6">
        <v>0.43978595452423302</v>
      </c>
      <c r="F197" s="6">
        <v>-1.1851265654143699</v>
      </c>
      <c r="G197" s="8">
        <v>2.1073226338858301E-17</v>
      </c>
      <c r="H197" s="7" t="s">
        <v>7</v>
      </c>
    </row>
    <row r="198" spans="1:8" x14ac:dyDescent="0.3">
      <c r="A198" s="5" t="s">
        <v>204</v>
      </c>
      <c r="B198" s="6">
        <v>6.5098068639789597</v>
      </c>
      <c r="C198" s="6">
        <v>1.3136975558611299</v>
      </c>
      <c r="D198" s="6">
        <v>11.705916172096799</v>
      </c>
      <c r="E198" s="6">
        <v>8.9106629755609905</v>
      </c>
      <c r="F198" s="6">
        <v>3.1555327758517202</v>
      </c>
      <c r="G198" s="6">
        <v>1.1753052237594101E-3</v>
      </c>
      <c r="H198" s="7" t="s">
        <v>10</v>
      </c>
    </row>
    <row r="199" spans="1:8" x14ac:dyDescent="0.3">
      <c r="A199" s="5" t="s">
        <v>205</v>
      </c>
      <c r="B199" s="6">
        <v>39.835061158935403</v>
      </c>
      <c r="C199" s="6">
        <v>9.9220060230215701</v>
      </c>
      <c r="D199" s="6">
        <v>69.748116294849197</v>
      </c>
      <c r="E199" s="6">
        <v>7.02963857641448</v>
      </c>
      <c r="F199" s="6">
        <v>2.8134505161230501</v>
      </c>
      <c r="G199" s="8">
        <v>7.9697311162533396E-9</v>
      </c>
      <c r="H199" s="7" t="s">
        <v>10</v>
      </c>
    </row>
    <row r="200" spans="1:8" x14ac:dyDescent="0.3">
      <c r="A200" s="5" t="s">
        <v>206</v>
      </c>
      <c r="B200" s="6">
        <v>52.9400631493031</v>
      </c>
      <c r="C200" s="6">
        <v>80.6940803805347</v>
      </c>
      <c r="D200" s="6">
        <v>25.1860459180715</v>
      </c>
      <c r="E200" s="6">
        <v>0.31211763984792801</v>
      </c>
      <c r="F200" s="6">
        <v>-1.6798381990145099</v>
      </c>
      <c r="G200" s="8">
        <v>6.5659485362629603E-9</v>
      </c>
      <c r="H200" s="7" t="s">
        <v>7</v>
      </c>
    </row>
    <row r="201" spans="1:8" x14ac:dyDescent="0.3">
      <c r="A201" s="5" t="s">
        <v>207</v>
      </c>
      <c r="B201" s="6">
        <v>23.399017555271101</v>
      </c>
      <c r="C201" s="6">
        <v>14.2850732096118</v>
      </c>
      <c r="D201" s="6">
        <v>32.512961900930399</v>
      </c>
      <c r="E201" s="6">
        <v>2.2760094697347202</v>
      </c>
      <c r="F201" s="6">
        <v>1.1865065602415501</v>
      </c>
      <c r="G201" s="6">
        <v>5.5279846958161301E-3</v>
      </c>
      <c r="H201" s="7" t="s">
        <v>10</v>
      </c>
    </row>
    <row r="202" spans="1:8" x14ac:dyDescent="0.3">
      <c r="A202" s="5" t="s">
        <v>208</v>
      </c>
      <c r="B202" s="6">
        <v>11.3934717219904</v>
      </c>
      <c r="C202" s="6">
        <v>5.6184802228553599</v>
      </c>
      <c r="D202" s="6">
        <v>17.1684632211254</v>
      </c>
      <c r="E202" s="6">
        <v>3.0557130291721899</v>
      </c>
      <c r="F202" s="6">
        <v>1.6115090620810999</v>
      </c>
      <c r="G202" s="6">
        <v>1.2035512316999401E-2</v>
      </c>
      <c r="H202" s="7" t="s">
        <v>10</v>
      </c>
    </row>
    <row r="203" spans="1:8" x14ac:dyDescent="0.3">
      <c r="A203" s="5" t="s">
        <v>209</v>
      </c>
      <c r="B203" s="6">
        <v>71.947649661795396</v>
      </c>
      <c r="C203" s="6">
        <v>107.444519935876</v>
      </c>
      <c r="D203" s="6">
        <v>36.450779387714398</v>
      </c>
      <c r="E203" s="6">
        <v>0.339252103406191</v>
      </c>
      <c r="F203" s="6">
        <v>-1.5595703343227501</v>
      </c>
      <c r="G203" s="8">
        <v>2.93501342944254E-10</v>
      </c>
      <c r="H203" s="7" t="s">
        <v>7</v>
      </c>
    </row>
    <row r="204" spans="1:8" x14ac:dyDescent="0.3">
      <c r="A204" s="5" t="s">
        <v>210</v>
      </c>
      <c r="B204" s="6">
        <v>195.19046816888499</v>
      </c>
      <c r="C204" s="6">
        <v>37.443349661829799</v>
      </c>
      <c r="D204" s="6">
        <v>352.93758667594</v>
      </c>
      <c r="E204" s="6">
        <v>9.4259084687534802</v>
      </c>
      <c r="F204" s="6">
        <v>3.2366316719838002</v>
      </c>
      <c r="G204" s="8">
        <v>1.4282243431102001E-16</v>
      </c>
      <c r="H204" s="7" t="s">
        <v>10</v>
      </c>
    </row>
    <row r="205" spans="1:8" x14ac:dyDescent="0.3">
      <c r="A205" s="5" t="s">
        <v>211</v>
      </c>
      <c r="B205" s="6">
        <v>3.97368316916454</v>
      </c>
      <c r="C205" s="6">
        <v>7.2713099821402798</v>
      </c>
      <c r="D205" s="6">
        <v>0.676056356188799</v>
      </c>
      <c r="E205" s="6">
        <v>9.2975867876534293E-2</v>
      </c>
      <c r="F205" s="6">
        <v>-3.4269998801417798</v>
      </c>
      <c r="G205" s="6">
        <v>9.6806821518397208E-3</v>
      </c>
      <c r="H205" s="7" t="s">
        <v>7</v>
      </c>
    </row>
    <row r="206" spans="1:8" x14ac:dyDescent="0.3">
      <c r="A206" s="5" t="s">
        <v>212</v>
      </c>
      <c r="B206" s="6">
        <v>130.277014125703</v>
      </c>
      <c r="C206" s="6">
        <v>85.599941039519393</v>
      </c>
      <c r="D206" s="6">
        <v>174.95408721188701</v>
      </c>
      <c r="E206" s="6">
        <v>2.04385756680737</v>
      </c>
      <c r="F206" s="6">
        <v>1.0312946606490401</v>
      </c>
      <c r="G206" s="8">
        <v>1.1007697819075699E-8</v>
      </c>
      <c r="H206" s="7" t="s">
        <v>10</v>
      </c>
    </row>
    <row r="207" spans="1:8" x14ac:dyDescent="0.3">
      <c r="A207" s="5" t="s">
        <v>213</v>
      </c>
      <c r="B207" s="6">
        <v>157.57059635156099</v>
      </c>
      <c r="C207" s="6">
        <v>216.06799998578899</v>
      </c>
      <c r="D207" s="6">
        <v>99.073192717332503</v>
      </c>
      <c r="E207" s="6">
        <v>0.45852783718018802</v>
      </c>
      <c r="F207" s="6">
        <v>-1.1249187725333101</v>
      </c>
      <c r="G207" s="6">
        <v>6.9803330903671899E-4</v>
      </c>
      <c r="H207" s="7" t="s">
        <v>7</v>
      </c>
    </row>
    <row r="208" spans="1:8" x14ac:dyDescent="0.3">
      <c r="A208" s="5" t="s">
        <v>214</v>
      </c>
      <c r="B208" s="6">
        <v>7.4840716033104604</v>
      </c>
      <c r="C208" s="6">
        <v>1.9729956740507</v>
      </c>
      <c r="D208" s="6">
        <v>12.995147532570201</v>
      </c>
      <c r="E208" s="6">
        <v>6.5865058415917499</v>
      </c>
      <c r="F208" s="6">
        <v>2.7195133147167301</v>
      </c>
      <c r="G208" s="6">
        <v>2.9247218788279999E-2</v>
      </c>
      <c r="H208" s="7" t="s">
        <v>10</v>
      </c>
    </row>
    <row r="209" spans="1:8" x14ac:dyDescent="0.3">
      <c r="A209" s="5" t="s">
        <v>215</v>
      </c>
      <c r="B209" s="6">
        <v>6.1691675432865702</v>
      </c>
      <c r="C209" s="6">
        <v>2.6371924727582798</v>
      </c>
      <c r="D209" s="6">
        <v>9.7011426138148593</v>
      </c>
      <c r="E209" s="6">
        <v>3.6785872529312602</v>
      </c>
      <c r="F209" s="6">
        <v>1.87915181125122</v>
      </c>
      <c r="G209" s="6">
        <v>3.8417608769332999E-2</v>
      </c>
      <c r="H209" s="7" t="s">
        <v>10</v>
      </c>
    </row>
    <row r="210" spans="1:8" x14ac:dyDescent="0.3">
      <c r="A210" s="5" t="s">
        <v>216</v>
      </c>
      <c r="B210" s="6">
        <v>10.406820833505501</v>
      </c>
      <c r="C210" s="6">
        <v>3.3020177048798498</v>
      </c>
      <c r="D210" s="6">
        <v>17.5116239621311</v>
      </c>
      <c r="E210" s="6">
        <v>5.3033101355731</v>
      </c>
      <c r="F210" s="6">
        <v>2.4068931192065999</v>
      </c>
      <c r="G210" s="6">
        <v>8.6643055411288498E-4</v>
      </c>
      <c r="H210" s="7" t="s">
        <v>10</v>
      </c>
    </row>
    <row r="211" spans="1:8" x14ac:dyDescent="0.3">
      <c r="A211" s="5" t="s">
        <v>217</v>
      </c>
      <c r="B211" s="6">
        <v>16.711085194618502</v>
      </c>
      <c r="C211" s="6">
        <v>7.3032157989043096</v>
      </c>
      <c r="D211" s="6">
        <v>26.118954590332599</v>
      </c>
      <c r="E211" s="6">
        <v>3.5763635238946598</v>
      </c>
      <c r="F211" s="6">
        <v>1.83849338849684</v>
      </c>
      <c r="G211" s="6">
        <v>4.71880087210786E-4</v>
      </c>
      <c r="H211" s="7" t="s">
        <v>10</v>
      </c>
    </row>
    <row r="212" spans="1:8" x14ac:dyDescent="0.3">
      <c r="A212" s="5" t="s">
        <v>218</v>
      </c>
      <c r="B212" s="6">
        <v>254.751064638353</v>
      </c>
      <c r="C212" s="6">
        <v>63.590326278318898</v>
      </c>
      <c r="D212" s="6">
        <v>445.911802998388</v>
      </c>
      <c r="E212" s="6">
        <v>7.0122584533808396</v>
      </c>
      <c r="F212" s="6">
        <v>2.8098791710174802</v>
      </c>
      <c r="G212" s="8">
        <v>2.9831179989895999E-28</v>
      </c>
      <c r="H212" s="7" t="s">
        <v>10</v>
      </c>
    </row>
    <row r="213" spans="1:8" x14ac:dyDescent="0.3">
      <c r="A213" s="5" t="s">
        <v>219</v>
      </c>
      <c r="B213" s="6">
        <v>135.42257507074501</v>
      </c>
      <c r="C213" s="6">
        <v>229.02392577244899</v>
      </c>
      <c r="D213" s="6">
        <v>41.8212243690419</v>
      </c>
      <c r="E213" s="6">
        <v>0.1826063553316</v>
      </c>
      <c r="F213" s="6">
        <v>-2.4531911179232302</v>
      </c>
      <c r="G213" s="8">
        <v>6.9910577487268004E-19</v>
      </c>
      <c r="H213" s="7" t="s">
        <v>7</v>
      </c>
    </row>
    <row r="214" spans="1:8" x14ac:dyDescent="0.3">
      <c r="A214" s="5" t="s">
        <v>220</v>
      </c>
      <c r="B214" s="6">
        <v>348.93252660513502</v>
      </c>
      <c r="C214" s="6">
        <v>214.94060480398599</v>
      </c>
      <c r="D214" s="6">
        <v>482.924448406284</v>
      </c>
      <c r="E214" s="6">
        <v>2.2467809134839198</v>
      </c>
      <c r="F214" s="6">
        <v>1.1678594523147801</v>
      </c>
      <c r="G214" s="8">
        <v>1.4518097388925801E-10</v>
      </c>
      <c r="H214" s="7" t="s">
        <v>10</v>
      </c>
    </row>
    <row r="215" spans="1:8" x14ac:dyDescent="0.3">
      <c r="A215" s="5" t="s">
        <v>221</v>
      </c>
      <c r="B215" s="6">
        <v>95.123431099210507</v>
      </c>
      <c r="C215" s="6">
        <v>140.09799360498801</v>
      </c>
      <c r="D215" s="6">
        <v>50.1488685934331</v>
      </c>
      <c r="E215" s="6">
        <v>0.35795565163359799</v>
      </c>
      <c r="F215" s="6">
        <v>-1.4821472368155399</v>
      </c>
      <c r="G215" s="8">
        <v>3.7649400268563996E-12</v>
      </c>
      <c r="H215" s="7" t="s">
        <v>7</v>
      </c>
    </row>
    <row r="216" spans="1:8" x14ac:dyDescent="0.3">
      <c r="A216" s="5" t="s">
        <v>222</v>
      </c>
      <c r="B216" s="6">
        <v>245.75048676833001</v>
      </c>
      <c r="C216" s="6">
        <v>77.480996145186893</v>
      </c>
      <c r="D216" s="6">
        <v>414.01997739147203</v>
      </c>
      <c r="E216" s="6">
        <v>5.3435035426708399</v>
      </c>
      <c r="F216" s="6">
        <v>2.4177859752898798</v>
      </c>
      <c r="G216" s="8">
        <v>2.3709084020241101E-12</v>
      </c>
      <c r="H216" s="7" t="s">
        <v>10</v>
      </c>
    </row>
    <row r="217" spans="1:8" x14ac:dyDescent="0.3">
      <c r="A217" s="5" t="s">
        <v>223</v>
      </c>
      <c r="B217" s="6">
        <v>347.43203306691902</v>
      </c>
      <c r="C217" s="6">
        <v>39.993493965298001</v>
      </c>
      <c r="D217" s="6">
        <v>654.87057216853998</v>
      </c>
      <c r="E217" s="6">
        <v>16.374427619071401</v>
      </c>
      <c r="F217" s="6">
        <v>4.0333725718849402</v>
      </c>
      <c r="G217" s="8">
        <v>2.4223872380998801E-116</v>
      </c>
      <c r="H217" s="7" t="s">
        <v>10</v>
      </c>
    </row>
    <row r="218" spans="1:8" x14ac:dyDescent="0.3">
      <c r="A218" s="5" t="s">
        <v>224</v>
      </c>
      <c r="B218" s="6">
        <v>20.2378324540399</v>
      </c>
      <c r="C218" s="6">
        <v>11.9269075138363</v>
      </c>
      <c r="D218" s="6">
        <v>28.548757394243498</v>
      </c>
      <c r="E218" s="6">
        <v>2.39364289201743</v>
      </c>
      <c r="F218" s="6">
        <v>1.25920793242142</v>
      </c>
      <c r="G218" s="6">
        <v>6.7629152947650904E-3</v>
      </c>
      <c r="H218" s="7" t="s">
        <v>10</v>
      </c>
    </row>
    <row r="219" spans="1:8" x14ac:dyDescent="0.3">
      <c r="A219" s="5" t="s">
        <v>225</v>
      </c>
      <c r="B219" s="6">
        <v>144.54971829912699</v>
      </c>
      <c r="C219" s="6">
        <v>33.724320511858103</v>
      </c>
      <c r="D219" s="6">
        <v>255.375116086395</v>
      </c>
      <c r="E219" s="6">
        <v>7.57243177061493</v>
      </c>
      <c r="F219" s="6">
        <v>2.9207566740587501</v>
      </c>
      <c r="G219" s="8">
        <v>3.8974359064835197E-51</v>
      </c>
      <c r="H219" s="7" t="s">
        <v>10</v>
      </c>
    </row>
    <row r="220" spans="1:8" x14ac:dyDescent="0.3">
      <c r="A220" s="5" t="s">
        <v>226</v>
      </c>
      <c r="B220" s="6">
        <v>31.228389421457599</v>
      </c>
      <c r="C220" s="6">
        <v>15.2154216505931</v>
      </c>
      <c r="D220" s="6">
        <v>47.241357192322099</v>
      </c>
      <c r="E220" s="6">
        <v>3.1048339163496301</v>
      </c>
      <c r="F220" s="6">
        <v>1.63451609792492</v>
      </c>
      <c r="G220" s="8">
        <v>1.4939927569947701E-5</v>
      </c>
      <c r="H220" s="7" t="s">
        <v>10</v>
      </c>
    </row>
    <row r="221" spans="1:8" x14ac:dyDescent="0.3">
      <c r="A221" s="5" t="s">
        <v>227</v>
      </c>
      <c r="B221" s="6">
        <v>1150.16307589138</v>
      </c>
      <c r="C221" s="6">
        <v>43.222531109027798</v>
      </c>
      <c r="D221" s="6">
        <v>2257.1036206737399</v>
      </c>
      <c r="E221" s="6">
        <v>52.220533197841803</v>
      </c>
      <c r="F221" s="6">
        <v>5.70654528325346</v>
      </c>
      <c r="G221" s="8">
        <v>7.2027847693001396E-156</v>
      </c>
      <c r="H221" s="7" t="s">
        <v>10</v>
      </c>
    </row>
    <row r="222" spans="1:8" x14ac:dyDescent="0.3">
      <c r="A222" s="5" t="s">
        <v>228</v>
      </c>
      <c r="B222" s="6">
        <v>124.76179819748999</v>
      </c>
      <c r="C222" s="6">
        <v>167.98246320319001</v>
      </c>
      <c r="D222" s="6">
        <v>81.541133191790394</v>
      </c>
      <c r="E222" s="6">
        <v>0.48541455838255598</v>
      </c>
      <c r="F222" s="6">
        <v>-1.0427107169476499</v>
      </c>
      <c r="G222" s="8">
        <v>1.6310624579900198E-8</v>
      </c>
      <c r="H222" s="7" t="s">
        <v>7</v>
      </c>
    </row>
    <row r="223" spans="1:8" x14ac:dyDescent="0.3">
      <c r="A223" s="5" t="s">
        <v>229</v>
      </c>
      <c r="B223" s="6">
        <v>166.739317723287</v>
      </c>
      <c r="C223" s="6">
        <v>33.342792303823302</v>
      </c>
      <c r="D223" s="6">
        <v>300.13584314274999</v>
      </c>
      <c r="E223" s="6">
        <v>9.0015209406542205</v>
      </c>
      <c r="F223" s="6">
        <v>3.17016878679265</v>
      </c>
      <c r="G223" s="8">
        <v>1.9502657747491799E-28</v>
      </c>
      <c r="H223" s="7" t="s">
        <v>10</v>
      </c>
    </row>
    <row r="224" spans="1:8" x14ac:dyDescent="0.3">
      <c r="A224" s="5" t="s">
        <v>230</v>
      </c>
      <c r="B224" s="6">
        <v>1837.2512738676901</v>
      </c>
      <c r="C224" s="6">
        <v>724.63043236219698</v>
      </c>
      <c r="D224" s="6">
        <v>2949.8721153731899</v>
      </c>
      <c r="E224" s="6">
        <v>4.07086424145478</v>
      </c>
      <c r="F224" s="6">
        <v>2.0253351100935602</v>
      </c>
      <c r="G224" s="8">
        <v>7.2760351159559101E-30</v>
      </c>
      <c r="H224" s="7" t="s">
        <v>10</v>
      </c>
    </row>
    <row r="225" spans="1:8" x14ac:dyDescent="0.3">
      <c r="A225" s="5" t="s">
        <v>231</v>
      </c>
      <c r="B225" s="6">
        <v>52.5876698937942</v>
      </c>
      <c r="C225" s="6">
        <v>10.895942942044901</v>
      </c>
      <c r="D225" s="6">
        <v>94.279396845543502</v>
      </c>
      <c r="E225" s="6">
        <v>8.6527065483925405</v>
      </c>
      <c r="F225" s="6">
        <v>3.11315147531415</v>
      </c>
      <c r="G225" s="8">
        <v>1.13518502504088E-21</v>
      </c>
      <c r="H225" s="7" t="s">
        <v>10</v>
      </c>
    </row>
    <row r="226" spans="1:8" x14ac:dyDescent="0.3">
      <c r="A226" s="5" t="s">
        <v>232</v>
      </c>
      <c r="B226" s="6">
        <v>9.9683638361181703</v>
      </c>
      <c r="C226" s="6">
        <v>14.5487755116266</v>
      </c>
      <c r="D226" s="6">
        <v>5.3879521606097596</v>
      </c>
      <c r="E226" s="6">
        <v>0.37033715698644298</v>
      </c>
      <c r="F226" s="6">
        <v>-1.4330887883949599</v>
      </c>
      <c r="G226" s="6">
        <v>3.4697601973235903E-2</v>
      </c>
      <c r="H226" s="7" t="s">
        <v>7</v>
      </c>
    </row>
    <row r="227" spans="1:8" x14ac:dyDescent="0.3">
      <c r="A227" s="5" t="s">
        <v>233</v>
      </c>
      <c r="B227" s="6">
        <v>7.1511477939603596</v>
      </c>
      <c r="C227" s="6">
        <v>3.3075448188118601</v>
      </c>
      <c r="D227" s="6">
        <v>10.994750769108901</v>
      </c>
      <c r="E227" s="6">
        <v>3.3241426409630401</v>
      </c>
      <c r="F227" s="6">
        <v>1.73298229034975</v>
      </c>
      <c r="G227" s="6">
        <v>3.5501314878352397E-2</v>
      </c>
      <c r="H227" s="7" t="s">
        <v>10</v>
      </c>
    </row>
    <row r="228" spans="1:8" x14ac:dyDescent="0.3">
      <c r="A228" s="5" t="s">
        <v>234</v>
      </c>
      <c r="B228" s="6">
        <v>61.363863976482101</v>
      </c>
      <c r="C228" s="6">
        <v>22.115693612545599</v>
      </c>
      <c r="D228" s="6">
        <v>100.612034340419</v>
      </c>
      <c r="E228" s="6">
        <v>4.5493501629695396</v>
      </c>
      <c r="F228" s="6">
        <v>2.1856604829780801</v>
      </c>
      <c r="G228" s="8">
        <v>1.37029065507898E-14</v>
      </c>
      <c r="H228" s="7" t="s">
        <v>10</v>
      </c>
    </row>
    <row r="229" spans="1:8" x14ac:dyDescent="0.3">
      <c r="A229" s="5" t="s">
        <v>235</v>
      </c>
      <c r="B229" s="6">
        <v>11.103636977669799</v>
      </c>
      <c r="C229" s="6">
        <v>16.890988299020101</v>
      </c>
      <c r="D229" s="6">
        <v>5.3162856563196099</v>
      </c>
      <c r="E229" s="6">
        <v>0.31474094719656098</v>
      </c>
      <c r="F229" s="6">
        <v>-1.66776321216929</v>
      </c>
      <c r="G229" s="6">
        <v>1.08060878891914E-2</v>
      </c>
      <c r="H229" s="7" t="s">
        <v>7</v>
      </c>
    </row>
    <row r="230" spans="1:8" x14ac:dyDescent="0.3">
      <c r="A230" s="5" t="s">
        <v>236</v>
      </c>
      <c r="B230" s="6">
        <v>123.305572321276</v>
      </c>
      <c r="C230" s="6">
        <v>169.65614455137501</v>
      </c>
      <c r="D230" s="6">
        <v>76.955000091177794</v>
      </c>
      <c r="E230" s="6">
        <v>0.45359394612362203</v>
      </c>
      <c r="F230" s="6">
        <v>-1.14052670935967</v>
      </c>
      <c r="G230" s="8">
        <v>8.89995147498178E-10</v>
      </c>
      <c r="H230" s="7" t="s">
        <v>7</v>
      </c>
    </row>
    <row r="231" spans="1:8" x14ac:dyDescent="0.3">
      <c r="A231" s="5" t="s">
        <v>237</v>
      </c>
      <c r="B231" s="6">
        <v>111.758613105671</v>
      </c>
      <c r="C231" s="6">
        <v>40.708627262824699</v>
      </c>
      <c r="D231" s="6">
        <v>182.80859894851801</v>
      </c>
      <c r="E231" s="6">
        <v>4.4906598733546499</v>
      </c>
      <c r="F231" s="6">
        <v>2.1669274552265798</v>
      </c>
      <c r="G231" s="8">
        <v>4.2994751245695599E-13</v>
      </c>
      <c r="H231" s="7" t="s">
        <v>10</v>
      </c>
    </row>
    <row r="232" spans="1:8" x14ac:dyDescent="0.3">
      <c r="A232" s="5" t="s">
        <v>238</v>
      </c>
      <c r="B232" s="6">
        <v>187.67711105911599</v>
      </c>
      <c r="C232" s="6">
        <v>311.203326979586</v>
      </c>
      <c r="D232" s="6">
        <v>64.150895138647002</v>
      </c>
      <c r="E232" s="6">
        <v>0.20613820475915201</v>
      </c>
      <c r="F232" s="6">
        <v>-2.2783161823993101</v>
      </c>
      <c r="G232" s="8">
        <v>2.0941866420291699E-19</v>
      </c>
      <c r="H232" s="7" t="s">
        <v>7</v>
      </c>
    </row>
    <row r="233" spans="1:8" x14ac:dyDescent="0.3">
      <c r="A233" s="5" t="s">
        <v>239</v>
      </c>
      <c r="B233" s="6">
        <v>62.634071793290097</v>
      </c>
      <c r="C233" s="6">
        <v>23.850737253999601</v>
      </c>
      <c r="D233" s="6">
        <v>101.417406332581</v>
      </c>
      <c r="E233" s="6">
        <v>4.2521707087093796</v>
      </c>
      <c r="F233" s="6">
        <v>2.0881995168278098</v>
      </c>
      <c r="G233" s="8">
        <v>4.0919949504030298E-6</v>
      </c>
      <c r="H233" s="7" t="s">
        <v>10</v>
      </c>
    </row>
    <row r="234" spans="1:8" x14ac:dyDescent="0.3">
      <c r="A234" s="5" t="s">
        <v>240</v>
      </c>
      <c r="B234" s="6">
        <v>2347.0971963382599</v>
      </c>
      <c r="C234" s="6">
        <v>3351.7716743373999</v>
      </c>
      <c r="D234" s="6">
        <v>1342.4227183391299</v>
      </c>
      <c r="E234" s="6">
        <v>0.400511385849251</v>
      </c>
      <c r="F234" s="6">
        <v>-1.3200848383338699</v>
      </c>
      <c r="G234" s="8">
        <v>1.84449601668756E-46</v>
      </c>
      <c r="H234" s="7" t="s">
        <v>7</v>
      </c>
    </row>
    <row r="235" spans="1:8" x14ac:dyDescent="0.3">
      <c r="A235" s="5" t="s">
        <v>241</v>
      </c>
      <c r="B235" s="6">
        <v>87.706991442483698</v>
      </c>
      <c r="C235" s="6">
        <v>129.650532671576</v>
      </c>
      <c r="D235" s="6">
        <v>45.763450213391302</v>
      </c>
      <c r="E235" s="6">
        <v>0.35297541221305201</v>
      </c>
      <c r="F235" s="6">
        <v>-1.50236040406444</v>
      </c>
      <c r="G235" s="8">
        <v>1.6475885374348601E-5</v>
      </c>
      <c r="H235" s="7" t="s">
        <v>7</v>
      </c>
    </row>
    <row r="236" spans="1:8" x14ac:dyDescent="0.3">
      <c r="A236" s="5" t="s">
        <v>242</v>
      </c>
      <c r="B236" s="6">
        <v>11.9250640916012</v>
      </c>
      <c r="C236" s="6">
        <v>20.195455344158901</v>
      </c>
      <c r="D236" s="6">
        <v>3.6546728390434402</v>
      </c>
      <c r="E236" s="6">
        <v>0.18096511203945101</v>
      </c>
      <c r="F236" s="6">
        <v>-2.4662165055299101</v>
      </c>
      <c r="G236" s="6">
        <v>1.9419758492280901E-4</v>
      </c>
      <c r="H236" s="7" t="s">
        <v>7</v>
      </c>
    </row>
    <row r="237" spans="1:8" x14ac:dyDescent="0.3">
      <c r="A237" s="5" t="s">
        <v>243</v>
      </c>
      <c r="B237" s="6">
        <v>47.5655725374396</v>
      </c>
      <c r="C237" s="6">
        <v>12.5445024542258</v>
      </c>
      <c r="D237" s="6">
        <v>82.586642620653294</v>
      </c>
      <c r="E237" s="6">
        <v>6.58349288240065</v>
      </c>
      <c r="F237" s="6">
        <v>2.7188532111813601</v>
      </c>
      <c r="G237" s="8">
        <v>1.77640782280443E-16</v>
      </c>
      <c r="H237" s="7" t="s">
        <v>10</v>
      </c>
    </row>
    <row r="238" spans="1:8" x14ac:dyDescent="0.3">
      <c r="A238" s="5" t="s">
        <v>244</v>
      </c>
      <c r="B238" s="6">
        <v>35.863186266314798</v>
      </c>
      <c r="C238" s="6">
        <v>23.790003394144499</v>
      </c>
      <c r="D238" s="6">
        <v>47.936369138485098</v>
      </c>
      <c r="E238" s="6">
        <v>2.0149794997626498</v>
      </c>
      <c r="F238" s="6">
        <v>1.01076516096604</v>
      </c>
      <c r="G238" s="6">
        <v>4.0274072224602803E-2</v>
      </c>
      <c r="H238" s="7" t="s">
        <v>10</v>
      </c>
    </row>
    <row r="239" spans="1:8" x14ac:dyDescent="0.3">
      <c r="A239" s="5" t="s">
        <v>245</v>
      </c>
      <c r="B239" s="6">
        <v>1411.2485616664501</v>
      </c>
      <c r="C239" s="6">
        <v>850.45436631962104</v>
      </c>
      <c r="D239" s="6">
        <v>1972.0427570132799</v>
      </c>
      <c r="E239" s="6">
        <v>2.3188107852833801</v>
      </c>
      <c r="F239" s="6">
        <v>1.21338510102292</v>
      </c>
      <c r="G239" s="8">
        <v>1.48755739959029E-76</v>
      </c>
      <c r="H239" s="7" t="s">
        <v>10</v>
      </c>
    </row>
    <row r="240" spans="1:8" x14ac:dyDescent="0.3">
      <c r="A240" s="5" t="s">
        <v>246</v>
      </c>
      <c r="B240" s="6">
        <v>25.337306082385599</v>
      </c>
      <c r="C240" s="6">
        <v>34.354790586956703</v>
      </c>
      <c r="D240" s="6">
        <v>16.319821577814501</v>
      </c>
      <c r="E240" s="6">
        <v>0.47503772542308897</v>
      </c>
      <c r="F240" s="6">
        <v>-1.0738860043498799</v>
      </c>
      <c r="G240" s="6">
        <v>9.3383705004351104E-3</v>
      </c>
      <c r="H240" s="7" t="s">
        <v>7</v>
      </c>
    </row>
    <row r="241" spans="1:8" x14ac:dyDescent="0.3">
      <c r="A241" s="5" t="s">
        <v>247</v>
      </c>
      <c r="B241" s="6">
        <v>10.5443628423125</v>
      </c>
      <c r="C241" s="6">
        <v>5.9294128166021203</v>
      </c>
      <c r="D241" s="6">
        <v>15.1593128680229</v>
      </c>
      <c r="E241" s="6">
        <v>2.5566296928386198</v>
      </c>
      <c r="F241" s="6">
        <v>1.3542432129872</v>
      </c>
      <c r="G241" s="6">
        <v>4.2097564732890197E-2</v>
      </c>
      <c r="H241" s="7" t="s">
        <v>10</v>
      </c>
    </row>
    <row r="242" spans="1:8" x14ac:dyDescent="0.3">
      <c r="A242" s="5" t="s">
        <v>248</v>
      </c>
      <c r="B242" s="6">
        <v>44.949472511084302</v>
      </c>
      <c r="C242" s="6">
        <v>29.631739608042601</v>
      </c>
      <c r="D242" s="6">
        <v>60.267205414126003</v>
      </c>
      <c r="E242" s="6">
        <v>2.0338733470028298</v>
      </c>
      <c r="F242" s="6">
        <v>1.02422984274506</v>
      </c>
      <c r="G242" s="6">
        <v>8.5853825221666004E-4</v>
      </c>
      <c r="H242" s="7" t="s">
        <v>10</v>
      </c>
    </row>
    <row r="243" spans="1:8" x14ac:dyDescent="0.3">
      <c r="A243" s="5" t="s">
        <v>249</v>
      </c>
      <c r="B243" s="6">
        <v>29.2254190614387</v>
      </c>
      <c r="C243" s="6">
        <v>16.5579472495453</v>
      </c>
      <c r="D243" s="6">
        <v>41.892890873332</v>
      </c>
      <c r="E243" s="6">
        <v>2.5300775658940702</v>
      </c>
      <c r="F243" s="6">
        <v>1.3391816150442299</v>
      </c>
      <c r="G243" s="6">
        <v>4.99729521335134E-4</v>
      </c>
      <c r="H243" s="7" t="s">
        <v>10</v>
      </c>
    </row>
    <row r="244" spans="1:8" x14ac:dyDescent="0.3">
      <c r="A244" s="5" t="s">
        <v>250</v>
      </c>
      <c r="B244" s="6">
        <v>36.970561068886099</v>
      </c>
      <c r="C244" s="6">
        <v>3.97419095777843</v>
      </c>
      <c r="D244" s="6">
        <v>69.966931179993793</v>
      </c>
      <c r="E244" s="6">
        <v>17.605326951653399</v>
      </c>
      <c r="F244" s="6">
        <v>4.1379401148830102</v>
      </c>
      <c r="G244" s="8">
        <v>4.8692987552510795E-16</v>
      </c>
      <c r="H244" s="7" t="s">
        <v>10</v>
      </c>
    </row>
    <row r="245" spans="1:8" x14ac:dyDescent="0.3">
      <c r="A245" s="5" t="s">
        <v>251</v>
      </c>
      <c r="B245" s="6">
        <v>78.620358207205797</v>
      </c>
      <c r="C245" s="6">
        <v>48.822609083242199</v>
      </c>
      <c r="D245" s="6">
        <v>108.41810733117001</v>
      </c>
      <c r="E245" s="6">
        <v>2.2206536964527501</v>
      </c>
      <c r="F245" s="6">
        <v>1.1509844269395899</v>
      </c>
      <c r="G245" s="8">
        <v>7.2532760029242005E-7</v>
      </c>
      <c r="H245" s="7" t="s">
        <v>10</v>
      </c>
    </row>
    <row r="246" spans="1:8" x14ac:dyDescent="0.3">
      <c r="A246" s="5" t="s">
        <v>252</v>
      </c>
      <c r="B246" s="6">
        <v>13.995185269652101</v>
      </c>
      <c r="C246" s="6">
        <v>8.5880853116744191</v>
      </c>
      <c r="D246" s="6">
        <v>19.402285227629701</v>
      </c>
      <c r="E246" s="6">
        <v>2.2592096519179599</v>
      </c>
      <c r="F246" s="6">
        <v>1.17581815729487</v>
      </c>
      <c r="G246" s="6">
        <v>3.6696421981919997E-2</v>
      </c>
      <c r="H246" s="7" t="s">
        <v>10</v>
      </c>
    </row>
    <row r="247" spans="1:8" x14ac:dyDescent="0.3">
      <c r="A247" s="5" t="s">
        <v>253</v>
      </c>
      <c r="B247" s="6">
        <v>48.763444621651303</v>
      </c>
      <c r="C247" s="6">
        <v>28.162867941770799</v>
      </c>
      <c r="D247" s="6">
        <v>69.364021301531807</v>
      </c>
      <c r="E247" s="6">
        <v>2.46296014471779</v>
      </c>
      <c r="F247" s="6">
        <v>1.3003932825330899</v>
      </c>
      <c r="G247" s="6">
        <v>1.1247669142722099E-3</v>
      </c>
      <c r="H247" s="7" t="s">
        <v>10</v>
      </c>
    </row>
    <row r="248" spans="1:8" x14ac:dyDescent="0.3">
      <c r="A248" s="5" t="s">
        <v>254</v>
      </c>
      <c r="B248" s="6">
        <v>540.12708957854397</v>
      </c>
      <c r="C248" s="6">
        <v>829.23535542317302</v>
      </c>
      <c r="D248" s="6">
        <v>251.01882373391601</v>
      </c>
      <c r="E248" s="6">
        <v>0.30271119301928101</v>
      </c>
      <c r="F248" s="6">
        <v>-1.7239860737858299</v>
      </c>
      <c r="G248" s="8">
        <v>4.3639291033689403E-18</v>
      </c>
      <c r="H248" s="7" t="s">
        <v>7</v>
      </c>
    </row>
    <row r="249" spans="1:8" x14ac:dyDescent="0.3">
      <c r="A249" s="5" t="s">
        <v>255</v>
      </c>
      <c r="B249" s="6">
        <v>180.29443296065801</v>
      </c>
      <c r="C249" s="6">
        <v>117.537652977691</v>
      </c>
      <c r="D249" s="6">
        <v>243.05121294362601</v>
      </c>
      <c r="E249" s="6">
        <v>2.0678583142183302</v>
      </c>
      <c r="F249" s="6">
        <v>1.0481373382750501</v>
      </c>
      <c r="G249" s="6">
        <v>2.6754197367187999E-4</v>
      </c>
      <c r="H249" s="7" t="s">
        <v>10</v>
      </c>
    </row>
    <row r="250" spans="1:8" x14ac:dyDescent="0.3">
      <c r="A250" s="5" t="s">
        <v>256</v>
      </c>
      <c r="B250" s="6">
        <v>20.9444762589833</v>
      </c>
      <c r="C250" s="6">
        <v>33.512118748679498</v>
      </c>
      <c r="D250" s="6">
        <v>8.3768337692871295</v>
      </c>
      <c r="E250" s="6">
        <v>0.249964313868314</v>
      </c>
      <c r="F250" s="6">
        <v>-2.00020595152042</v>
      </c>
      <c r="G250" s="6">
        <v>2.8366034821865598E-4</v>
      </c>
      <c r="H250" s="7" t="s">
        <v>7</v>
      </c>
    </row>
    <row r="251" spans="1:8" x14ac:dyDescent="0.3">
      <c r="A251" s="5" t="s">
        <v>257</v>
      </c>
      <c r="B251" s="6">
        <v>64.389071386332702</v>
      </c>
      <c r="C251" s="6">
        <v>87.352758496200494</v>
      </c>
      <c r="D251" s="6">
        <v>41.425384276465003</v>
      </c>
      <c r="E251" s="6">
        <v>0.474230980104273</v>
      </c>
      <c r="F251" s="6">
        <v>-1.0763381819981099</v>
      </c>
      <c r="G251" s="8">
        <v>2.7395046123067301E-5</v>
      </c>
      <c r="H251" s="7" t="s">
        <v>7</v>
      </c>
    </row>
    <row r="252" spans="1:8" x14ac:dyDescent="0.3">
      <c r="A252" s="5" t="s">
        <v>258</v>
      </c>
      <c r="B252" s="6">
        <v>54.4250709078376</v>
      </c>
      <c r="C252" s="6">
        <v>93.174227494123997</v>
      </c>
      <c r="D252" s="6">
        <v>15.6759143215513</v>
      </c>
      <c r="E252" s="6">
        <v>0.168243029678351</v>
      </c>
      <c r="F252" s="6">
        <v>-2.5713813597800601</v>
      </c>
      <c r="G252" s="8">
        <v>8.2867013747013395E-8</v>
      </c>
      <c r="H252" s="7" t="s">
        <v>7</v>
      </c>
    </row>
    <row r="253" spans="1:8" x14ac:dyDescent="0.3">
      <c r="A253" s="5" t="s">
        <v>259</v>
      </c>
      <c r="B253" s="6">
        <v>7.9765666171955996</v>
      </c>
      <c r="C253" s="6">
        <v>12.575779837575899</v>
      </c>
      <c r="D253" s="6">
        <v>3.3773533968153302</v>
      </c>
      <c r="E253" s="6">
        <v>0.26856015614426998</v>
      </c>
      <c r="F253" s="6">
        <v>-1.89668281393788</v>
      </c>
      <c r="G253" s="6">
        <v>1.5486270162840699E-2</v>
      </c>
      <c r="H253" s="7" t="s">
        <v>7</v>
      </c>
    </row>
    <row r="254" spans="1:8" x14ac:dyDescent="0.3">
      <c r="A254" s="5" t="s">
        <v>260</v>
      </c>
      <c r="B254" s="6">
        <v>36.589805874054498</v>
      </c>
      <c r="C254" s="6">
        <v>50.119725297307298</v>
      </c>
      <c r="D254" s="6">
        <v>23.059886450801802</v>
      </c>
      <c r="E254" s="6">
        <v>0.46009602634515501</v>
      </c>
      <c r="F254" s="6">
        <v>-1.1199930983394799</v>
      </c>
      <c r="G254" s="6">
        <v>9.9020097911146692E-4</v>
      </c>
      <c r="H254" s="7" t="s">
        <v>7</v>
      </c>
    </row>
    <row r="255" spans="1:8" x14ac:dyDescent="0.3">
      <c r="A255" s="5" t="s">
        <v>261</v>
      </c>
      <c r="B255" s="6">
        <v>219.918685500251</v>
      </c>
      <c r="C255" s="6">
        <v>302.32037043643197</v>
      </c>
      <c r="D255" s="6">
        <v>137.51700056406901</v>
      </c>
      <c r="E255" s="6">
        <v>0.45487176522557399</v>
      </c>
      <c r="F255" s="6">
        <v>-1.1364682083634099</v>
      </c>
      <c r="G255" s="8">
        <v>1.4152786727226399E-12</v>
      </c>
      <c r="H255" s="7" t="s">
        <v>7</v>
      </c>
    </row>
    <row r="256" spans="1:8" x14ac:dyDescent="0.3">
      <c r="A256" s="5" t="s">
        <v>262</v>
      </c>
      <c r="B256" s="6">
        <v>16.3617334132812</v>
      </c>
      <c r="C256" s="6">
        <v>23.388880464037701</v>
      </c>
      <c r="D256" s="6">
        <v>9.3345863625246199</v>
      </c>
      <c r="E256" s="6">
        <v>0.399103598689869</v>
      </c>
      <c r="F256" s="6">
        <v>-1.32516480729696</v>
      </c>
      <c r="G256" s="6">
        <v>2.0357683298560199E-2</v>
      </c>
      <c r="H256" s="7" t="s">
        <v>7</v>
      </c>
    </row>
    <row r="257" spans="1:8" x14ac:dyDescent="0.3">
      <c r="A257" s="5" t="s">
        <v>263</v>
      </c>
      <c r="B257" s="6">
        <v>19.703342175162401</v>
      </c>
      <c r="C257" s="6">
        <v>32.130967745600302</v>
      </c>
      <c r="D257" s="6">
        <v>7.2757166047245097</v>
      </c>
      <c r="E257" s="6">
        <v>0.22643938590118501</v>
      </c>
      <c r="F257" s="6">
        <v>-2.14280317866828</v>
      </c>
      <c r="G257" s="8">
        <v>1.7066009186350599E-5</v>
      </c>
      <c r="H257" s="7" t="s">
        <v>7</v>
      </c>
    </row>
    <row r="258" spans="1:8" x14ac:dyDescent="0.3">
      <c r="A258" s="5" t="s">
        <v>264</v>
      </c>
      <c r="B258" s="6">
        <v>116.013886181826</v>
      </c>
      <c r="C258" s="6">
        <v>170.17502899410499</v>
      </c>
      <c r="D258" s="6">
        <v>61.852743369546602</v>
      </c>
      <c r="E258" s="6">
        <v>0.36346544927980701</v>
      </c>
      <c r="F258" s="6">
        <v>-1.4601098656029401</v>
      </c>
      <c r="G258" s="8">
        <v>1.32955349123078E-12</v>
      </c>
      <c r="H258" s="7" t="s">
        <v>7</v>
      </c>
    </row>
    <row r="259" spans="1:8" x14ac:dyDescent="0.3">
      <c r="A259" s="5" t="s">
        <v>265</v>
      </c>
      <c r="B259" s="6">
        <v>72.560878540932094</v>
      </c>
      <c r="C259" s="6">
        <v>110.465689956928</v>
      </c>
      <c r="D259" s="6">
        <v>34.656067124935802</v>
      </c>
      <c r="E259" s="6">
        <v>0.313726978380786</v>
      </c>
      <c r="F259" s="6">
        <v>-1.67241849843576</v>
      </c>
      <c r="G259" s="8">
        <v>1.7702258843709099E-11</v>
      </c>
      <c r="H259" s="7" t="s">
        <v>7</v>
      </c>
    </row>
    <row r="260" spans="1:8" x14ac:dyDescent="0.3">
      <c r="A260" s="5" t="s">
        <v>266</v>
      </c>
      <c r="B260" s="6">
        <v>37.3829983876741</v>
      </c>
      <c r="C260" s="6">
        <v>55.889129716377802</v>
      </c>
      <c r="D260" s="6">
        <v>18.8768670589705</v>
      </c>
      <c r="E260" s="6">
        <v>0.337755609270809</v>
      </c>
      <c r="F260" s="6">
        <v>-1.56594836560293</v>
      </c>
      <c r="G260" s="6">
        <v>2.5030989044511E-4</v>
      </c>
      <c r="H260" s="7" t="s">
        <v>7</v>
      </c>
    </row>
    <row r="261" spans="1:8" x14ac:dyDescent="0.3">
      <c r="A261" s="5" t="s">
        <v>267</v>
      </c>
      <c r="B261" s="6">
        <v>8.1216424847502804</v>
      </c>
      <c r="C261" s="6">
        <v>12.5813069515079</v>
      </c>
      <c r="D261" s="6">
        <v>3.66197801799269</v>
      </c>
      <c r="E261" s="6">
        <v>0.29106499285861498</v>
      </c>
      <c r="F261" s="6">
        <v>-1.7805867616661599</v>
      </c>
      <c r="G261" s="6">
        <v>2.2200343633788099E-2</v>
      </c>
      <c r="H261" s="7" t="s">
        <v>7</v>
      </c>
    </row>
    <row r="262" spans="1:8" x14ac:dyDescent="0.3">
      <c r="A262" s="5" t="s">
        <v>268</v>
      </c>
      <c r="B262" s="6">
        <v>46.324913844419697</v>
      </c>
      <c r="C262" s="6">
        <v>64.810755724147</v>
      </c>
      <c r="D262" s="6">
        <v>27.839071964692401</v>
      </c>
      <c r="E262" s="6">
        <v>0.42954401092286898</v>
      </c>
      <c r="F262" s="6">
        <v>-1.21912213794213</v>
      </c>
      <c r="G262" s="8">
        <v>5.6463205652765201E-5</v>
      </c>
      <c r="H262" s="7" t="s">
        <v>7</v>
      </c>
    </row>
    <row r="263" spans="1:8" x14ac:dyDescent="0.3">
      <c r="A263" s="5" t="s">
        <v>269</v>
      </c>
      <c r="B263" s="6">
        <v>21.745797000168601</v>
      </c>
      <c r="C263" s="6">
        <v>34.143845690606</v>
      </c>
      <c r="D263" s="6">
        <v>9.3477483097311893</v>
      </c>
      <c r="E263" s="6">
        <v>0.27377549659858702</v>
      </c>
      <c r="F263" s="6">
        <v>-1.86893476632531</v>
      </c>
      <c r="G263" s="6">
        <v>9.55440243626726E-4</v>
      </c>
      <c r="H263" s="7" t="s">
        <v>7</v>
      </c>
    </row>
    <row r="264" spans="1:8" x14ac:dyDescent="0.3">
      <c r="A264" s="5" t="s">
        <v>270</v>
      </c>
      <c r="B264" s="6">
        <v>133.17439630474399</v>
      </c>
      <c r="C264" s="6">
        <v>69.795124058213801</v>
      </c>
      <c r="D264" s="6">
        <v>196.553668551274</v>
      </c>
      <c r="E264" s="6">
        <v>2.8161518616592098</v>
      </c>
      <c r="F264" s="6">
        <v>1.49372513374627</v>
      </c>
      <c r="G264" s="8">
        <v>2.1085351148598301E-16</v>
      </c>
      <c r="H264" s="7" t="s">
        <v>10</v>
      </c>
    </row>
    <row r="265" spans="1:8" x14ac:dyDescent="0.3">
      <c r="A265" s="5" t="s">
        <v>271</v>
      </c>
      <c r="B265" s="6">
        <v>2.6800899277523502</v>
      </c>
      <c r="C265" s="6">
        <v>0</v>
      </c>
      <c r="D265" s="6">
        <v>5.3601798555047102</v>
      </c>
      <c r="E265" s="6" t="s">
        <v>29</v>
      </c>
      <c r="F265" s="6" t="s">
        <v>29</v>
      </c>
      <c r="G265" s="6">
        <v>5.9328145095604804E-3</v>
      </c>
      <c r="H265" s="7" t="s">
        <v>10</v>
      </c>
    </row>
    <row r="266" spans="1:8" x14ac:dyDescent="0.3">
      <c r="A266" s="5" t="s">
        <v>272</v>
      </c>
      <c r="B266" s="6">
        <v>2.1829191210156802</v>
      </c>
      <c r="C266" s="6">
        <v>0</v>
      </c>
      <c r="D266" s="6">
        <v>4.3658382420313604</v>
      </c>
      <c r="E266" s="6" t="s">
        <v>29</v>
      </c>
      <c r="F266" s="6" t="s">
        <v>29</v>
      </c>
      <c r="G266" s="6">
        <v>1.6723723659636199E-2</v>
      </c>
      <c r="H266" s="7" t="s">
        <v>10</v>
      </c>
    </row>
    <row r="267" spans="1:8" x14ac:dyDescent="0.3">
      <c r="A267" s="5" t="s">
        <v>273</v>
      </c>
      <c r="B267" s="6">
        <v>141.08139737804601</v>
      </c>
      <c r="C267" s="6">
        <v>189.122878303579</v>
      </c>
      <c r="D267" s="6">
        <v>93.0399164525125</v>
      </c>
      <c r="E267" s="6">
        <v>0.491954845902702</v>
      </c>
      <c r="F267" s="6">
        <v>-1.02340219107439</v>
      </c>
      <c r="G267" s="8">
        <v>9.6716331791729697E-9</v>
      </c>
      <c r="H267" s="7" t="s">
        <v>7</v>
      </c>
    </row>
    <row r="268" spans="1:8" x14ac:dyDescent="0.3">
      <c r="A268" s="5" t="s">
        <v>274</v>
      </c>
      <c r="B268" s="6">
        <v>5.15740367718863</v>
      </c>
      <c r="C268" s="6">
        <v>1.0021365287003701</v>
      </c>
      <c r="D268" s="6">
        <v>9.3126708256768893</v>
      </c>
      <c r="E268" s="6">
        <v>9.2928164566101099</v>
      </c>
      <c r="F268" s="6">
        <v>3.21611591331123</v>
      </c>
      <c r="G268" s="6">
        <v>2.00204447553303E-2</v>
      </c>
      <c r="H268" s="7" t="s">
        <v>10</v>
      </c>
    </row>
    <row r="269" spans="1:8" x14ac:dyDescent="0.3">
      <c r="A269" s="5" t="s">
        <v>275</v>
      </c>
      <c r="B269" s="6">
        <v>27.719408396193</v>
      </c>
      <c r="C269" s="6">
        <v>6.9388973660794901</v>
      </c>
      <c r="D269" s="6">
        <v>48.499919426306597</v>
      </c>
      <c r="E269" s="6">
        <v>6.9895715223280899</v>
      </c>
      <c r="F269" s="6">
        <v>2.80520401760938</v>
      </c>
      <c r="G269" s="8">
        <v>1.3761575346224601E-5</v>
      </c>
      <c r="H269" s="7" t="s">
        <v>10</v>
      </c>
    </row>
    <row r="270" spans="1:8" x14ac:dyDescent="0.3">
      <c r="A270" s="5" t="s">
        <v>276</v>
      </c>
      <c r="B270" s="6">
        <v>61.371122167463</v>
      </c>
      <c r="C270" s="6">
        <v>22.373868800628301</v>
      </c>
      <c r="D270" s="6">
        <v>100.368375534298</v>
      </c>
      <c r="E270" s="6">
        <v>4.4859642482340396</v>
      </c>
      <c r="F270" s="6">
        <v>2.1654181226308298</v>
      </c>
      <c r="G270" s="8">
        <v>1.13721486230432E-7</v>
      </c>
      <c r="H270" s="7" t="s">
        <v>10</v>
      </c>
    </row>
    <row r="271" spans="1:8" x14ac:dyDescent="0.3">
      <c r="A271" s="5" t="s">
        <v>277</v>
      </c>
      <c r="B271" s="6">
        <v>23.046284084762899</v>
      </c>
      <c r="C271" s="6">
        <v>2.33178699294352</v>
      </c>
      <c r="D271" s="6">
        <v>43.760781176582299</v>
      </c>
      <c r="E271" s="6">
        <v>18.767057758282299</v>
      </c>
      <c r="F271" s="6">
        <v>4.2301305814835404</v>
      </c>
      <c r="G271" s="8">
        <v>2.02065828917628E-6</v>
      </c>
      <c r="H271" s="7" t="s">
        <v>10</v>
      </c>
    </row>
    <row r="272" spans="1:8" x14ac:dyDescent="0.3">
      <c r="A272" s="5" t="s">
        <v>278</v>
      </c>
      <c r="B272" s="6">
        <v>155.69950291839399</v>
      </c>
      <c r="C272" s="6">
        <v>1.66696176082194</v>
      </c>
      <c r="D272" s="6">
        <v>309.73204407596501</v>
      </c>
      <c r="E272" s="6">
        <v>185.80632822869501</v>
      </c>
      <c r="F272" s="6">
        <v>7.5376558279252404</v>
      </c>
      <c r="G272" s="6">
        <v>1.15166185684724E-4</v>
      </c>
      <c r="H272" s="7" t="s">
        <v>10</v>
      </c>
    </row>
    <row r="273" spans="1:8" x14ac:dyDescent="0.3">
      <c r="A273" s="5" t="s">
        <v>279</v>
      </c>
      <c r="B273" s="6">
        <v>12.1061014967494</v>
      </c>
      <c r="C273" s="6">
        <v>0</v>
      </c>
      <c r="D273" s="6">
        <v>24.212202993498799</v>
      </c>
      <c r="E273" s="6" t="s">
        <v>29</v>
      </c>
      <c r="F273" s="6" t="s">
        <v>29</v>
      </c>
      <c r="G273" s="8">
        <v>2.09362868074783E-11</v>
      </c>
      <c r="H273" s="7" t="s">
        <v>10</v>
      </c>
    </row>
    <row r="274" spans="1:8" x14ac:dyDescent="0.3">
      <c r="A274" s="5" t="s">
        <v>280</v>
      </c>
      <c r="B274" s="6">
        <v>24.691000081694501</v>
      </c>
      <c r="C274" s="6">
        <v>6.5942380487236996</v>
      </c>
      <c r="D274" s="6">
        <v>42.787762114665298</v>
      </c>
      <c r="E274" s="6">
        <v>6.4886590078359099</v>
      </c>
      <c r="F274" s="6">
        <v>2.6979203514686798</v>
      </c>
      <c r="G274" s="8">
        <v>4.30615740335078E-9</v>
      </c>
      <c r="H274" s="7" t="s">
        <v>10</v>
      </c>
    </row>
    <row r="275" spans="1:8" x14ac:dyDescent="0.3">
      <c r="A275" s="5" t="s">
        <v>281</v>
      </c>
      <c r="B275" s="6">
        <v>166.732124001687</v>
      </c>
      <c r="C275" s="6">
        <v>2.6457973603632898</v>
      </c>
      <c r="D275" s="6">
        <v>330.81845064301001</v>
      </c>
      <c r="E275" s="6">
        <v>125.03544511722799</v>
      </c>
      <c r="F275" s="6">
        <v>6.96619331863059</v>
      </c>
      <c r="G275" s="8">
        <v>5.6853612734519E-5</v>
      </c>
      <c r="H275" s="7" t="s">
        <v>10</v>
      </c>
    </row>
    <row r="276" spans="1:8" x14ac:dyDescent="0.3">
      <c r="A276" s="5" t="s">
        <v>282</v>
      </c>
      <c r="B276" s="6">
        <v>18.4603574305346</v>
      </c>
      <c r="C276" s="6">
        <v>1.6405830579899201</v>
      </c>
      <c r="D276" s="6">
        <v>35.280131803079399</v>
      </c>
      <c r="E276" s="6">
        <v>21.504630095537799</v>
      </c>
      <c r="F276" s="6">
        <v>4.4265754103632302</v>
      </c>
      <c r="G276" s="6">
        <v>3.4240487430893502E-4</v>
      </c>
      <c r="H276" s="7" t="s">
        <v>10</v>
      </c>
    </row>
    <row r="277" spans="1:8" x14ac:dyDescent="0.3">
      <c r="A277" s="5" t="s">
        <v>283</v>
      </c>
      <c r="B277" s="6">
        <v>288.13210115400301</v>
      </c>
      <c r="C277" s="6">
        <v>3.62890320700863</v>
      </c>
      <c r="D277" s="6">
        <v>572.63529910099805</v>
      </c>
      <c r="E277" s="6">
        <v>157.798449403403</v>
      </c>
      <c r="F277" s="6">
        <v>7.3019392186431302</v>
      </c>
      <c r="G277" s="8">
        <v>3.1573620811501501E-24</v>
      </c>
      <c r="H277" s="7" t="s">
        <v>10</v>
      </c>
    </row>
    <row r="278" spans="1:8" x14ac:dyDescent="0.3">
      <c r="A278" s="5" t="s">
        <v>284</v>
      </c>
      <c r="B278" s="6">
        <v>11.2097828569841</v>
      </c>
      <c r="C278" s="6">
        <v>1.9834214685007101</v>
      </c>
      <c r="D278" s="6">
        <v>20.436144245467599</v>
      </c>
      <c r="E278" s="6">
        <v>10.3034804099985</v>
      </c>
      <c r="F278" s="6">
        <v>3.3650598422084501</v>
      </c>
      <c r="G278" s="6">
        <v>2.2682235437151201E-4</v>
      </c>
      <c r="H278" s="7" t="s">
        <v>10</v>
      </c>
    </row>
    <row r="279" spans="1:8" x14ac:dyDescent="0.3">
      <c r="A279" s="5" t="s">
        <v>285</v>
      </c>
      <c r="B279" s="6">
        <v>51.200609888337198</v>
      </c>
      <c r="C279" s="6">
        <v>23.841568326377601</v>
      </c>
      <c r="D279" s="6">
        <v>78.559651450296698</v>
      </c>
      <c r="E279" s="6">
        <v>3.2950706251727899</v>
      </c>
      <c r="F279" s="6">
        <v>1.72030938768996</v>
      </c>
      <c r="G279" s="8">
        <v>1.15091232280543E-6</v>
      </c>
      <c r="H279" s="7" t="s">
        <v>10</v>
      </c>
    </row>
    <row r="280" spans="1:8" x14ac:dyDescent="0.3">
      <c r="A280" s="5" t="s">
        <v>286</v>
      </c>
      <c r="B280" s="6">
        <v>67.203184894554596</v>
      </c>
      <c r="C280" s="6">
        <v>41.940110936516703</v>
      </c>
      <c r="D280" s="6">
        <v>92.466258852592404</v>
      </c>
      <c r="E280" s="6">
        <v>2.2047213702547301</v>
      </c>
      <c r="F280" s="6">
        <v>1.1405963414284299</v>
      </c>
      <c r="G280" s="8">
        <v>5.5974550505913997E-6</v>
      </c>
      <c r="H280" s="7" t="s">
        <v>10</v>
      </c>
    </row>
    <row r="281" spans="1:8" x14ac:dyDescent="0.3">
      <c r="A281" s="5" t="s">
        <v>287</v>
      </c>
      <c r="B281" s="6">
        <v>13.5030279485471</v>
      </c>
      <c r="C281" s="6">
        <v>6.2955521562719401</v>
      </c>
      <c r="D281" s="6">
        <v>20.710503740822201</v>
      </c>
      <c r="E281" s="6">
        <v>3.28970410009063</v>
      </c>
      <c r="F281" s="6">
        <v>1.7179578233130299</v>
      </c>
      <c r="G281" s="6">
        <v>3.2443551228487299E-3</v>
      </c>
      <c r="H281" s="7" t="s">
        <v>10</v>
      </c>
    </row>
    <row r="282" spans="1:8" x14ac:dyDescent="0.3">
      <c r="A282" s="5" t="s">
        <v>288</v>
      </c>
      <c r="B282" s="6">
        <v>45.853029470545998</v>
      </c>
      <c r="C282" s="6">
        <v>82.053187321282905</v>
      </c>
      <c r="D282" s="6">
        <v>9.6528716198091704</v>
      </c>
      <c r="E282" s="6">
        <v>0.117641641171268</v>
      </c>
      <c r="F282" s="6">
        <v>-3.08752927895052</v>
      </c>
      <c r="G282" s="8">
        <v>9.6691078685522691E-19</v>
      </c>
      <c r="H282" s="7" t="s">
        <v>7</v>
      </c>
    </row>
    <row r="283" spans="1:8" x14ac:dyDescent="0.3">
      <c r="A283" s="5" t="s">
        <v>289</v>
      </c>
      <c r="B283" s="6">
        <v>7.8452814896750596</v>
      </c>
      <c r="C283" s="6">
        <v>1.3345491447611499</v>
      </c>
      <c r="D283" s="6">
        <v>14.356013834589</v>
      </c>
      <c r="E283" s="6">
        <v>10.7572013297107</v>
      </c>
      <c r="F283" s="6">
        <v>3.42723087975858</v>
      </c>
      <c r="G283" s="6">
        <v>1.3354462330103999E-4</v>
      </c>
      <c r="H283" s="7" t="s">
        <v>10</v>
      </c>
    </row>
    <row r="284" spans="1:8" x14ac:dyDescent="0.3">
      <c r="A284" s="5" t="s">
        <v>290</v>
      </c>
      <c r="B284" s="6">
        <v>22.3438537142363</v>
      </c>
      <c r="C284" s="6">
        <v>9.6196783168798206</v>
      </c>
      <c r="D284" s="6">
        <v>35.068029111592701</v>
      </c>
      <c r="E284" s="6">
        <v>3.6454471715606398</v>
      </c>
      <c r="F284" s="6">
        <v>1.8660957946958401</v>
      </c>
      <c r="G284" s="6">
        <v>4.2087246643605202E-3</v>
      </c>
      <c r="H284" s="7" t="s">
        <v>10</v>
      </c>
    </row>
    <row r="285" spans="1:8" x14ac:dyDescent="0.3">
      <c r="A285" s="5" t="s">
        <v>291</v>
      </c>
      <c r="B285" s="6">
        <v>12.479419065117099</v>
      </c>
      <c r="C285" s="6">
        <v>4.9346243086787602</v>
      </c>
      <c r="D285" s="6">
        <v>20.024213821555499</v>
      </c>
      <c r="E285" s="6">
        <v>4.0579003727473202</v>
      </c>
      <c r="F285" s="6">
        <v>2.0207334453045802</v>
      </c>
      <c r="G285" s="6">
        <v>1.1586929127458E-3</v>
      </c>
      <c r="H285" s="7" t="s">
        <v>10</v>
      </c>
    </row>
    <row r="286" spans="1:8" x14ac:dyDescent="0.3">
      <c r="A286" s="5" t="s">
        <v>292</v>
      </c>
      <c r="B286" s="6">
        <v>284.95558724889099</v>
      </c>
      <c r="C286" s="6">
        <v>171.36537353001401</v>
      </c>
      <c r="D286" s="6">
        <v>398.54580096776698</v>
      </c>
      <c r="E286" s="6">
        <v>2.3257078881105699</v>
      </c>
      <c r="F286" s="6">
        <v>1.21766990384504</v>
      </c>
      <c r="G286" s="8">
        <v>1.67280213852038E-22</v>
      </c>
      <c r="H286" s="7" t="s">
        <v>10</v>
      </c>
    </row>
    <row r="287" spans="1:8" x14ac:dyDescent="0.3">
      <c r="A287" s="5" t="s">
        <v>293</v>
      </c>
      <c r="B287" s="6">
        <v>147.79028701154101</v>
      </c>
      <c r="C287" s="6">
        <v>30.5222261109774</v>
      </c>
      <c r="D287" s="6">
        <v>265.05834791210498</v>
      </c>
      <c r="E287" s="6">
        <v>8.6841093093395596</v>
      </c>
      <c r="F287" s="6">
        <v>3.11837788567779</v>
      </c>
      <c r="G287" s="8">
        <v>3.0302408806108901E-8</v>
      </c>
      <c r="H287" s="7" t="s">
        <v>10</v>
      </c>
    </row>
    <row r="288" spans="1:8" x14ac:dyDescent="0.3">
      <c r="A288" s="5" t="s">
        <v>294</v>
      </c>
      <c r="B288" s="6">
        <v>3.8776816744471501</v>
      </c>
      <c r="C288" s="6">
        <v>1.0021365287003701</v>
      </c>
      <c r="D288" s="6">
        <v>6.7532268201939303</v>
      </c>
      <c r="E288" s="6">
        <v>6.7388291183756603</v>
      </c>
      <c r="F288" s="6">
        <v>2.7524979427636498</v>
      </c>
      <c r="G288" s="6">
        <v>3.4203043227466298E-2</v>
      </c>
      <c r="H288" s="7" t="s">
        <v>10</v>
      </c>
    </row>
    <row r="289" spans="1:8" x14ac:dyDescent="0.3">
      <c r="A289" s="5" t="s">
        <v>295</v>
      </c>
      <c r="B289" s="6">
        <v>1.83561740911134</v>
      </c>
      <c r="C289" s="6">
        <v>3.6712348182226702</v>
      </c>
      <c r="D289" s="6">
        <v>0</v>
      </c>
      <c r="E289" s="6">
        <v>0</v>
      </c>
      <c r="F289" s="6" t="e">
        <f>-Inf</f>
        <v>#NAME?</v>
      </c>
      <c r="G289" s="6">
        <v>3.6421442134247903E-2</v>
      </c>
      <c r="H289" s="7" t="s">
        <v>7</v>
      </c>
    </row>
    <row r="290" spans="1:8" x14ac:dyDescent="0.3">
      <c r="A290" s="5" t="s">
        <v>296</v>
      </c>
      <c r="B290" s="6">
        <v>3.1269244892359498</v>
      </c>
      <c r="C290" s="6">
        <v>6.2538489784718996</v>
      </c>
      <c r="D290" s="6">
        <v>0</v>
      </c>
      <c r="E290" s="6">
        <v>0</v>
      </c>
      <c r="F290" s="6" t="e">
        <f>-Inf</f>
        <v>#NAME?</v>
      </c>
      <c r="G290" s="6">
        <v>2.39518334285652E-3</v>
      </c>
      <c r="H290" s="7" t="s">
        <v>7</v>
      </c>
    </row>
    <row r="291" spans="1:8" x14ac:dyDescent="0.3">
      <c r="A291" s="5" t="s">
        <v>297</v>
      </c>
      <c r="B291" s="6">
        <v>11.686867578177001</v>
      </c>
      <c r="C291" s="6">
        <v>0.66727457238057697</v>
      </c>
      <c r="D291" s="6">
        <v>22.7064605839733</v>
      </c>
      <c r="E291" s="6">
        <v>34.028661549271199</v>
      </c>
      <c r="F291" s="6">
        <v>5.0886785017235203</v>
      </c>
      <c r="G291" s="6">
        <v>1.3830371391709801E-4</v>
      </c>
      <c r="H291" s="7" t="s">
        <v>10</v>
      </c>
    </row>
    <row r="292" spans="1:8" x14ac:dyDescent="0.3">
      <c r="A292" s="5" t="s">
        <v>298</v>
      </c>
      <c r="B292" s="6">
        <v>7.6713908861552698</v>
      </c>
      <c r="C292" s="6">
        <v>1.9650192198597001</v>
      </c>
      <c r="D292" s="6">
        <v>13.3777625524509</v>
      </c>
      <c r="E292" s="6">
        <v>6.8079550659082297</v>
      </c>
      <c r="F292" s="6">
        <v>2.7672215149314399</v>
      </c>
      <c r="G292" s="6">
        <v>1.2593226541791199E-3</v>
      </c>
      <c r="H292" s="7" t="s">
        <v>10</v>
      </c>
    </row>
    <row r="293" spans="1:8" x14ac:dyDescent="0.3">
      <c r="A293" s="5" t="s">
        <v>299</v>
      </c>
      <c r="B293" s="6">
        <v>767.68909950107604</v>
      </c>
      <c r="C293" s="6">
        <v>43.953552921539497</v>
      </c>
      <c r="D293" s="6">
        <v>1491.42464608061</v>
      </c>
      <c r="E293" s="6">
        <v>33.931833650465599</v>
      </c>
      <c r="F293" s="6">
        <v>5.08456748918484</v>
      </c>
      <c r="G293" s="8">
        <v>5.80831720656992E-12</v>
      </c>
      <c r="H293" s="7" t="s">
        <v>10</v>
      </c>
    </row>
    <row r="294" spans="1:8" x14ac:dyDescent="0.3">
      <c r="A294" s="5" t="s">
        <v>300</v>
      </c>
      <c r="B294" s="6">
        <v>68.740205478579398</v>
      </c>
      <c r="C294" s="6">
        <v>0.99723784818236305</v>
      </c>
      <c r="D294" s="6">
        <v>136.48317310897599</v>
      </c>
      <c r="E294" s="6">
        <v>136.86120453384399</v>
      </c>
      <c r="F294" s="6">
        <v>7.0965697396672702</v>
      </c>
      <c r="G294" s="8">
        <v>4.2137412598683602E-29</v>
      </c>
      <c r="H294" s="7" t="s">
        <v>10</v>
      </c>
    </row>
    <row r="295" spans="1:8" x14ac:dyDescent="0.3">
      <c r="A295" s="5" t="s">
        <v>301</v>
      </c>
      <c r="B295" s="6">
        <v>5.9796385196505497</v>
      </c>
      <c r="C295" s="6">
        <v>11.2700587359057</v>
      </c>
      <c r="D295" s="6">
        <v>0.68921830339536605</v>
      </c>
      <c r="E295" s="6">
        <v>6.1154810240656297E-2</v>
      </c>
      <c r="F295" s="6">
        <v>-4.0313902088077498</v>
      </c>
      <c r="G295" s="6">
        <v>3.0550977394297203E-4</v>
      </c>
      <c r="H295" s="7" t="s">
        <v>7</v>
      </c>
    </row>
    <row r="296" spans="1:8" x14ac:dyDescent="0.3">
      <c r="A296" s="5" t="s">
        <v>302</v>
      </c>
      <c r="B296" s="6">
        <v>350.10994865869901</v>
      </c>
      <c r="C296" s="6">
        <v>147.73607136021201</v>
      </c>
      <c r="D296" s="6">
        <v>552.48382595718601</v>
      </c>
      <c r="E296" s="6">
        <v>3.7396677796454498</v>
      </c>
      <c r="F296" s="6">
        <v>1.90291011130361</v>
      </c>
      <c r="G296" s="8">
        <v>8.20933867020231E-24</v>
      </c>
      <c r="H296" s="7" t="s">
        <v>10</v>
      </c>
    </row>
    <row r="297" spans="1:8" x14ac:dyDescent="0.3">
      <c r="A297" s="5" t="s">
        <v>303</v>
      </c>
      <c r="B297" s="6">
        <v>18.684259792915299</v>
      </c>
      <c r="C297" s="6">
        <v>10.576405460693101</v>
      </c>
      <c r="D297" s="6">
        <v>26.792114125137601</v>
      </c>
      <c r="E297" s="6">
        <v>2.5331965784320198</v>
      </c>
      <c r="F297" s="6">
        <v>1.34095903588374</v>
      </c>
      <c r="G297" s="6">
        <v>5.7570934057846797E-3</v>
      </c>
      <c r="H297" s="7" t="s">
        <v>10</v>
      </c>
    </row>
    <row r="298" spans="1:8" x14ac:dyDescent="0.3">
      <c r="A298" s="5" t="s">
        <v>304</v>
      </c>
      <c r="B298" s="6">
        <v>351.05121826620098</v>
      </c>
      <c r="C298" s="6">
        <v>94.689616292408303</v>
      </c>
      <c r="D298" s="6">
        <v>607.41282023999395</v>
      </c>
      <c r="E298" s="6">
        <v>6.4147775017300797</v>
      </c>
      <c r="F298" s="6">
        <v>2.6813992259201802</v>
      </c>
      <c r="G298" s="8">
        <v>1.64321027118258E-8</v>
      </c>
      <c r="H298" s="7" t="s">
        <v>10</v>
      </c>
    </row>
    <row r="299" spans="1:8" x14ac:dyDescent="0.3">
      <c r="A299" s="5" t="s">
        <v>305</v>
      </c>
      <c r="B299" s="6">
        <v>17.873058688108099</v>
      </c>
      <c r="C299" s="6">
        <v>11.206875535791699</v>
      </c>
      <c r="D299" s="6">
        <v>24.539241840424499</v>
      </c>
      <c r="E299" s="6">
        <v>2.18965953195901</v>
      </c>
      <c r="F299" s="6">
        <v>1.1307065640092</v>
      </c>
      <c r="G299" s="6">
        <v>2.3228687112862099E-2</v>
      </c>
      <c r="H299" s="7" t="s">
        <v>10</v>
      </c>
    </row>
    <row r="300" spans="1:8" x14ac:dyDescent="0.3">
      <c r="A300" s="5" t="s">
        <v>306</v>
      </c>
      <c r="B300" s="6">
        <v>23.9975108219083</v>
      </c>
      <c r="C300" s="6">
        <v>15.593243651541</v>
      </c>
      <c r="D300" s="6">
        <v>32.401777992275697</v>
      </c>
      <c r="E300" s="6">
        <v>2.0779370037659599</v>
      </c>
      <c r="F300" s="6">
        <v>1.0551519171237</v>
      </c>
      <c r="G300" s="6">
        <v>1.17727872745943E-2</v>
      </c>
      <c r="H300" s="7" t="s">
        <v>10</v>
      </c>
    </row>
    <row r="301" spans="1:8" x14ac:dyDescent="0.3">
      <c r="A301" s="5" t="s">
        <v>307</v>
      </c>
      <c r="B301" s="6">
        <v>3.1592761420714202</v>
      </c>
      <c r="C301" s="6">
        <v>0.64887232373955905</v>
      </c>
      <c r="D301" s="6">
        <v>5.6696799604032702</v>
      </c>
      <c r="E301" s="6">
        <v>8.7377435482653407</v>
      </c>
      <c r="F301" s="6">
        <v>3.1272607634755101</v>
      </c>
      <c r="G301" s="6">
        <v>3.4820710255366802E-2</v>
      </c>
      <c r="H301" s="7" t="s">
        <v>10</v>
      </c>
    </row>
    <row r="302" spans="1:8" x14ac:dyDescent="0.3">
      <c r="A302" s="5" t="s">
        <v>308</v>
      </c>
      <c r="B302" s="6">
        <v>32.555819531099303</v>
      </c>
      <c r="C302" s="6">
        <v>3.9876945259014498</v>
      </c>
      <c r="D302" s="6">
        <v>61.123944536297103</v>
      </c>
      <c r="E302" s="6">
        <v>15.328141145034101</v>
      </c>
      <c r="F302" s="6">
        <v>3.9381108458015999</v>
      </c>
      <c r="G302" s="8">
        <v>7.6752200896474301E-5</v>
      </c>
      <c r="H302" s="7" t="s">
        <v>10</v>
      </c>
    </row>
    <row r="303" spans="1:8" x14ac:dyDescent="0.3">
      <c r="A303" s="5" t="s">
        <v>309</v>
      </c>
      <c r="B303" s="6">
        <v>139.943734063905</v>
      </c>
      <c r="C303" s="6">
        <v>86.176981215051399</v>
      </c>
      <c r="D303" s="6">
        <v>193.71048691275999</v>
      </c>
      <c r="E303" s="6">
        <v>2.2478216825600099</v>
      </c>
      <c r="F303" s="6">
        <v>1.16852759254723</v>
      </c>
      <c r="G303" s="8">
        <v>8.0043169062917199E-8</v>
      </c>
      <c r="H303" s="7" t="s">
        <v>10</v>
      </c>
    </row>
    <row r="304" spans="1:8" x14ac:dyDescent="0.3">
      <c r="A304" s="5" t="s">
        <v>310</v>
      </c>
      <c r="B304" s="6">
        <v>27.770326304896098</v>
      </c>
      <c r="C304" s="6">
        <v>8.9548530847582395</v>
      </c>
      <c r="D304" s="6">
        <v>46.585799525033899</v>
      </c>
      <c r="E304" s="6">
        <v>5.2022963508274698</v>
      </c>
      <c r="F304" s="6">
        <v>2.3791485853038399</v>
      </c>
      <c r="G304" s="8">
        <v>1.5921097781315402E-8</v>
      </c>
      <c r="H304" s="7" t="s">
        <v>10</v>
      </c>
    </row>
    <row r="305" spans="1:8" x14ac:dyDescent="0.3">
      <c r="A305" s="5" t="s">
        <v>311</v>
      </c>
      <c r="B305" s="6">
        <v>526.54316590451003</v>
      </c>
      <c r="C305" s="6">
        <v>193.038954194372</v>
      </c>
      <c r="D305" s="6">
        <v>860.04737761464798</v>
      </c>
      <c r="E305" s="6">
        <v>4.45530479173991</v>
      </c>
      <c r="F305" s="6">
        <v>2.15552413129612</v>
      </c>
      <c r="G305" s="8">
        <v>1.70601546412961E-103</v>
      </c>
      <c r="H305" s="7" t="s">
        <v>10</v>
      </c>
    </row>
    <row r="306" spans="1:8" x14ac:dyDescent="0.3">
      <c r="A306" s="5" t="s">
        <v>312</v>
      </c>
      <c r="B306" s="6">
        <v>99.583474607371102</v>
      </c>
      <c r="C306" s="6">
        <v>65.456550274213498</v>
      </c>
      <c r="D306" s="6">
        <v>133.71039894052899</v>
      </c>
      <c r="E306" s="6">
        <v>2.0427351942683001</v>
      </c>
      <c r="F306" s="6">
        <v>1.0305021954186999</v>
      </c>
      <c r="G306" s="6">
        <v>2.3316442094921099E-4</v>
      </c>
      <c r="H306" s="7" t="s">
        <v>10</v>
      </c>
    </row>
    <row r="307" spans="1:8" x14ac:dyDescent="0.3">
      <c r="A307" s="5" t="s">
        <v>313</v>
      </c>
      <c r="B307" s="6">
        <v>234.191534982935</v>
      </c>
      <c r="C307" s="6">
        <v>344.15071664742499</v>
      </c>
      <c r="D307" s="6">
        <v>124.232353318444</v>
      </c>
      <c r="E307" s="6">
        <v>0.360982404827353</v>
      </c>
      <c r="F307" s="6">
        <v>-1.4699995765753699</v>
      </c>
      <c r="G307" s="8">
        <v>2.9061367764113902E-18</v>
      </c>
      <c r="H307" s="7" t="s">
        <v>7</v>
      </c>
    </row>
    <row r="308" spans="1:8" x14ac:dyDescent="0.3">
      <c r="A308" s="5" t="s">
        <v>314</v>
      </c>
      <c r="B308" s="6">
        <v>6.9974717590944202</v>
      </c>
      <c r="C308" s="6">
        <v>11.2804845303557</v>
      </c>
      <c r="D308" s="6">
        <v>2.7144589878330998</v>
      </c>
      <c r="E308" s="6">
        <v>0.240633190935062</v>
      </c>
      <c r="F308" s="6">
        <v>-2.055092445329</v>
      </c>
      <c r="G308" s="6">
        <v>1.56591435259574E-2</v>
      </c>
      <c r="H308" s="7" t="s">
        <v>7</v>
      </c>
    </row>
    <row r="309" spans="1:8" x14ac:dyDescent="0.3">
      <c r="A309" s="5" t="s">
        <v>315</v>
      </c>
      <c r="B309" s="6">
        <v>519.23410507020697</v>
      </c>
      <c r="C309" s="6">
        <v>266.69540637825901</v>
      </c>
      <c r="D309" s="6">
        <v>771.77280376215401</v>
      </c>
      <c r="E309" s="6">
        <v>2.8938361340484899</v>
      </c>
      <c r="F309" s="6">
        <v>1.5329832303392601</v>
      </c>
      <c r="G309" s="8">
        <v>3.7660858475780602E-10</v>
      </c>
      <c r="H309" s="7" t="s">
        <v>10</v>
      </c>
    </row>
    <row r="310" spans="1:8" x14ac:dyDescent="0.3">
      <c r="A310" s="5" t="s">
        <v>316</v>
      </c>
      <c r="B310" s="6">
        <v>372.17541583786402</v>
      </c>
      <c r="C310" s="6">
        <v>506.26068962756699</v>
      </c>
      <c r="D310" s="6">
        <v>238.09014204816</v>
      </c>
      <c r="E310" s="6">
        <v>0.47029158480250899</v>
      </c>
      <c r="F310" s="6">
        <v>-1.0883725774316499</v>
      </c>
      <c r="G310" s="8">
        <v>4.0165224440962298E-23</v>
      </c>
      <c r="H310" s="7" t="s">
        <v>7</v>
      </c>
    </row>
    <row r="311" spans="1:8" x14ac:dyDescent="0.3">
      <c r="A311" s="5" t="s">
        <v>317</v>
      </c>
      <c r="B311" s="6">
        <v>1467.6860000898</v>
      </c>
      <c r="C311" s="6">
        <v>117.149425515201</v>
      </c>
      <c r="D311" s="6">
        <v>2818.2225746643999</v>
      </c>
      <c r="E311" s="6">
        <v>24.0566486969132</v>
      </c>
      <c r="F311" s="6">
        <v>4.5883637712708101</v>
      </c>
      <c r="G311" s="8">
        <v>8.4111339617948394E-61</v>
      </c>
      <c r="H311" s="7" t="s">
        <v>10</v>
      </c>
    </row>
    <row r="312" spans="1:8" x14ac:dyDescent="0.3">
      <c r="A312" s="5" t="s">
        <v>318</v>
      </c>
      <c r="B312" s="6">
        <v>124.14417674636999</v>
      </c>
      <c r="C312" s="6">
        <v>180.60505841218401</v>
      </c>
      <c r="D312" s="6">
        <v>67.683295080557301</v>
      </c>
      <c r="E312" s="6">
        <v>0.37475857916497601</v>
      </c>
      <c r="F312" s="6">
        <v>-1.4159665894237901</v>
      </c>
      <c r="G312" s="6">
        <v>1.9758310398969698E-3</v>
      </c>
      <c r="H312" s="7" t="s">
        <v>7</v>
      </c>
    </row>
    <row r="313" spans="1:8" x14ac:dyDescent="0.3">
      <c r="A313" s="5" t="s">
        <v>319</v>
      </c>
      <c r="B313" s="6">
        <v>35.522963644300603</v>
      </c>
      <c r="C313" s="6">
        <v>20.158650846876899</v>
      </c>
      <c r="D313" s="6">
        <v>50.887276441724303</v>
      </c>
      <c r="E313" s="6">
        <v>2.52433939296131</v>
      </c>
      <c r="F313" s="6">
        <v>1.3359058911544801</v>
      </c>
      <c r="G313" s="6">
        <v>1.26016595763439E-4</v>
      </c>
      <c r="H313" s="7" t="s">
        <v>10</v>
      </c>
    </row>
    <row r="314" spans="1:8" x14ac:dyDescent="0.3">
      <c r="A314" s="5" t="s">
        <v>320</v>
      </c>
      <c r="B314" s="6">
        <v>126.866670912339</v>
      </c>
      <c r="C314" s="6">
        <v>70.811328195054202</v>
      </c>
      <c r="D314" s="6">
        <v>182.92201362962501</v>
      </c>
      <c r="E314" s="6">
        <v>2.5832309362388299</v>
      </c>
      <c r="F314" s="6">
        <v>1.36917662358508</v>
      </c>
      <c r="G314" s="8">
        <v>4.9413683498242597E-8</v>
      </c>
      <c r="H314" s="7" t="s">
        <v>10</v>
      </c>
    </row>
    <row r="315" spans="1:8" x14ac:dyDescent="0.3">
      <c r="A315" s="5" t="s">
        <v>321</v>
      </c>
      <c r="B315" s="6">
        <v>352.79791349700298</v>
      </c>
      <c r="C315" s="6">
        <v>208.84864952328701</v>
      </c>
      <c r="D315" s="6">
        <v>496.74717747071799</v>
      </c>
      <c r="E315" s="6">
        <v>2.3785031821109701</v>
      </c>
      <c r="F315" s="6">
        <v>1.2500539554297101</v>
      </c>
      <c r="G315" s="8">
        <v>1.7710301616397501E-10</v>
      </c>
      <c r="H315" s="7" t="s">
        <v>10</v>
      </c>
    </row>
    <row r="316" spans="1:8" x14ac:dyDescent="0.3">
      <c r="A316" s="5" t="s">
        <v>322</v>
      </c>
      <c r="B316" s="6">
        <v>643.39034728306603</v>
      </c>
      <c r="C316" s="6">
        <v>197.94284482680899</v>
      </c>
      <c r="D316" s="6">
        <v>1088.8378497393201</v>
      </c>
      <c r="E316" s="6">
        <v>5.5007689249490399</v>
      </c>
      <c r="F316" s="6">
        <v>2.4596332998507</v>
      </c>
      <c r="G316" s="8">
        <v>1.3421395303426299E-17</v>
      </c>
      <c r="H316" s="7" t="s">
        <v>10</v>
      </c>
    </row>
    <row r="317" spans="1:8" x14ac:dyDescent="0.3">
      <c r="A317" s="5" t="s">
        <v>323</v>
      </c>
      <c r="B317" s="6">
        <v>34.422410716762101</v>
      </c>
      <c r="C317" s="6">
        <v>22.764565936285202</v>
      </c>
      <c r="D317" s="6">
        <v>46.080255497239101</v>
      </c>
      <c r="E317" s="6">
        <v>2.0242097137371902</v>
      </c>
      <c r="F317" s="6">
        <v>1.01735876498056</v>
      </c>
      <c r="G317" s="6">
        <v>3.6139181021770002E-3</v>
      </c>
      <c r="H317" s="7" t="s">
        <v>10</v>
      </c>
    </row>
    <row r="318" spans="1:8" x14ac:dyDescent="0.3">
      <c r="A318" s="5" t="s">
        <v>324</v>
      </c>
      <c r="B318" s="6">
        <v>52.740028947304097</v>
      </c>
      <c r="C318" s="6">
        <v>30.774938578525099</v>
      </c>
      <c r="D318" s="6">
        <v>74.705119316083</v>
      </c>
      <c r="E318" s="6">
        <v>2.4274660735866598</v>
      </c>
      <c r="F318" s="6">
        <v>1.2794511325918201</v>
      </c>
      <c r="G318" s="8">
        <v>6.8709298415898499E-6</v>
      </c>
      <c r="H318" s="7" t="s">
        <v>10</v>
      </c>
    </row>
    <row r="319" spans="1:8" x14ac:dyDescent="0.3">
      <c r="A319" s="5" t="s">
        <v>325</v>
      </c>
      <c r="B319" s="6">
        <v>87.742185521527801</v>
      </c>
      <c r="C319" s="6">
        <v>125.64556397706799</v>
      </c>
      <c r="D319" s="6">
        <v>49.838807065988</v>
      </c>
      <c r="E319" s="6">
        <v>0.39666189150206999</v>
      </c>
      <c r="F319" s="6">
        <v>-1.33401829478731</v>
      </c>
      <c r="G319" s="8">
        <v>1.7965898708483299E-9</v>
      </c>
      <c r="H319" s="7" t="s">
        <v>7</v>
      </c>
    </row>
    <row r="320" spans="1:8" x14ac:dyDescent="0.3">
      <c r="A320" s="5" t="s">
        <v>326</v>
      </c>
      <c r="B320" s="6">
        <v>8.2039449896656897</v>
      </c>
      <c r="C320" s="6">
        <v>2.6635711755903002</v>
      </c>
      <c r="D320" s="6">
        <v>13.7443188037411</v>
      </c>
      <c r="E320" s="6">
        <v>5.1601094536905201</v>
      </c>
      <c r="F320" s="6">
        <v>2.3674016677070102</v>
      </c>
      <c r="G320" s="6">
        <v>2.95487365447773E-3</v>
      </c>
      <c r="H320" s="7" t="s">
        <v>10</v>
      </c>
    </row>
    <row r="321" spans="1:8" x14ac:dyDescent="0.3">
      <c r="A321" s="5" t="s">
        <v>327</v>
      </c>
      <c r="B321" s="6">
        <v>9.4684662284982597</v>
      </c>
      <c r="C321" s="6">
        <v>15.9232069273428</v>
      </c>
      <c r="D321" s="6">
        <v>3.0137255296537599</v>
      </c>
      <c r="E321" s="6">
        <v>0.18926624161862099</v>
      </c>
      <c r="F321" s="6">
        <v>-2.40151098650075</v>
      </c>
      <c r="G321" s="6">
        <v>1.23589135127681E-3</v>
      </c>
      <c r="H321" s="7" t="s">
        <v>7</v>
      </c>
    </row>
    <row r="322" spans="1:8" x14ac:dyDescent="0.3">
      <c r="A322" s="5" t="s">
        <v>328</v>
      </c>
      <c r="B322" s="6">
        <v>81.415032110731104</v>
      </c>
      <c r="C322" s="6">
        <v>111.40282237867</v>
      </c>
      <c r="D322" s="6">
        <v>51.427241842792398</v>
      </c>
      <c r="E322" s="6">
        <v>0.46163320412103998</v>
      </c>
      <c r="F322" s="6">
        <v>-1.1151810977282</v>
      </c>
      <c r="G322" s="8">
        <v>1.0519732679228199E-6</v>
      </c>
      <c r="H322" s="7" t="s">
        <v>7</v>
      </c>
    </row>
    <row r="323" spans="1:8" x14ac:dyDescent="0.3">
      <c r="A323" s="5" t="s">
        <v>329</v>
      </c>
      <c r="B323" s="6">
        <v>55.552177162527201</v>
      </c>
      <c r="C323" s="6">
        <v>86.331655678842097</v>
      </c>
      <c r="D323" s="6">
        <v>24.772698646212302</v>
      </c>
      <c r="E323" s="6">
        <v>0.28694803141929698</v>
      </c>
      <c r="F323" s="6">
        <v>-1.8011386179255</v>
      </c>
      <c r="G323" s="8">
        <v>1.4109144284870599E-9</v>
      </c>
      <c r="H323" s="7" t="s">
        <v>7</v>
      </c>
    </row>
    <row r="324" spans="1:8" x14ac:dyDescent="0.3">
      <c r="A324" s="5" t="s">
        <v>330</v>
      </c>
      <c r="B324" s="6">
        <v>25.066387764147699</v>
      </c>
      <c r="C324" s="6">
        <v>40.7981891657708</v>
      </c>
      <c r="D324" s="6">
        <v>9.3345863625246199</v>
      </c>
      <c r="E324" s="6">
        <v>0.22879903626595899</v>
      </c>
      <c r="F324" s="6">
        <v>-2.1278471195947102</v>
      </c>
      <c r="G324" s="6">
        <v>6.0354630696935396E-4</v>
      </c>
      <c r="H324" s="7" t="s">
        <v>7</v>
      </c>
    </row>
    <row r="325" spans="1:8" x14ac:dyDescent="0.3">
      <c r="A325" s="5" t="s">
        <v>331</v>
      </c>
      <c r="B325" s="6">
        <v>14.9294163098438</v>
      </c>
      <c r="C325" s="6">
        <v>23.518953071352801</v>
      </c>
      <c r="D325" s="6">
        <v>6.3398795483347499</v>
      </c>
      <c r="E325" s="6">
        <v>0.26956470082237699</v>
      </c>
      <c r="F325" s="6">
        <v>-1.8912965052025501</v>
      </c>
      <c r="G325" s="6">
        <v>7.9659595036503297E-4</v>
      </c>
      <c r="H325" s="7" t="s">
        <v>7</v>
      </c>
    </row>
    <row r="326" spans="1:8" x14ac:dyDescent="0.3">
      <c r="A326" s="5" t="s">
        <v>332</v>
      </c>
      <c r="B326" s="6">
        <v>7.2747420828617901</v>
      </c>
      <c r="C326" s="6">
        <v>12.243995654929099</v>
      </c>
      <c r="D326" s="6">
        <v>2.3054885107945098</v>
      </c>
      <c r="E326" s="6">
        <v>0.18829543686307901</v>
      </c>
      <c r="F326" s="6">
        <v>-2.40893005667062</v>
      </c>
      <c r="G326" s="6">
        <v>5.2969178216932603E-3</v>
      </c>
      <c r="H326" s="7" t="s">
        <v>7</v>
      </c>
    </row>
    <row r="327" spans="1:8" x14ac:dyDescent="0.3">
      <c r="A327" s="5" t="s">
        <v>333</v>
      </c>
      <c r="B327" s="6">
        <v>18.882878187517999</v>
      </c>
      <c r="C327" s="6">
        <v>25.798611092046301</v>
      </c>
      <c r="D327" s="6">
        <v>11.9671452829897</v>
      </c>
      <c r="E327" s="6">
        <v>0.463867812119511</v>
      </c>
      <c r="F327" s="6">
        <v>-1.1082143541246301</v>
      </c>
      <c r="G327" s="6">
        <v>2.2077572328417901E-2</v>
      </c>
      <c r="H327" s="7" t="s">
        <v>7</v>
      </c>
    </row>
    <row r="328" spans="1:8" x14ac:dyDescent="0.3">
      <c r="A328" s="5" t="s">
        <v>334</v>
      </c>
      <c r="B328" s="6">
        <v>259.77656381239399</v>
      </c>
      <c r="C328" s="6">
        <v>6.6236945252287303</v>
      </c>
      <c r="D328" s="6">
        <v>512.92943309955797</v>
      </c>
      <c r="E328" s="6">
        <v>77.438570143276095</v>
      </c>
      <c r="F328" s="6">
        <v>6.2749804092476804</v>
      </c>
      <c r="G328" s="8">
        <v>1.5544873958257399E-48</v>
      </c>
      <c r="H328" s="7" t="s">
        <v>10</v>
      </c>
    </row>
    <row r="329" spans="1:8" x14ac:dyDescent="0.3">
      <c r="A329" s="5" t="s">
        <v>335</v>
      </c>
      <c r="B329" s="6">
        <v>142.24813927917799</v>
      </c>
      <c r="C329" s="6">
        <v>9.6343743584338206</v>
      </c>
      <c r="D329" s="6">
        <v>274.861904199923</v>
      </c>
      <c r="E329" s="6">
        <v>28.5292945835462</v>
      </c>
      <c r="F329" s="6">
        <v>4.8343721701139897</v>
      </c>
      <c r="G329" s="8">
        <v>1.72688231763408E-45</v>
      </c>
      <c r="H329" s="7" t="s">
        <v>10</v>
      </c>
    </row>
    <row r="330" spans="1:8" x14ac:dyDescent="0.3">
      <c r="A330" s="5" t="s">
        <v>336</v>
      </c>
      <c r="B330" s="6">
        <v>17.689457825000002</v>
      </c>
      <c r="C330" s="6">
        <v>8.2685478303226407</v>
      </c>
      <c r="D330" s="6">
        <v>27.1103678196773</v>
      </c>
      <c r="E330" s="6">
        <v>3.27873386911513</v>
      </c>
      <c r="F330" s="6">
        <v>1.7131388046618601</v>
      </c>
      <c r="G330" s="6">
        <v>7.4159629029496099E-4</v>
      </c>
      <c r="H330" s="7" t="s">
        <v>10</v>
      </c>
    </row>
    <row r="331" spans="1:8" x14ac:dyDescent="0.3">
      <c r="A331" s="5" t="s">
        <v>337</v>
      </c>
      <c r="B331" s="6">
        <v>2874.2023127216298</v>
      </c>
      <c r="C331" s="6">
        <v>123.188059350218</v>
      </c>
      <c r="D331" s="6">
        <v>5625.2165660930496</v>
      </c>
      <c r="E331" s="6">
        <v>45.663651134407402</v>
      </c>
      <c r="F331" s="6">
        <v>5.5129743128142303</v>
      </c>
      <c r="G331" s="8">
        <v>5.02198416685575E-33</v>
      </c>
      <c r="H331" s="7" t="s">
        <v>10</v>
      </c>
    </row>
    <row r="332" spans="1:8" x14ac:dyDescent="0.3">
      <c r="A332" s="5" t="s">
        <v>338</v>
      </c>
      <c r="B332" s="6">
        <v>28.137958600015299</v>
      </c>
      <c r="C332" s="6">
        <v>2.3238105387525101</v>
      </c>
      <c r="D332" s="6">
        <v>53.952106661278002</v>
      </c>
      <c r="E332" s="6">
        <v>23.217084939394901</v>
      </c>
      <c r="F332" s="6">
        <v>4.5371149384308502</v>
      </c>
      <c r="G332" s="8">
        <v>5.24511060045297E-7</v>
      </c>
      <c r="H332" s="7" t="s">
        <v>10</v>
      </c>
    </row>
    <row r="333" spans="1:8" x14ac:dyDescent="0.3">
      <c r="A333" s="5" t="s">
        <v>339</v>
      </c>
      <c r="B333" s="6">
        <v>394.019176538446</v>
      </c>
      <c r="C333" s="6">
        <v>530.46952537364905</v>
      </c>
      <c r="D333" s="6">
        <v>257.56882770324398</v>
      </c>
      <c r="E333" s="6">
        <v>0.48554877402583901</v>
      </c>
      <c r="F333" s="6">
        <v>-1.0423118713110699</v>
      </c>
      <c r="G333" s="8">
        <v>2.5238521449656998E-22</v>
      </c>
      <c r="H333" s="7" t="s">
        <v>7</v>
      </c>
    </row>
    <row r="334" spans="1:8" x14ac:dyDescent="0.3">
      <c r="A334" s="5" t="s">
        <v>340</v>
      </c>
      <c r="B334" s="6">
        <v>636.02980963329901</v>
      </c>
      <c r="C334" s="6">
        <v>942.58653434827204</v>
      </c>
      <c r="D334" s="6">
        <v>329.47308491832598</v>
      </c>
      <c r="E334" s="6">
        <v>0.34954147222793902</v>
      </c>
      <c r="F334" s="6">
        <v>-1.51646445694618</v>
      </c>
      <c r="G334" s="8">
        <v>1.4272929516428299E-65</v>
      </c>
      <c r="H334" s="7" t="s">
        <v>7</v>
      </c>
    </row>
    <row r="335" spans="1:8" x14ac:dyDescent="0.3">
      <c r="A335" s="5" t="s">
        <v>341</v>
      </c>
      <c r="B335" s="6">
        <v>246.60207810662399</v>
      </c>
      <c r="C335" s="6">
        <v>160.12782871137799</v>
      </c>
      <c r="D335" s="6">
        <v>333.07632750187099</v>
      </c>
      <c r="E335" s="6">
        <v>2.0800652215313802</v>
      </c>
      <c r="F335" s="6">
        <v>1.0566287655320701</v>
      </c>
      <c r="G335" s="8">
        <v>1.9467382644208902E-15</v>
      </c>
      <c r="H335" s="7" t="s">
        <v>10</v>
      </c>
    </row>
    <row r="336" spans="1:8" x14ac:dyDescent="0.3">
      <c r="A336" s="5" t="s">
        <v>342</v>
      </c>
      <c r="B336" s="6">
        <v>8.1352109744850694</v>
      </c>
      <c r="C336" s="6">
        <v>2.61389154359926</v>
      </c>
      <c r="D336" s="6">
        <v>13.6565304053709</v>
      </c>
      <c r="E336" s="6">
        <v>5.2245971868313301</v>
      </c>
      <c r="F336" s="6">
        <v>2.3853198105977498</v>
      </c>
      <c r="G336" s="6">
        <v>7.53657942060582E-3</v>
      </c>
      <c r="H336" s="7" t="s">
        <v>10</v>
      </c>
    </row>
    <row r="337" spans="1:8" x14ac:dyDescent="0.3">
      <c r="A337" s="5" t="s">
        <v>343</v>
      </c>
      <c r="B337" s="6">
        <v>13.1029539675135</v>
      </c>
      <c r="C337" s="6">
        <v>18.141502654767201</v>
      </c>
      <c r="D337" s="6">
        <v>8.0644052802599102</v>
      </c>
      <c r="E337" s="6">
        <v>0.44452796627300201</v>
      </c>
      <c r="F337" s="6">
        <v>-1.16965390972615</v>
      </c>
      <c r="G337" s="6">
        <v>4.3555901781177603E-2</v>
      </c>
      <c r="H337" s="7" t="s">
        <v>7</v>
      </c>
    </row>
    <row r="338" spans="1:8" x14ac:dyDescent="0.3">
      <c r="A338" s="5" t="s">
        <v>344</v>
      </c>
      <c r="B338" s="6">
        <v>38.3874155366682</v>
      </c>
      <c r="C338" s="6">
        <v>53.722249801483898</v>
      </c>
      <c r="D338" s="6">
        <v>23.052581271852599</v>
      </c>
      <c r="E338" s="6">
        <v>0.42910677339532799</v>
      </c>
      <c r="F338" s="6">
        <v>-1.2205914208653299</v>
      </c>
      <c r="G338" s="6">
        <v>2.47142735140109E-4</v>
      </c>
      <c r="H338" s="7" t="s">
        <v>7</v>
      </c>
    </row>
    <row r="339" spans="1:8" x14ac:dyDescent="0.3">
      <c r="A339" s="5" t="s">
        <v>345</v>
      </c>
      <c r="B339" s="6">
        <v>1587.23128594475</v>
      </c>
      <c r="C339" s="6">
        <v>930.26739492545403</v>
      </c>
      <c r="D339" s="6">
        <v>2244.19517696405</v>
      </c>
      <c r="E339" s="6">
        <v>2.4124194712251401</v>
      </c>
      <c r="F339" s="6">
        <v>1.2704807847006401</v>
      </c>
      <c r="G339" s="8">
        <v>1.45901016310003E-95</v>
      </c>
      <c r="H339" s="7" t="s">
        <v>10</v>
      </c>
    </row>
    <row r="340" spans="1:8" x14ac:dyDescent="0.3">
      <c r="A340" s="5" t="s">
        <v>346</v>
      </c>
      <c r="B340" s="6">
        <v>117.25792796584599</v>
      </c>
      <c r="C340" s="6">
        <v>72.594858995068194</v>
      </c>
      <c r="D340" s="6">
        <v>161.920996936623</v>
      </c>
      <c r="E340" s="6">
        <v>2.2304747082382699</v>
      </c>
      <c r="F340" s="6">
        <v>1.1573507892206101</v>
      </c>
      <c r="G340" s="8">
        <v>6.72613740467764E-5</v>
      </c>
      <c r="H340" s="7" t="s">
        <v>10</v>
      </c>
    </row>
    <row r="341" spans="1:8" x14ac:dyDescent="0.3">
      <c r="A341" s="5" t="s">
        <v>347</v>
      </c>
      <c r="B341" s="6">
        <v>31.0565089817479</v>
      </c>
      <c r="C341" s="6">
        <v>15.5564391542589</v>
      </c>
      <c r="D341" s="6">
        <v>46.556578809236903</v>
      </c>
      <c r="E341" s="6">
        <v>2.9927529267834401</v>
      </c>
      <c r="F341" s="6">
        <v>1.58147317893034</v>
      </c>
      <c r="G341" s="6">
        <v>4.5507148808832001E-4</v>
      </c>
      <c r="H341" s="7" t="s">
        <v>10</v>
      </c>
    </row>
    <row r="342" spans="1:8" x14ac:dyDescent="0.3">
      <c r="A342" s="5" t="s">
        <v>348</v>
      </c>
      <c r="B342" s="6">
        <v>41.222512263278603</v>
      </c>
      <c r="C342" s="6">
        <v>10.257496412755399</v>
      </c>
      <c r="D342" s="6">
        <v>72.187528113801903</v>
      </c>
      <c r="E342" s="6">
        <v>7.0375387140311902</v>
      </c>
      <c r="F342" s="6">
        <v>2.81507095358891</v>
      </c>
      <c r="G342" s="8">
        <v>3.3638298892024499E-15</v>
      </c>
      <c r="H342" s="7" t="s">
        <v>10</v>
      </c>
    </row>
    <row r="343" spans="1:8" x14ac:dyDescent="0.3">
      <c r="A343" s="5" t="s">
        <v>349</v>
      </c>
      <c r="B343" s="6">
        <v>69.271818166789402</v>
      </c>
      <c r="C343" s="6">
        <v>15.228925218716199</v>
      </c>
      <c r="D343" s="6">
        <v>123.314711114863</v>
      </c>
      <c r="E343" s="6">
        <v>8.0974007911806201</v>
      </c>
      <c r="F343" s="6">
        <v>3.0174588873244401</v>
      </c>
      <c r="G343" s="8">
        <v>7.4854906455694798E-27</v>
      </c>
      <c r="H343" s="7" t="s">
        <v>10</v>
      </c>
    </row>
    <row r="344" spans="1:8" x14ac:dyDescent="0.3">
      <c r="A344" s="5" t="s">
        <v>350</v>
      </c>
      <c r="B344" s="6">
        <v>94.265483010134204</v>
      </c>
      <c r="C344" s="6">
        <v>44.311780200415299</v>
      </c>
      <c r="D344" s="6">
        <v>144.21918581985301</v>
      </c>
      <c r="E344" s="6">
        <v>3.2546466237098199</v>
      </c>
      <c r="F344" s="6">
        <v>1.7025009099355499</v>
      </c>
      <c r="G344" s="8">
        <v>5.3191271318845601E-15</v>
      </c>
      <c r="H344" s="7" t="s">
        <v>10</v>
      </c>
    </row>
    <row r="345" spans="1:8" x14ac:dyDescent="0.3">
      <c r="A345" s="5" t="s">
        <v>351</v>
      </c>
      <c r="B345" s="6">
        <v>11.889136721739099</v>
      </c>
      <c r="C345" s="6">
        <v>1.6381337177309101</v>
      </c>
      <c r="D345" s="6">
        <v>22.1401397257473</v>
      </c>
      <c r="E345" s="6">
        <v>13.5154654874054</v>
      </c>
      <c r="F345" s="6">
        <v>3.75653929560989</v>
      </c>
      <c r="G345" s="8">
        <v>5.0863499714050497E-7</v>
      </c>
      <c r="H345" s="7" t="s">
        <v>10</v>
      </c>
    </row>
    <row r="346" spans="1:8" x14ac:dyDescent="0.3">
      <c r="A346" s="5" t="s">
        <v>352</v>
      </c>
      <c r="B346" s="6">
        <v>372.398728786444</v>
      </c>
      <c r="C346" s="6">
        <v>538.63260245313199</v>
      </c>
      <c r="D346" s="6">
        <v>206.16485511975699</v>
      </c>
      <c r="E346" s="6">
        <v>0.38275599022563001</v>
      </c>
      <c r="F346" s="6">
        <v>-1.3855031384524801</v>
      </c>
      <c r="G346" s="8">
        <v>9.1440126483425701E-33</v>
      </c>
      <c r="H346" s="7" t="s">
        <v>7</v>
      </c>
    </row>
    <row r="347" spans="1:8" x14ac:dyDescent="0.3">
      <c r="A347" s="5" t="s">
        <v>353</v>
      </c>
      <c r="B347" s="6">
        <v>550.46131477462097</v>
      </c>
      <c r="C347" s="6">
        <v>357.62190539603398</v>
      </c>
      <c r="D347" s="6">
        <v>743.30072415320797</v>
      </c>
      <c r="E347" s="6">
        <v>2.0784541241400398</v>
      </c>
      <c r="F347" s="6">
        <v>1.0555109049956899</v>
      </c>
      <c r="G347" s="8">
        <v>1.08092285197974E-16</v>
      </c>
      <c r="H347" s="7" t="s">
        <v>10</v>
      </c>
    </row>
    <row r="348" spans="1:8" x14ac:dyDescent="0.3">
      <c r="A348" s="5" t="s">
        <v>354</v>
      </c>
      <c r="B348" s="6">
        <v>75.046357234541603</v>
      </c>
      <c r="C348" s="6">
        <v>120.65198265489001</v>
      </c>
      <c r="D348" s="6">
        <v>29.440731814193001</v>
      </c>
      <c r="E348" s="6">
        <v>0.244013659505327</v>
      </c>
      <c r="F348" s="6">
        <v>-2.03496618501307</v>
      </c>
      <c r="G348" s="8">
        <v>3.71198757804055E-7</v>
      </c>
      <c r="H348" s="7" t="s">
        <v>7</v>
      </c>
    </row>
    <row r="349" spans="1:8" x14ac:dyDescent="0.3">
      <c r="A349" s="5" t="s">
        <v>355</v>
      </c>
      <c r="B349" s="6">
        <v>130.96359569199001</v>
      </c>
      <c r="C349" s="6">
        <v>5.2805404928625599</v>
      </c>
      <c r="D349" s="6">
        <v>256.64665089111799</v>
      </c>
      <c r="E349" s="6">
        <v>48.6023450133587</v>
      </c>
      <c r="F349" s="6">
        <v>5.60295401895557</v>
      </c>
      <c r="G349" s="8">
        <v>1.6942848847030201E-93</v>
      </c>
      <c r="H349" s="7" t="s">
        <v>10</v>
      </c>
    </row>
    <row r="350" spans="1:8" x14ac:dyDescent="0.3">
      <c r="A350" s="5" t="s">
        <v>356</v>
      </c>
      <c r="B350" s="6">
        <v>49.929814021741102</v>
      </c>
      <c r="C350" s="6">
        <v>9.2627079048320002</v>
      </c>
      <c r="D350" s="6">
        <v>90.596920138650205</v>
      </c>
      <c r="E350" s="6">
        <v>9.7808244704973593</v>
      </c>
      <c r="F350" s="6">
        <v>3.2899560816769</v>
      </c>
      <c r="G350" s="8">
        <v>3.5343996181772201E-22</v>
      </c>
      <c r="H350" s="7" t="s">
        <v>10</v>
      </c>
    </row>
    <row r="351" spans="1:8" x14ac:dyDescent="0.3">
      <c r="A351" s="5" t="s">
        <v>357</v>
      </c>
      <c r="B351" s="6">
        <v>29.823229313228602</v>
      </c>
      <c r="C351" s="6">
        <v>14.1881632858888</v>
      </c>
      <c r="D351" s="6">
        <v>45.458295340568498</v>
      </c>
      <c r="E351" s="6">
        <v>3.2039591330176198</v>
      </c>
      <c r="F351" s="6">
        <v>1.67985574607096</v>
      </c>
      <c r="G351" s="6">
        <v>7.5201920574544502E-4</v>
      </c>
      <c r="H351" s="7" t="s">
        <v>10</v>
      </c>
    </row>
    <row r="352" spans="1:8" x14ac:dyDescent="0.3">
      <c r="A352" s="5" t="s">
        <v>358</v>
      </c>
      <c r="B352" s="6">
        <v>20.771968244779298</v>
      </c>
      <c r="C352" s="6">
        <v>0</v>
      </c>
      <c r="D352" s="6">
        <v>41.543936489558597</v>
      </c>
      <c r="E352" s="6" t="s">
        <v>29</v>
      </c>
      <c r="F352" s="6" t="s">
        <v>29</v>
      </c>
      <c r="G352" s="8">
        <v>1.17079296610549E-13</v>
      </c>
      <c r="H352" s="7" t="s">
        <v>10</v>
      </c>
    </row>
    <row r="353" spans="1:8" x14ac:dyDescent="0.3">
      <c r="A353" s="5" t="s">
        <v>359</v>
      </c>
      <c r="B353" s="6">
        <v>27.6258489179043</v>
      </c>
      <c r="C353" s="6">
        <v>0</v>
      </c>
      <c r="D353" s="6">
        <v>55.251697835808599</v>
      </c>
      <c r="E353" s="6" t="s">
        <v>29</v>
      </c>
      <c r="F353" s="6" t="s">
        <v>29</v>
      </c>
      <c r="G353" s="8">
        <v>1.97834488994849E-13</v>
      </c>
      <c r="H353" s="7" t="s">
        <v>10</v>
      </c>
    </row>
    <row r="354" spans="1:8" x14ac:dyDescent="0.3">
      <c r="A354" s="5" t="s">
        <v>360</v>
      </c>
      <c r="B354" s="6">
        <v>61.757115008444799</v>
      </c>
      <c r="C354" s="6">
        <v>31.0699182638898</v>
      </c>
      <c r="D354" s="6">
        <v>92.444311752999795</v>
      </c>
      <c r="E354" s="6">
        <v>2.9753638541251202</v>
      </c>
      <c r="F354" s="6">
        <v>1.57306610487235</v>
      </c>
      <c r="G354" s="8">
        <v>3.75197075279897E-9</v>
      </c>
      <c r="H354" s="7" t="s">
        <v>10</v>
      </c>
    </row>
    <row r="355" spans="1:8" x14ac:dyDescent="0.3">
      <c r="A355" s="5" t="s">
        <v>361</v>
      </c>
      <c r="B355" s="6">
        <v>3.9651355610870902</v>
      </c>
      <c r="C355" s="6">
        <v>7.5988239176830596</v>
      </c>
      <c r="D355" s="6">
        <v>0.33144720449111598</v>
      </c>
      <c r="E355" s="6">
        <v>4.3618224093838101E-2</v>
      </c>
      <c r="F355" s="6">
        <v>-4.5189251576037099</v>
      </c>
      <c r="G355" s="6">
        <v>2.7314447525334899E-3</v>
      </c>
      <c r="H355" s="7" t="s">
        <v>7</v>
      </c>
    </row>
    <row r="356" spans="1:8" x14ac:dyDescent="0.3">
      <c r="A356" s="5" t="s">
        <v>362</v>
      </c>
      <c r="B356" s="6">
        <v>325.96963342644602</v>
      </c>
      <c r="C356" s="6">
        <v>149.305494763897</v>
      </c>
      <c r="D356" s="6">
        <v>502.63377208899601</v>
      </c>
      <c r="E356" s="6">
        <v>3.3664787279519199</v>
      </c>
      <c r="F356" s="6">
        <v>1.7512403487809101</v>
      </c>
      <c r="G356" s="8">
        <v>1.23182874061421E-47</v>
      </c>
      <c r="H356" s="7" t="s">
        <v>10</v>
      </c>
    </row>
    <row r="357" spans="1:8" x14ac:dyDescent="0.3">
      <c r="A357" s="5" t="s">
        <v>363</v>
      </c>
      <c r="B357" s="6">
        <v>38.330784105825302</v>
      </c>
      <c r="C357" s="6">
        <v>12.908192453636699</v>
      </c>
      <c r="D357" s="6">
        <v>63.753375758013902</v>
      </c>
      <c r="E357" s="6">
        <v>4.9389855308558301</v>
      </c>
      <c r="F357" s="6">
        <v>2.3042147422346599</v>
      </c>
      <c r="G357" s="6">
        <v>9.9717474673985808E-4</v>
      </c>
      <c r="H357" s="7" t="s">
        <v>10</v>
      </c>
    </row>
    <row r="358" spans="1:8" x14ac:dyDescent="0.3">
      <c r="A358" s="5" t="s">
        <v>364</v>
      </c>
      <c r="B358" s="6">
        <v>458.18537418054302</v>
      </c>
      <c r="C358" s="6">
        <v>742.84112803939399</v>
      </c>
      <c r="D358" s="6">
        <v>173.52962032169299</v>
      </c>
      <c r="E358" s="6">
        <v>0.23360260191798499</v>
      </c>
      <c r="F358" s="6">
        <v>-2.0978717515201701</v>
      </c>
      <c r="G358" s="8">
        <v>2.9199089809978198E-87</v>
      </c>
      <c r="H358" s="7" t="s">
        <v>7</v>
      </c>
    </row>
    <row r="359" spans="1:8" x14ac:dyDescent="0.3">
      <c r="A359" s="5" t="s">
        <v>365</v>
      </c>
      <c r="B359" s="6">
        <v>21.424493708666098</v>
      </c>
      <c r="C359" s="6">
        <v>28.768844614279399</v>
      </c>
      <c r="D359" s="6">
        <v>14.0801428030528</v>
      </c>
      <c r="E359" s="6">
        <v>0.48942329773174598</v>
      </c>
      <c r="F359" s="6">
        <v>-1.03084531606498</v>
      </c>
      <c r="G359" s="6">
        <v>2.1239261521462698E-2</v>
      </c>
      <c r="H359" s="7" t="s">
        <v>7</v>
      </c>
    </row>
    <row r="360" spans="1:8" x14ac:dyDescent="0.3">
      <c r="A360" s="5" t="s">
        <v>366</v>
      </c>
      <c r="B360" s="6">
        <v>6.1879527201111904</v>
      </c>
      <c r="C360" s="6">
        <v>2.6586724950723002</v>
      </c>
      <c r="D360" s="6">
        <v>9.7172329451500907</v>
      </c>
      <c r="E360" s="6">
        <v>3.6549191234198402</v>
      </c>
      <c r="F360" s="6">
        <v>1.8698394823659299</v>
      </c>
      <c r="G360" s="6">
        <v>3.8234778367626197E-2</v>
      </c>
      <c r="H360" s="7" t="s">
        <v>10</v>
      </c>
    </row>
    <row r="361" spans="1:8" x14ac:dyDescent="0.3">
      <c r="A361" s="5" t="s">
        <v>367</v>
      </c>
      <c r="B361" s="6">
        <v>2961.8695922284401</v>
      </c>
      <c r="C361" s="6">
        <v>1808.1814530624199</v>
      </c>
      <c r="D361" s="6">
        <v>4115.5577313944495</v>
      </c>
      <c r="E361" s="6">
        <v>2.27607562527762</v>
      </c>
      <c r="F361" s="6">
        <v>1.1865484936727999</v>
      </c>
      <c r="G361" s="8">
        <v>9.9574722308130806E-14</v>
      </c>
      <c r="H361" s="7" t="s">
        <v>10</v>
      </c>
    </row>
    <row r="362" spans="1:8" x14ac:dyDescent="0.3">
      <c r="A362" s="5" t="s">
        <v>368</v>
      </c>
      <c r="B362" s="6">
        <v>644.80877479630703</v>
      </c>
      <c r="C362" s="6">
        <v>862.23254140391305</v>
      </c>
      <c r="D362" s="6">
        <v>427.38500818870102</v>
      </c>
      <c r="E362" s="6">
        <v>0.49567255660847598</v>
      </c>
      <c r="F362" s="6">
        <v>-1.0125407100772601</v>
      </c>
      <c r="G362" s="8">
        <v>6.8410315623478798E-32</v>
      </c>
      <c r="H362" s="7" t="s">
        <v>7</v>
      </c>
    </row>
    <row r="363" spans="1:8" x14ac:dyDescent="0.3">
      <c r="A363" s="5" t="s">
        <v>369</v>
      </c>
      <c r="B363" s="6">
        <v>446.25197852192701</v>
      </c>
      <c r="C363" s="6">
        <v>600.45342147908798</v>
      </c>
      <c r="D363" s="6">
        <v>292.05053556476702</v>
      </c>
      <c r="E363" s="6">
        <v>0.486383331525305</v>
      </c>
      <c r="F363" s="6">
        <v>-1.03983430676753</v>
      </c>
      <c r="G363" s="8">
        <v>9.2999710413260592E-25</v>
      </c>
      <c r="H363" s="7" t="s">
        <v>7</v>
      </c>
    </row>
    <row r="364" spans="1:8" x14ac:dyDescent="0.3">
      <c r="A364" s="5" t="s">
        <v>370</v>
      </c>
      <c r="B364" s="6">
        <v>30.467812467427201</v>
      </c>
      <c r="C364" s="6">
        <v>44.650912403839101</v>
      </c>
      <c r="D364" s="6">
        <v>16.284712531015298</v>
      </c>
      <c r="E364" s="6">
        <v>0.36471175289164298</v>
      </c>
      <c r="F364" s="6">
        <v>-1.4551714033973699</v>
      </c>
      <c r="G364" s="6">
        <v>1.3771077601813E-4</v>
      </c>
      <c r="H364" s="7" t="s">
        <v>7</v>
      </c>
    </row>
    <row r="365" spans="1:8" x14ac:dyDescent="0.3">
      <c r="A365" s="5" t="s">
        <v>371</v>
      </c>
      <c r="B365" s="6">
        <v>116.092465124779</v>
      </c>
      <c r="C365" s="6">
        <v>155.165568833039</v>
      </c>
      <c r="D365" s="6">
        <v>77.019361416518706</v>
      </c>
      <c r="E365" s="6">
        <v>0.49636889160244702</v>
      </c>
      <c r="F365" s="6">
        <v>-1.01051539307181</v>
      </c>
      <c r="G365" s="8">
        <v>1.05969737131833E-7</v>
      </c>
      <c r="H365" s="7" t="s">
        <v>7</v>
      </c>
    </row>
    <row r="366" spans="1:8" x14ac:dyDescent="0.3">
      <c r="A366" s="5" t="s">
        <v>372</v>
      </c>
      <c r="B366" s="6">
        <v>278.06812118611703</v>
      </c>
      <c r="C366" s="6">
        <v>392.46857328947499</v>
      </c>
      <c r="D366" s="6">
        <v>163.66766908276</v>
      </c>
      <c r="E366" s="6">
        <v>0.41702108199640098</v>
      </c>
      <c r="F366" s="6">
        <v>-1.26180777567101</v>
      </c>
      <c r="G366" s="8">
        <v>2.9768048427475402E-23</v>
      </c>
      <c r="H366" s="7" t="s">
        <v>7</v>
      </c>
    </row>
    <row r="367" spans="1:8" x14ac:dyDescent="0.3">
      <c r="A367" s="5" t="s">
        <v>373</v>
      </c>
      <c r="B367" s="6">
        <v>406.655188315548</v>
      </c>
      <c r="C367" s="6">
        <v>657.81033544752097</v>
      </c>
      <c r="D367" s="6">
        <v>155.500041183576</v>
      </c>
      <c r="E367" s="6">
        <v>0.236390389150372</v>
      </c>
      <c r="F367" s="6">
        <v>-2.0807567133776601</v>
      </c>
      <c r="G367" s="8">
        <v>1.94417705710079E-77</v>
      </c>
      <c r="H367" s="7" t="s">
        <v>7</v>
      </c>
    </row>
    <row r="368" spans="1:8" x14ac:dyDescent="0.3">
      <c r="A368" s="5" t="s">
        <v>374</v>
      </c>
      <c r="B368" s="6">
        <v>56.363039511506599</v>
      </c>
      <c r="C368" s="6">
        <v>36.077587527115703</v>
      </c>
      <c r="D368" s="6">
        <v>76.648491495897503</v>
      </c>
      <c r="E368" s="6">
        <v>2.1245459230966901</v>
      </c>
      <c r="F368" s="6">
        <v>1.08715452854543</v>
      </c>
      <c r="G368" s="6">
        <v>1.80329710666508E-4</v>
      </c>
      <c r="H368" s="7" t="s">
        <v>10</v>
      </c>
    </row>
    <row r="369" spans="1:8" x14ac:dyDescent="0.3">
      <c r="A369" s="5" t="s">
        <v>375</v>
      </c>
      <c r="B369" s="6">
        <v>43.561454716562999</v>
      </c>
      <c r="C369" s="6">
        <v>58.244153245083297</v>
      </c>
      <c r="D369" s="6">
        <v>28.878756188042701</v>
      </c>
      <c r="E369" s="6">
        <v>0.49582240583917397</v>
      </c>
      <c r="F369" s="6">
        <v>-1.01210462769289</v>
      </c>
      <c r="G369" s="6">
        <v>1.0899257387732E-3</v>
      </c>
      <c r="H369" s="7" t="s">
        <v>7</v>
      </c>
    </row>
    <row r="370" spans="1:8" x14ac:dyDescent="0.3">
      <c r="A370" s="5" t="s">
        <v>376</v>
      </c>
      <c r="B370" s="6">
        <v>146.14512893794901</v>
      </c>
      <c r="C370" s="6">
        <v>203.38417127032</v>
      </c>
      <c r="D370" s="6">
        <v>88.906086605577002</v>
      </c>
      <c r="E370" s="6">
        <v>0.437133755543891</v>
      </c>
      <c r="F370" s="6">
        <v>-1.19385330730266</v>
      </c>
      <c r="G370" s="8">
        <v>3.81323191672135E-12</v>
      </c>
      <c r="H370" s="7" t="s">
        <v>7</v>
      </c>
    </row>
    <row r="371" spans="1:8" x14ac:dyDescent="0.3">
      <c r="A371" s="5" t="s">
        <v>377</v>
      </c>
      <c r="B371" s="6">
        <v>43.547893099021998</v>
      </c>
      <c r="C371" s="6">
        <v>28.1499928070618</v>
      </c>
      <c r="D371" s="6">
        <v>58.945793390982097</v>
      </c>
      <c r="E371" s="6">
        <v>2.0939896430877498</v>
      </c>
      <c r="F371" s="6">
        <v>1.0662543066895001</v>
      </c>
      <c r="G371" s="6">
        <v>5.9330668852679996E-4</v>
      </c>
      <c r="H371" s="7" t="s">
        <v>10</v>
      </c>
    </row>
    <row r="372" spans="1:8" x14ac:dyDescent="0.3">
      <c r="A372" s="5" t="s">
        <v>378</v>
      </c>
      <c r="B372" s="6">
        <v>2508.2885254676698</v>
      </c>
      <c r="C372" s="6">
        <v>1487.20465930917</v>
      </c>
      <c r="D372" s="6">
        <v>3529.3723916261802</v>
      </c>
      <c r="E372" s="6">
        <v>2.3731585088400902</v>
      </c>
      <c r="F372" s="6">
        <v>1.24680846474607</v>
      </c>
      <c r="G372" s="8">
        <v>3.33371168881192E-116</v>
      </c>
      <c r="H372" s="7" t="s">
        <v>10</v>
      </c>
    </row>
    <row r="373" spans="1:8" x14ac:dyDescent="0.3">
      <c r="A373" s="5" t="s">
        <v>379</v>
      </c>
      <c r="B373" s="6">
        <v>43.187792245594203</v>
      </c>
      <c r="C373" s="6">
        <v>59.701991016399603</v>
      </c>
      <c r="D373" s="6">
        <v>26.673593474788799</v>
      </c>
      <c r="E373" s="6">
        <v>0.44677896031075098</v>
      </c>
      <c r="F373" s="6">
        <v>-1.1623668467788499</v>
      </c>
      <c r="G373" s="6">
        <v>5.0786610505130598E-3</v>
      </c>
      <c r="H373" s="7" t="s">
        <v>7</v>
      </c>
    </row>
    <row r="374" spans="1:8" x14ac:dyDescent="0.3">
      <c r="A374" s="5" t="s">
        <v>380</v>
      </c>
      <c r="B374" s="6">
        <v>265.85052098770097</v>
      </c>
      <c r="C374" s="6">
        <v>98.513096567071102</v>
      </c>
      <c r="D374" s="6">
        <v>433.18794540832999</v>
      </c>
      <c r="E374" s="6">
        <v>4.3972625011680702</v>
      </c>
      <c r="F374" s="6">
        <v>2.13660565896161</v>
      </c>
      <c r="G374" s="8">
        <v>3.0106063153487502E-33</v>
      </c>
      <c r="H374" s="7" t="s">
        <v>10</v>
      </c>
    </row>
    <row r="375" spans="1:8" x14ac:dyDescent="0.3">
      <c r="A375" s="5" t="s">
        <v>381</v>
      </c>
      <c r="B375" s="6">
        <v>34.208378997555002</v>
      </c>
      <c r="C375" s="6">
        <v>46.672395236449802</v>
      </c>
      <c r="D375" s="6">
        <v>21.744362758660099</v>
      </c>
      <c r="E375" s="6">
        <v>0.46589343976240499</v>
      </c>
      <c r="F375" s="6">
        <v>-1.1019280788622801</v>
      </c>
      <c r="G375" s="6">
        <v>1.8121323447315E-3</v>
      </c>
      <c r="H375" s="7" t="s">
        <v>7</v>
      </c>
    </row>
    <row r="376" spans="1:8" x14ac:dyDescent="0.3">
      <c r="A376" s="5" t="s">
        <v>382</v>
      </c>
      <c r="B376" s="6">
        <v>1701.2241722275301</v>
      </c>
      <c r="C376" s="6">
        <v>327.92498883374998</v>
      </c>
      <c r="D376" s="6">
        <v>3074.5233556213002</v>
      </c>
      <c r="E376" s="6">
        <v>9.3756909668753892</v>
      </c>
      <c r="F376" s="6">
        <v>3.2289250177226201</v>
      </c>
      <c r="G376" s="8">
        <v>5.5696610984449903E-230</v>
      </c>
      <c r="H376" s="7" t="s">
        <v>10</v>
      </c>
    </row>
    <row r="377" spans="1:8" x14ac:dyDescent="0.3">
      <c r="A377" s="5" t="s">
        <v>383</v>
      </c>
      <c r="B377" s="6">
        <v>8.1456345755043404</v>
      </c>
      <c r="C377" s="6">
        <v>12.5941820862169</v>
      </c>
      <c r="D377" s="6">
        <v>3.6970870647918002</v>
      </c>
      <c r="E377" s="6">
        <v>0.293555154235694</v>
      </c>
      <c r="F377" s="6">
        <v>-1.76829650716762</v>
      </c>
      <c r="G377" s="6">
        <v>2.2073750146103199E-2</v>
      </c>
      <c r="H377" s="7" t="s">
        <v>7</v>
      </c>
    </row>
    <row r="378" spans="1:8" x14ac:dyDescent="0.3">
      <c r="A378" s="5" t="s">
        <v>384</v>
      </c>
      <c r="B378" s="6">
        <v>18.565964518798602</v>
      </c>
      <c r="C378" s="6">
        <v>25.515249674562501</v>
      </c>
      <c r="D378" s="6">
        <v>11.616679363034701</v>
      </c>
      <c r="E378" s="6">
        <v>0.45528378170706002</v>
      </c>
      <c r="F378" s="6">
        <v>-1.1351620268492499</v>
      </c>
      <c r="G378" s="6">
        <v>2.07402119047123E-2</v>
      </c>
      <c r="H378" s="7" t="s">
        <v>7</v>
      </c>
    </row>
    <row r="379" spans="1:8" x14ac:dyDescent="0.3">
      <c r="A379" s="5" t="s">
        <v>385</v>
      </c>
      <c r="B379" s="6">
        <v>116.283142690608</v>
      </c>
      <c r="C379" s="6">
        <v>73.813467534051298</v>
      </c>
      <c r="D379" s="6">
        <v>158.752817847166</v>
      </c>
      <c r="E379" s="6">
        <v>2.15072971302873</v>
      </c>
      <c r="F379" s="6">
        <v>1.10482622946834</v>
      </c>
      <c r="G379" s="6">
        <v>6.2146769716261302E-4</v>
      </c>
      <c r="H379" s="7" t="s">
        <v>10</v>
      </c>
    </row>
    <row r="380" spans="1:8" x14ac:dyDescent="0.3">
      <c r="A380" s="5" t="s">
        <v>386</v>
      </c>
      <c r="B380" s="6">
        <v>160.109449194874</v>
      </c>
      <c r="C380" s="6">
        <v>250.32076845540499</v>
      </c>
      <c r="D380" s="6">
        <v>69.898129934342606</v>
      </c>
      <c r="E380" s="6">
        <v>0.27923424159188398</v>
      </c>
      <c r="F380" s="6">
        <v>-1.8404522294651999</v>
      </c>
      <c r="G380" s="8">
        <v>2.7831140358299799E-27</v>
      </c>
      <c r="H380" s="7" t="s">
        <v>7</v>
      </c>
    </row>
    <row r="381" spans="1:8" x14ac:dyDescent="0.3">
      <c r="A381" s="5" t="s">
        <v>387</v>
      </c>
      <c r="B381" s="6">
        <v>25.700600381404598</v>
      </c>
      <c r="C381" s="6">
        <v>47.669004651218202</v>
      </c>
      <c r="D381" s="6">
        <v>3.7321961115909201</v>
      </c>
      <c r="E381" s="6">
        <v>7.8293980310653405E-2</v>
      </c>
      <c r="F381" s="6">
        <v>-3.6749548006469102</v>
      </c>
      <c r="G381" s="8">
        <v>1.1396743870118901E-13</v>
      </c>
      <c r="H381" s="7" t="s">
        <v>7</v>
      </c>
    </row>
    <row r="382" spans="1:8" x14ac:dyDescent="0.3">
      <c r="A382" s="5" t="s">
        <v>388</v>
      </c>
      <c r="B382" s="6">
        <v>115.61324806547699</v>
      </c>
      <c r="C382" s="6">
        <v>161.17775957182701</v>
      </c>
      <c r="D382" s="6">
        <v>70.048736559127306</v>
      </c>
      <c r="E382" s="6">
        <v>0.43460547376519898</v>
      </c>
      <c r="F382" s="6">
        <v>-1.20222174981092</v>
      </c>
      <c r="G382" s="8">
        <v>3.7062380935522499E-10</v>
      </c>
      <c r="H382" s="7" t="s">
        <v>7</v>
      </c>
    </row>
    <row r="383" spans="1:8" x14ac:dyDescent="0.3">
      <c r="A383" s="5" t="s">
        <v>389</v>
      </c>
      <c r="B383" s="6">
        <v>262.639664048638</v>
      </c>
      <c r="C383" s="6">
        <v>67.553463008233393</v>
      </c>
      <c r="D383" s="6">
        <v>457.72586508904197</v>
      </c>
      <c r="E383" s="6">
        <v>6.7757572255511898</v>
      </c>
      <c r="F383" s="6">
        <v>2.76038218403139</v>
      </c>
      <c r="G383" s="8">
        <v>2.63824722466229E-18</v>
      </c>
      <c r="H383" s="7" t="s">
        <v>10</v>
      </c>
    </row>
    <row r="384" spans="1:8" x14ac:dyDescent="0.3">
      <c r="A384" s="5" t="s">
        <v>390</v>
      </c>
      <c r="B384" s="6">
        <v>50.702575288518197</v>
      </c>
      <c r="C384" s="6">
        <v>76.096831761831695</v>
      </c>
      <c r="D384" s="6">
        <v>25.3083188152047</v>
      </c>
      <c r="E384" s="6">
        <v>0.33258045347294801</v>
      </c>
      <c r="F384" s="6">
        <v>-1.58822471431482</v>
      </c>
      <c r="G384" s="8">
        <v>8.3758936428476204E-8</v>
      </c>
      <c r="H384" s="7" t="s">
        <v>7</v>
      </c>
    </row>
    <row r="385" spans="1:8" x14ac:dyDescent="0.3">
      <c r="A385" s="5" t="s">
        <v>391</v>
      </c>
      <c r="B385" s="6">
        <v>12.2149858298579</v>
      </c>
      <c r="C385" s="6">
        <v>2.97023352223307</v>
      </c>
      <c r="D385" s="6">
        <v>21.459738137482699</v>
      </c>
      <c r="E385" s="6">
        <v>7.2249329814811896</v>
      </c>
      <c r="F385" s="6">
        <v>2.8529842052281</v>
      </c>
      <c r="G385" s="6">
        <v>2.0930521650652802E-3</v>
      </c>
      <c r="H385" s="7" t="s">
        <v>10</v>
      </c>
    </row>
    <row r="386" spans="1:8" x14ac:dyDescent="0.3">
      <c r="A386" s="5" t="s">
        <v>392</v>
      </c>
      <c r="B386" s="6">
        <v>385.21788833374802</v>
      </c>
      <c r="C386" s="6">
        <v>255.78658830150499</v>
      </c>
      <c r="D386" s="6">
        <v>514.64918836599099</v>
      </c>
      <c r="E386" s="6">
        <v>2.0120256960437399</v>
      </c>
      <c r="F386" s="6">
        <v>1.0086487302518701</v>
      </c>
      <c r="G386" s="8">
        <v>8.1406434997355602E-21</v>
      </c>
      <c r="H386" s="7" t="s">
        <v>10</v>
      </c>
    </row>
    <row r="387" spans="1:8" x14ac:dyDescent="0.3">
      <c r="A387" s="5" t="s">
        <v>393</v>
      </c>
      <c r="B387" s="6">
        <v>4.45157001858193</v>
      </c>
      <c r="C387" s="6">
        <v>7.9146551919478298</v>
      </c>
      <c r="D387" s="6">
        <v>0.98848484521602598</v>
      </c>
      <c r="E387" s="6">
        <v>0.12489297654074499</v>
      </c>
      <c r="F387" s="6">
        <v>-3.0012357468025201</v>
      </c>
      <c r="G387" s="6">
        <v>1.20161512605201E-2</v>
      </c>
      <c r="H387" s="7" t="s">
        <v>7</v>
      </c>
    </row>
    <row r="388" spans="1:8" x14ac:dyDescent="0.3">
      <c r="A388" s="5" t="s">
        <v>394</v>
      </c>
      <c r="B388" s="6">
        <v>22.918320148131698</v>
      </c>
      <c r="C388" s="6">
        <v>43.515061454133601</v>
      </c>
      <c r="D388" s="6">
        <v>2.3215788421297301</v>
      </c>
      <c r="E388" s="6">
        <v>5.33511562330381E-2</v>
      </c>
      <c r="F388" s="6">
        <v>-4.2283366521159396</v>
      </c>
      <c r="G388" s="8">
        <v>4.1516635223425202E-14</v>
      </c>
      <c r="H388" s="7" t="s">
        <v>7</v>
      </c>
    </row>
    <row r="389" spans="1:8" x14ac:dyDescent="0.3">
      <c r="A389" s="5" t="s">
        <v>395</v>
      </c>
      <c r="B389" s="6">
        <v>932.380916935301</v>
      </c>
      <c r="C389" s="6">
        <v>523.42695443599496</v>
      </c>
      <c r="D389" s="6">
        <v>1341.33487943461</v>
      </c>
      <c r="E389" s="6">
        <v>2.56260184552385</v>
      </c>
      <c r="F389" s="6">
        <v>1.35760934280829</v>
      </c>
      <c r="G389" s="8">
        <v>4.4780336445416397E-12</v>
      </c>
      <c r="H389" s="7" t="s">
        <v>10</v>
      </c>
    </row>
    <row r="390" spans="1:8" x14ac:dyDescent="0.3">
      <c r="A390" s="5" t="s">
        <v>396</v>
      </c>
      <c r="B390" s="6">
        <v>81.106482038895606</v>
      </c>
      <c r="C390" s="6">
        <v>25.0901973818827</v>
      </c>
      <c r="D390" s="6">
        <v>137.12276669590901</v>
      </c>
      <c r="E390" s="6">
        <v>5.4651928244663104</v>
      </c>
      <c r="F390" s="6">
        <v>2.4502723983663</v>
      </c>
      <c r="G390" s="8">
        <v>4.0079154201882901E-23</v>
      </c>
      <c r="H390" s="7" t="s">
        <v>10</v>
      </c>
    </row>
    <row r="391" spans="1:8" x14ac:dyDescent="0.3">
      <c r="A391" s="5" t="s">
        <v>397</v>
      </c>
      <c r="B391" s="6">
        <v>92.487809627028994</v>
      </c>
      <c r="C391" s="6">
        <v>56.5207922649073</v>
      </c>
      <c r="D391" s="6">
        <v>128.454826989151</v>
      </c>
      <c r="E391" s="6">
        <v>2.27270039646818</v>
      </c>
      <c r="F391" s="6">
        <v>1.1844075103684399</v>
      </c>
      <c r="G391" s="8">
        <v>5.2252447606382903E-6</v>
      </c>
      <c r="H391" s="7" t="s">
        <v>10</v>
      </c>
    </row>
    <row r="392" spans="1:8" x14ac:dyDescent="0.3">
      <c r="A392" s="5" t="s">
        <v>398</v>
      </c>
      <c r="B392" s="6">
        <v>463.90349183187698</v>
      </c>
      <c r="C392" s="6">
        <v>0.99171073425035605</v>
      </c>
      <c r="D392" s="6">
        <v>926.81527292950295</v>
      </c>
      <c r="E392" s="6">
        <v>934.56210659057899</v>
      </c>
      <c r="F392" s="6">
        <v>9.8681467316402305</v>
      </c>
      <c r="G392" s="8">
        <v>2.6444230103304201E-70</v>
      </c>
      <c r="H392" s="7" t="s">
        <v>10</v>
      </c>
    </row>
    <row r="393" spans="1:8" x14ac:dyDescent="0.3">
      <c r="A393" s="5" t="s">
        <v>399</v>
      </c>
      <c r="B393" s="6">
        <v>91.798426383582395</v>
      </c>
      <c r="C393" s="6">
        <v>128.54708718525501</v>
      </c>
      <c r="D393" s="6">
        <v>55.049765581910201</v>
      </c>
      <c r="E393" s="6">
        <v>0.428245919742823</v>
      </c>
      <c r="F393" s="6">
        <v>-1.22348859427531</v>
      </c>
      <c r="G393" s="8">
        <v>1.5388054821257602E-8</v>
      </c>
      <c r="H393" s="7" t="s">
        <v>7</v>
      </c>
    </row>
    <row r="394" spans="1:8" x14ac:dyDescent="0.3">
      <c r="A394" s="5" t="s">
        <v>400</v>
      </c>
      <c r="B394" s="6">
        <v>391.335503140767</v>
      </c>
      <c r="C394" s="6">
        <v>204.672054163366</v>
      </c>
      <c r="D394" s="6">
        <v>577.99895211816704</v>
      </c>
      <c r="E394" s="6">
        <v>2.8240247770065201</v>
      </c>
      <c r="F394" s="6">
        <v>1.4977527463667499</v>
      </c>
      <c r="G394" s="8">
        <v>4.3409470938150704E-22</v>
      </c>
      <c r="H394" s="7" t="s">
        <v>10</v>
      </c>
    </row>
    <row r="395" spans="1:8" x14ac:dyDescent="0.3">
      <c r="A395" s="5" t="s">
        <v>401</v>
      </c>
      <c r="B395" s="6">
        <v>11.7659921724046</v>
      </c>
      <c r="C395" s="6">
        <v>1.63260660379891</v>
      </c>
      <c r="D395" s="6">
        <v>21.899377741010198</v>
      </c>
      <c r="E395" s="6">
        <v>13.4137505569637</v>
      </c>
      <c r="F395" s="6">
        <v>3.7456407738450199</v>
      </c>
      <c r="G395" s="8">
        <v>6.2022388725153002E-6</v>
      </c>
      <c r="H395" s="7" t="s">
        <v>10</v>
      </c>
    </row>
    <row r="396" spans="1:8" x14ac:dyDescent="0.3">
      <c r="A396" s="5" t="s">
        <v>402</v>
      </c>
      <c r="B396" s="6">
        <v>27.502841520714</v>
      </c>
      <c r="C396" s="6">
        <v>41.005991895051402</v>
      </c>
      <c r="D396" s="6">
        <v>13.9996911463766</v>
      </c>
      <c r="E396" s="6">
        <v>0.341405987256856</v>
      </c>
      <c r="F396" s="6">
        <v>-1.55043973567217</v>
      </c>
      <c r="G396" s="6">
        <v>2.8076463582838801E-4</v>
      </c>
      <c r="H396" s="7" t="s">
        <v>7</v>
      </c>
    </row>
    <row r="397" spans="1:8" x14ac:dyDescent="0.3">
      <c r="A397" s="5" t="s">
        <v>403</v>
      </c>
      <c r="B397" s="6">
        <v>426.63815476293797</v>
      </c>
      <c r="C397" s="6">
        <v>201.24599061172299</v>
      </c>
      <c r="D397" s="6">
        <v>652.03031891415401</v>
      </c>
      <c r="E397" s="6">
        <v>3.2399667537832202</v>
      </c>
      <c r="F397" s="6">
        <v>1.69597900928331</v>
      </c>
      <c r="G397" s="8">
        <v>5.2235436517865403E-37</v>
      </c>
      <c r="H397" s="7" t="s">
        <v>10</v>
      </c>
    </row>
    <row r="398" spans="1:8" x14ac:dyDescent="0.3">
      <c r="A398" s="5" t="s">
        <v>404</v>
      </c>
      <c r="B398" s="6">
        <v>54.479928871557</v>
      </c>
      <c r="C398" s="6">
        <v>72.906335295923498</v>
      </c>
      <c r="D398" s="6">
        <v>36.053522447190502</v>
      </c>
      <c r="E398" s="6">
        <v>0.49451837485522898</v>
      </c>
      <c r="F398" s="6">
        <v>-1.0159039665824401</v>
      </c>
      <c r="G398" s="6">
        <v>2.5283462695860798E-4</v>
      </c>
      <c r="H398" s="7" t="s">
        <v>7</v>
      </c>
    </row>
    <row r="399" spans="1:8" x14ac:dyDescent="0.3">
      <c r="A399" s="5" t="s">
        <v>405</v>
      </c>
      <c r="B399" s="6">
        <v>1626.0706571021799</v>
      </c>
      <c r="C399" s="6">
        <v>71.173761327636996</v>
      </c>
      <c r="D399" s="6">
        <v>3180.9675528767302</v>
      </c>
      <c r="E399" s="6">
        <v>44.692980861776498</v>
      </c>
      <c r="F399" s="6">
        <v>5.4819763654221703</v>
      </c>
      <c r="G399" s="8">
        <v>1.32405330920004E-274</v>
      </c>
      <c r="H399" s="7" t="s">
        <v>10</v>
      </c>
    </row>
    <row r="400" spans="1:8" x14ac:dyDescent="0.3">
      <c r="A400" s="5" t="s">
        <v>406</v>
      </c>
      <c r="B400" s="6">
        <v>194.36357060184</v>
      </c>
      <c r="C400" s="6">
        <v>19.205565516753602</v>
      </c>
      <c r="D400" s="6">
        <v>369.52157568692598</v>
      </c>
      <c r="E400" s="6">
        <v>19.240338190749</v>
      </c>
      <c r="F400" s="6">
        <v>4.2660622527182097</v>
      </c>
      <c r="G400" s="8">
        <v>3.1932034341869101E-76</v>
      </c>
      <c r="H400" s="7" t="s">
        <v>10</v>
      </c>
    </row>
    <row r="401" spans="1:8" x14ac:dyDescent="0.3">
      <c r="A401" s="5" t="s">
        <v>407</v>
      </c>
      <c r="B401" s="6">
        <v>17.792567012942399</v>
      </c>
      <c r="C401" s="6">
        <v>27.1644376201575</v>
      </c>
      <c r="D401" s="6">
        <v>8.4206964057274192</v>
      </c>
      <c r="E401" s="6">
        <v>0.30998971977534401</v>
      </c>
      <c r="F401" s="6">
        <v>-1.68970772285576</v>
      </c>
      <c r="G401" s="6">
        <v>8.2447219806266699E-4</v>
      </c>
      <c r="H401" s="7" t="s">
        <v>7</v>
      </c>
    </row>
    <row r="402" spans="1:8" x14ac:dyDescent="0.3">
      <c r="A402" s="5" t="s">
        <v>408</v>
      </c>
      <c r="B402" s="6">
        <v>2412.0903344571798</v>
      </c>
      <c r="C402" s="6">
        <v>1400.14304889912</v>
      </c>
      <c r="D402" s="6">
        <v>3424.03762001523</v>
      </c>
      <c r="E402" s="6">
        <v>2.4454912822710599</v>
      </c>
      <c r="F402" s="6">
        <v>1.2901243217410401</v>
      </c>
      <c r="G402" s="8">
        <v>2.55925006969845E-128</v>
      </c>
      <c r="H402" s="7" t="s">
        <v>10</v>
      </c>
    </row>
    <row r="403" spans="1:8" x14ac:dyDescent="0.3">
      <c r="A403" s="5" t="s">
        <v>409</v>
      </c>
      <c r="B403" s="6">
        <v>770.24649986249597</v>
      </c>
      <c r="C403" s="6">
        <v>504.67615526201399</v>
      </c>
      <c r="D403" s="6">
        <v>1035.81684446298</v>
      </c>
      <c r="E403" s="6">
        <v>2.0524386453828201</v>
      </c>
      <c r="F403" s="6">
        <v>1.0373390954135799</v>
      </c>
      <c r="G403" s="8">
        <v>5.8967772019739601E-18</v>
      </c>
      <c r="H403" s="7" t="s">
        <v>10</v>
      </c>
    </row>
    <row r="404" spans="1:8" x14ac:dyDescent="0.3">
      <c r="A404" s="5" t="s">
        <v>410</v>
      </c>
      <c r="B404" s="6">
        <v>594.16228979528603</v>
      </c>
      <c r="C404" s="6">
        <v>950.69347461434199</v>
      </c>
      <c r="D404" s="6">
        <v>237.63110497623001</v>
      </c>
      <c r="E404" s="6">
        <v>0.24995554436999601</v>
      </c>
      <c r="F404" s="6">
        <v>-2.0002565664801102</v>
      </c>
      <c r="G404" s="8">
        <v>1.64980374605152E-28</v>
      </c>
      <c r="H404" s="7" t="s">
        <v>7</v>
      </c>
    </row>
    <row r="405" spans="1:8" x14ac:dyDescent="0.3">
      <c r="A405" s="5" t="s">
        <v>411</v>
      </c>
      <c r="B405" s="6">
        <v>270.94749401259202</v>
      </c>
      <c r="C405" s="6">
        <v>5.2621382442215401</v>
      </c>
      <c r="D405" s="6">
        <v>536.63284978096203</v>
      </c>
      <c r="E405" s="6">
        <v>101.979998410389</v>
      </c>
      <c r="F405" s="6">
        <v>6.6721424103658604</v>
      </c>
      <c r="G405" s="8">
        <v>2.6640996867005398E-28</v>
      </c>
      <c r="H405" s="7" t="s">
        <v>10</v>
      </c>
    </row>
    <row r="406" spans="1:8" x14ac:dyDescent="0.3">
      <c r="A406" s="5" t="s">
        <v>412</v>
      </c>
      <c r="B406" s="6">
        <v>2060.6475172427999</v>
      </c>
      <c r="C406" s="6">
        <v>7.31364159335432</v>
      </c>
      <c r="D406" s="6">
        <v>4113.9813928922504</v>
      </c>
      <c r="E406" s="6">
        <v>562.50792992515403</v>
      </c>
      <c r="F406" s="6">
        <v>9.1357296245631598</v>
      </c>
      <c r="G406" s="8">
        <v>3.1549847369913299E-8</v>
      </c>
      <c r="H406" s="7" t="s">
        <v>10</v>
      </c>
    </row>
    <row r="407" spans="1:8" x14ac:dyDescent="0.3">
      <c r="A407" s="5" t="s">
        <v>413</v>
      </c>
      <c r="B407" s="6">
        <v>5.1725091536666001</v>
      </c>
      <c r="C407" s="6">
        <v>0</v>
      </c>
      <c r="D407" s="6">
        <v>10.3450183073332</v>
      </c>
      <c r="E407" s="6" t="s">
        <v>29</v>
      </c>
      <c r="F407" s="6" t="s">
        <v>29</v>
      </c>
      <c r="G407" s="8">
        <v>3.30785042647152E-5</v>
      </c>
      <c r="H407" s="7" t="s">
        <v>10</v>
      </c>
    </row>
    <row r="408" spans="1:8" x14ac:dyDescent="0.3">
      <c r="A408" s="5" t="s">
        <v>414</v>
      </c>
      <c r="B408" s="6">
        <v>73.715167232476006</v>
      </c>
      <c r="C408" s="6">
        <v>20.5744698185378</v>
      </c>
      <c r="D408" s="6">
        <v>126.85586464641401</v>
      </c>
      <c r="E408" s="6">
        <v>6.16569300522709</v>
      </c>
      <c r="F408" s="6">
        <v>2.6242630582964601</v>
      </c>
      <c r="G408" s="8">
        <v>6.2540565394832995E-20</v>
      </c>
      <c r="H408" s="7" t="s">
        <v>10</v>
      </c>
    </row>
    <row r="409" spans="1:8" x14ac:dyDescent="0.3">
      <c r="A409" s="5" t="s">
        <v>415</v>
      </c>
      <c r="B409" s="6">
        <v>78.806317547408398</v>
      </c>
      <c r="C409" s="6">
        <v>0</v>
      </c>
      <c r="D409" s="6">
        <v>157.61263509481699</v>
      </c>
      <c r="E409" s="6" t="s">
        <v>29</v>
      </c>
      <c r="F409" s="6" t="s">
        <v>29</v>
      </c>
      <c r="G409" s="8">
        <v>3.5190327931236902E-12</v>
      </c>
      <c r="H409" s="7" t="s">
        <v>10</v>
      </c>
    </row>
    <row r="410" spans="1:8" x14ac:dyDescent="0.3">
      <c r="A410" s="5" t="s">
        <v>416</v>
      </c>
      <c r="B410" s="6">
        <v>2.8136328673274602</v>
      </c>
      <c r="C410" s="6">
        <v>0</v>
      </c>
      <c r="D410" s="6">
        <v>5.6272657346549098</v>
      </c>
      <c r="E410" s="6" t="s">
        <v>29</v>
      </c>
      <c r="F410" s="6" t="s">
        <v>29</v>
      </c>
      <c r="G410" s="6">
        <v>5.59183631940621E-3</v>
      </c>
      <c r="H410" s="7" t="s">
        <v>10</v>
      </c>
    </row>
    <row r="411" spans="1:8" x14ac:dyDescent="0.3">
      <c r="A411" s="5" t="s">
        <v>417</v>
      </c>
      <c r="B411" s="6">
        <v>31.6280504440189</v>
      </c>
      <c r="C411" s="6">
        <v>11.2565551677827</v>
      </c>
      <c r="D411" s="6">
        <v>51.999545720255099</v>
      </c>
      <c r="E411" s="6">
        <v>4.6194901499779002</v>
      </c>
      <c r="F411" s="6">
        <v>2.2077336311459801</v>
      </c>
      <c r="G411" s="6">
        <v>1.93535852780529E-4</v>
      </c>
      <c r="H411" s="7" t="s">
        <v>10</v>
      </c>
    </row>
    <row r="412" spans="1:8" x14ac:dyDescent="0.3">
      <c r="A412" s="5" t="s">
        <v>418</v>
      </c>
      <c r="B412" s="6">
        <v>75.108513926237904</v>
      </c>
      <c r="C412" s="6">
        <v>0.33241261606078798</v>
      </c>
      <c r="D412" s="6">
        <v>149.88461523641499</v>
      </c>
      <c r="E412" s="6">
        <v>450.89929802485602</v>
      </c>
      <c r="F412" s="6">
        <v>8.8166614537159003</v>
      </c>
      <c r="G412" s="8">
        <v>5.7584098070916999E-15</v>
      </c>
      <c r="H412" s="7" t="s">
        <v>10</v>
      </c>
    </row>
    <row r="413" spans="1:8" x14ac:dyDescent="0.3">
      <c r="A413" s="5" t="s">
        <v>419</v>
      </c>
      <c r="B413" s="6">
        <v>3.6416579600008299</v>
      </c>
      <c r="C413" s="6">
        <v>0.32443616186978003</v>
      </c>
      <c r="D413" s="6">
        <v>6.9588797581318804</v>
      </c>
      <c r="E413" s="6">
        <v>21.449149558503901</v>
      </c>
      <c r="F413" s="6">
        <v>4.4228485420503203</v>
      </c>
      <c r="G413" s="6">
        <v>2.8760379110838001E-2</v>
      </c>
      <c r="H413" s="7" t="s">
        <v>10</v>
      </c>
    </row>
    <row r="414" spans="1:8" x14ac:dyDescent="0.3">
      <c r="A414" s="5" t="s">
        <v>420</v>
      </c>
      <c r="B414" s="6">
        <v>171.23876466711201</v>
      </c>
      <c r="C414" s="6">
        <v>231.06188149297</v>
      </c>
      <c r="D414" s="6">
        <v>111.415647841254</v>
      </c>
      <c r="E414" s="6">
        <v>0.482189650328124</v>
      </c>
      <c r="F414" s="6">
        <v>-1.052327409481</v>
      </c>
      <c r="G414" s="8">
        <v>2.8377192054220999E-11</v>
      </c>
      <c r="H414" s="7" t="s">
        <v>7</v>
      </c>
    </row>
    <row r="415" spans="1:8" x14ac:dyDescent="0.3">
      <c r="A415" s="5" t="s">
        <v>421</v>
      </c>
      <c r="B415" s="6">
        <v>140.76611692944499</v>
      </c>
      <c r="C415" s="6">
        <v>76.092561514727706</v>
      </c>
      <c r="D415" s="6">
        <v>205.43967234416201</v>
      </c>
      <c r="E415" s="6">
        <v>2.6998653778319501</v>
      </c>
      <c r="F415" s="6">
        <v>1.4328874726182299</v>
      </c>
      <c r="G415" s="8">
        <v>4.3171584837733999E-16</v>
      </c>
      <c r="H415" s="7" t="s">
        <v>10</v>
      </c>
    </row>
    <row r="416" spans="1:8" x14ac:dyDescent="0.3">
      <c r="A416" s="5" t="s">
        <v>422</v>
      </c>
      <c r="B416" s="6">
        <v>244.09466275218699</v>
      </c>
      <c r="C416" s="6">
        <v>15.593243651541</v>
      </c>
      <c r="D416" s="6">
        <v>472.59608185283298</v>
      </c>
      <c r="E416" s="6">
        <v>30.307746894349901</v>
      </c>
      <c r="F416" s="6">
        <v>4.9216146997259003</v>
      </c>
      <c r="G416" s="8">
        <v>1.34981387508515E-55</v>
      </c>
      <c r="H416" s="7" t="s">
        <v>10</v>
      </c>
    </row>
    <row r="417" spans="1:8" x14ac:dyDescent="0.3">
      <c r="A417" s="5" t="s">
        <v>423</v>
      </c>
      <c r="B417" s="6">
        <v>3.8345415590639398</v>
      </c>
      <c r="C417" s="6">
        <v>0.33486195631978899</v>
      </c>
      <c r="D417" s="6">
        <v>7.3342211618080997</v>
      </c>
      <c r="E417" s="6">
        <v>21.902222761919301</v>
      </c>
      <c r="F417" s="6">
        <v>4.4530053850276001</v>
      </c>
      <c r="G417" s="6">
        <v>3.2881145047999102E-3</v>
      </c>
      <c r="H417" s="7" t="s">
        <v>10</v>
      </c>
    </row>
    <row r="418" spans="1:8" x14ac:dyDescent="0.3">
      <c r="A418" s="5" t="s">
        <v>424</v>
      </c>
      <c r="B418" s="6">
        <v>369.54109829241099</v>
      </c>
      <c r="C418" s="6">
        <v>78.394827637769197</v>
      </c>
      <c r="D418" s="6">
        <v>660.68736894705296</v>
      </c>
      <c r="E418" s="6">
        <v>8.4276908165398599</v>
      </c>
      <c r="F418" s="6">
        <v>3.0751373875265098</v>
      </c>
      <c r="G418" s="8">
        <v>2.6819778742747301E-127</v>
      </c>
      <c r="H418" s="7" t="s">
        <v>10</v>
      </c>
    </row>
    <row r="419" spans="1:8" x14ac:dyDescent="0.3">
      <c r="A419" s="5" t="s">
        <v>425</v>
      </c>
      <c r="B419" s="6">
        <v>61.306230936295698</v>
      </c>
      <c r="C419" s="6">
        <v>84.209556715421201</v>
      </c>
      <c r="D419" s="6">
        <v>38.402905157170103</v>
      </c>
      <c r="E419" s="6">
        <v>0.45603974958506599</v>
      </c>
      <c r="F419" s="6">
        <v>-1.1327685160457099</v>
      </c>
      <c r="G419" s="8">
        <v>1.6441940787676499E-5</v>
      </c>
      <c r="H419" s="7" t="s">
        <v>7</v>
      </c>
    </row>
    <row r="420" spans="1:8" x14ac:dyDescent="0.3">
      <c r="A420" s="5" t="s">
        <v>426</v>
      </c>
      <c r="B420" s="6">
        <v>20.2204675472947</v>
      </c>
      <c r="C420" s="6">
        <v>13.2632775654425</v>
      </c>
      <c r="D420" s="6">
        <v>27.177657529146899</v>
      </c>
      <c r="E420" s="6">
        <v>2.0490906109028701</v>
      </c>
      <c r="F420" s="6">
        <v>1.03498378181616</v>
      </c>
      <c r="G420" s="6">
        <v>2.4871252975679499E-2</v>
      </c>
      <c r="H420" s="7" t="s">
        <v>10</v>
      </c>
    </row>
    <row r="421" spans="1:8" x14ac:dyDescent="0.3">
      <c r="A421" s="5" t="s">
        <v>427</v>
      </c>
      <c r="B421" s="6">
        <v>26.9261165631209</v>
      </c>
      <c r="C421" s="6">
        <v>13.908508075492</v>
      </c>
      <c r="D421" s="6">
        <v>39.943725050749798</v>
      </c>
      <c r="E421" s="6">
        <v>2.8718914231451</v>
      </c>
      <c r="F421" s="6">
        <v>1.5220012065944</v>
      </c>
      <c r="G421" s="6">
        <v>1.73034746986952E-4</v>
      </c>
      <c r="H421" s="7" t="s">
        <v>10</v>
      </c>
    </row>
    <row r="422" spans="1:8" x14ac:dyDescent="0.3">
      <c r="A422" s="5" t="s">
        <v>428</v>
      </c>
      <c r="B422" s="6">
        <v>8.9958497604566698</v>
      </c>
      <c r="C422" s="6">
        <v>0</v>
      </c>
      <c r="D422" s="6">
        <v>17.991699520913301</v>
      </c>
      <c r="E422" s="6" t="s">
        <v>29</v>
      </c>
      <c r="F422" s="6" t="s">
        <v>29</v>
      </c>
      <c r="G422" s="8">
        <v>6.1826351179645504E-5</v>
      </c>
      <c r="H422" s="7" t="s">
        <v>10</v>
      </c>
    </row>
    <row r="423" spans="1:8" x14ac:dyDescent="0.3">
      <c r="A423" s="5" t="s">
        <v>429</v>
      </c>
      <c r="B423" s="6">
        <v>238.288702976709</v>
      </c>
      <c r="C423" s="6">
        <v>71.243079742188499</v>
      </c>
      <c r="D423" s="6">
        <v>405.33432621122898</v>
      </c>
      <c r="E423" s="6">
        <v>5.68945542048486</v>
      </c>
      <c r="F423" s="6">
        <v>2.50829056821456</v>
      </c>
      <c r="G423" s="8">
        <v>1.3461946854741301E-18</v>
      </c>
      <c r="H423" s="7" t="s">
        <v>10</v>
      </c>
    </row>
    <row r="424" spans="1:8" x14ac:dyDescent="0.3">
      <c r="A424" s="5" t="s">
        <v>430</v>
      </c>
      <c r="B424" s="6">
        <v>12.1278927569558</v>
      </c>
      <c r="C424" s="6">
        <v>19.5643568356464</v>
      </c>
      <c r="D424" s="6">
        <v>4.69142867826515</v>
      </c>
      <c r="E424" s="6">
        <v>0.239794679563263</v>
      </c>
      <c r="F424" s="6">
        <v>-2.0601284455299198</v>
      </c>
      <c r="G424" s="6">
        <v>1.1774876033414201E-3</v>
      </c>
      <c r="H424" s="7" t="s">
        <v>7</v>
      </c>
    </row>
    <row r="425" spans="1:8" x14ac:dyDescent="0.3">
      <c r="A425" s="5" t="s">
        <v>431</v>
      </c>
      <c r="B425" s="6">
        <v>11.624070539414999</v>
      </c>
      <c r="C425" s="6">
        <v>6.2698018868539203</v>
      </c>
      <c r="D425" s="6">
        <v>16.978339191976101</v>
      </c>
      <c r="E425" s="6">
        <v>2.7079546528535601</v>
      </c>
      <c r="F425" s="6">
        <v>1.4372035798837199</v>
      </c>
      <c r="G425" s="6">
        <v>4.3086240370794497E-2</v>
      </c>
      <c r="H425" s="7" t="s">
        <v>10</v>
      </c>
    </row>
    <row r="426" spans="1:8" x14ac:dyDescent="0.3">
      <c r="A426" s="5" t="s">
        <v>432</v>
      </c>
      <c r="B426" s="6">
        <v>2.98841598556425</v>
      </c>
      <c r="C426" s="6">
        <v>5.3197943304036004</v>
      </c>
      <c r="D426" s="6">
        <v>0.65703764072491</v>
      </c>
      <c r="E426" s="6">
        <v>0.123508090711293</v>
      </c>
      <c r="F426" s="6">
        <v>-3.0173225425775301</v>
      </c>
      <c r="G426" s="6">
        <v>4.8823942572237697E-2</v>
      </c>
      <c r="H426" s="7" t="s">
        <v>7</v>
      </c>
    </row>
    <row r="427" spans="1:8" x14ac:dyDescent="0.3">
      <c r="A427" s="5" t="s">
        <v>433</v>
      </c>
      <c r="B427" s="6">
        <v>53.293365708531702</v>
      </c>
      <c r="C427" s="6">
        <v>33.692414695094101</v>
      </c>
      <c r="D427" s="6">
        <v>72.894316721969204</v>
      </c>
      <c r="E427" s="6">
        <v>2.1635230772754102</v>
      </c>
      <c r="F427" s="6">
        <v>1.11338250938621</v>
      </c>
      <c r="G427" s="8">
        <v>7.4373943002975499E-5</v>
      </c>
      <c r="H427" s="7" t="s">
        <v>10</v>
      </c>
    </row>
    <row r="428" spans="1:8" x14ac:dyDescent="0.3">
      <c r="A428" s="5" t="s">
        <v>434</v>
      </c>
      <c r="B428" s="6">
        <v>183.99209720075299</v>
      </c>
      <c r="C428" s="6">
        <v>39.309638051121503</v>
      </c>
      <c r="D428" s="6">
        <v>328.67455635038402</v>
      </c>
      <c r="E428" s="6">
        <v>8.3611697447569799</v>
      </c>
      <c r="F428" s="6">
        <v>3.06370479241455</v>
      </c>
      <c r="G428" s="8">
        <v>2.1405698105055601E-68</v>
      </c>
      <c r="H428" s="7" t="s">
        <v>10</v>
      </c>
    </row>
    <row r="429" spans="1:8" x14ac:dyDescent="0.3">
      <c r="A429" s="5" t="s">
        <v>435</v>
      </c>
      <c r="B429" s="6">
        <v>13.190940593073099</v>
      </c>
      <c r="C429" s="6">
        <v>7.9183613990348398</v>
      </c>
      <c r="D429" s="6">
        <v>18.463519787111299</v>
      </c>
      <c r="E429" s="6">
        <v>2.3317349204801099</v>
      </c>
      <c r="F429" s="6">
        <v>1.2214037874038199</v>
      </c>
      <c r="G429" s="6">
        <v>3.6821558431840401E-2</v>
      </c>
      <c r="H429" s="7" t="s">
        <v>10</v>
      </c>
    </row>
    <row r="430" spans="1:8" x14ac:dyDescent="0.3">
      <c r="A430" s="5" t="s">
        <v>436</v>
      </c>
      <c r="B430" s="6">
        <v>23.304990553012001</v>
      </c>
      <c r="C430" s="6">
        <v>13.174344095910399</v>
      </c>
      <c r="D430" s="6">
        <v>33.435637010113602</v>
      </c>
      <c r="E430" s="6">
        <v>2.5379356092947898</v>
      </c>
      <c r="F430" s="6">
        <v>1.3436554666063201</v>
      </c>
      <c r="G430" s="6">
        <v>1.93738315959225E-3</v>
      </c>
      <c r="H430" s="7" t="s">
        <v>10</v>
      </c>
    </row>
    <row r="431" spans="1:8" x14ac:dyDescent="0.3">
      <c r="A431" s="5" t="s">
        <v>437</v>
      </c>
      <c r="B431" s="6">
        <v>20.576373946754501</v>
      </c>
      <c r="C431" s="6">
        <v>33.444665301461399</v>
      </c>
      <c r="D431" s="6">
        <v>7.70808259204758</v>
      </c>
      <c r="E431" s="6">
        <v>0.23047270835479899</v>
      </c>
      <c r="F431" s="6">
        <v>-2.1173321722254799</v>
      </c>
      <c r="G431" s="8">
        <v>1.15775783034551E-5</v>
      </c>
      <c r="H431" s="7" t="s">
        <v>7</v>
      </c>
    </row>
    <row r="432" spans="1:8" x14ac:dyDescent="0.3">
      <c r="A432" s="5" t="s">
        <v>438</v>
      </c>
      <c r="B432" s="6">
        <v>111.29045580975099</v>
      </c>
      <c r="C432" s="6">
        <v>149.870332298622</v>
      </c>
      <c r="D432" s="6">
        <v>72.710579320879006</v>
      </c>
      <c r="E432" s="6">
        <v>0.48515658973785702</v>
      </c>
      <c r="F432" s="6">
        <v>-1.0434776263986401</v>
      </c>
      <c r="G432" s="8">
        <v>7.6390473387389797E-8</v>
      </c>
      <c r="H432" s="7" t="s">
        <v>7</v>
      </c>
    </row>
    <row r="433" spans="1:8" x14ac:dyDescent="0.3">
      <c r="A433" s="5" t="s">
        <v>439</v>
      </c>
      <c r="B433" s="6">
        <v>77.793607247902202</v>
      </c>
      <c r="C433" s="6">
        <v>109.492317077922</v>
      </c>
      <c r="D433" s="6">
        <v>46.0948974178824</v>
      </c>
      <c r="E433" s="6">
        <v>0.42098750531581303</v>
      </c>
      <c r="F433" s="6">
        <v>-1.2481506793781401</v>
      </c>
      <c r="G433" s="8">
        <v>1.0839070491864901E-7</v>
      </c>
      <c r="H433" s="7" t="s">
        <v>7</v>
      </c>
    </row>
    <row r="434" spans="1:8" x14ac:dyDescent="0.3">
      <c r="A434" s="5" t="s">
        <v>440</v>
      </c>
      <c r="B434" s="6">
        <v>10.9397621799611</v>
      </c>
      <c r="C434" s="6">
        <v>17.542938396432699</v>
      </c>
      <c r="D434" s="6">
        <v>4.3365859634895703</v>
      </c>
      <c r="E434" s="6">
        <v>0.247198380652776</v>
      </c>
      <c r="F434" s="6">
        <v>-2.01625880242121</v>
      </c>
      <c r="G434" s="6">
        <v>2.6113531865749398E-3</v>
      </c>
      <c r="H434" s="7" t="s">
        <v>7</v>
      </c>
    </row>
    <row r="435" spans="1:8" x14ac:dyDescent="0.3">
      <c r="A435" s="5" t="s">
        <v>441</v>
      </c>
      <c r="B435" s="6">
        <v>161.40790264535499</v>
      </c>
      <c r="C435" s="6">
        <v>106.197083353802</v>
      </c>
      <c r="D435" s="6">
        <v>216.61872193690701</v>
      </c>
      <c r="E435" s="6">
        <v>2.03978033196287</v>
      </c>
      <c r="F435" s="6">
        <v>1.02841379383807</v>
      </c>
      <c r="G435" s="8">
        <v>2.2903318985513501E-10</v>
      </c>
      <c r="H435" s="7" t="s">
        <v>10</v>
      </c>
    </row>
    <row r="436" spans="1:8" x14ac:dyDescent="0.3">
      <c r="A436" s="5" t="s">
        <v>442</v>
      </c>
      <c r="B436" s="6">
        <v>219.59884362620801</v>
      </c>
      <c r="C436" s="6">
        <v>105.35376274920201</v>
      </c>
      <c r="D436" s="6">
        <v>333.843924503214</v>
      </c>
      <c r="E436" s="6">
        <v>3.1687897592982801</v>
      </c>
      <c r="F436" s="6">
        <v>1.6639319439487501</v>
      </c>
      <c r="G436" s="8">
        <v>1.01697573010111E-30</v>
      </c>
      <c r="H436" s="7" t="s">
        <v>10</v>
      </c>
    </row>
    <row r="437" spans="1:8" x14ac:dyDescent="0.3">
      <c r="A437" s="5" t="s">
        <v>443</v>
      </c>
      <c r="B437" s="6">
        <v>21.1191187457392</v>
      </c>
      <c r="C437" s="6">
        <v>10.236644823855301</v>
      </c>
      <c r="D437" s="6">
        <v>32.0015926676231</v>
      </c>
      <c r="E437" s="6">
        <v>3.1261798390276301</v>
      </c>
      <c r="F437" s="6">
        <v>1.6444007743102</v>
      </c>
      <c r="G437" s="6">
        <v>3.5186724821284498E-4</v>
      </c>
      <c r="H437" s="7" t="s">
        <v>10</v>
      </c>
    </row>
    <row r="438" spans="1:8" x14ac:dyDescent="0.3">
      <c r="A438" s="5" t="s">
        <v>444</v>
      </c>
      <c r="B438" s="6">
        <v>119.475997872832</v>
      </c>
      <c r="C438" s="6">
        <v>161.88140338826699</v>
      </c>
      <c r="D438" s="6">
        <v>77.070592357397899</v>
      </c>
      <c r="E438" s="6">
        <v>0.47609293435977201</v>
      </c>
      <c r="F438" s="6">
        <v>-1.07068487670464</v>
      </c>
      <c r="G438" s="8">
        <v>8.32157714352195E-7</v>
      </c>
      <c r="H438" s="7" t="s">
        <v>7</v>
      </c>
    </row>
    <row r="439" spans="1:8" x14ac:dyDescent="0.3">
      <c r="A439" s="5" t="s">
        <v>445</v>
      </c>
      <c r="B439" s="6">
        <v>129.62471230715499</v>
      </c>
      <c r="C439" s="6">
        <v>188.45204664381399</v>
      </c>
      <c r="D439" s="6">
        <v>70.797377970496498</v>
      </c>
      <c r="E439" s="6">
        <v>0.37567847752965999</v>
      </c>
      <c r="F439" s="6">
        <v>-1.4124296279644799</v>
      </c>
      <c r="G439" s="8">
        <v>1.6934156450808101E-14</v>
      </c>
      <c r="H439" s="7" t="s">
        <v>7</v>
      </c>
    </row>
    <row r="440" spans="1:8" x14ac:dyDescent="0.3">
      <c r="A440" s="5" t="s">
        <v>446</v>
      </c>
      <c r="B440" s="6">
        <v>300.65659056245198</v>
      </c>
      <c r="C440" s="6">
        <v>130.02087786495301</v>
      </c>
      <c r="D440" s="6">
        <v>471.29230325995002</v>
      </c>
      <c r="E440" s="6">
        <v>3.6247432796866801</v>
      </c>
      <c r="F440" s="6">
        <v>1.85787882071703</v>
      </c>
      <c r="G440" s="8">
        <v>4.1851896673703599E-12</v>
      </c>
      <c r="H440" s="7" t="s">
        <v>10</v>
      </c>
    </row>
    <row r="441" spans="1:8" x14ac:dyDescent="0.3">
      <c r="A441" s="5" t="s">
        <v>447</v>
      </c>
      <c r="B441" s="6">
        <v>107.50719779791</v>
      </c>
      <c r="C441" s="6">
        <v>24.781714128394899</v>
      </c>
      <c r="D441" s="6">
        <v>190.23268146742399</v>
      </c>
      <c r="E441" s="6">
        <v>7.6763326572900601</v>
      </c>
      <c r="F441" s="6">
        <v>2.9404172327192901</v>
      </c>
      <c r="G441" s="8">
        <v>4.4883979986400503E-39</v>
      </c>
      <c r="H441" s="7" t="s">
        <v>10</v>
      </c>
    </row>
    <row r="442" spans="1:8" x14ac:dyDescent="0.3">
      <c r="A442" s="5" t="s">
        <v>448</v>
      </c>
      <c r="B442" s="6">
        <v>59.279375427219101</v>
      </c>
      <c r="C442" s="6">
        <v>35.642109439985802</v>
      </c>
      <c r="D442" s="6">
        <v>82.916641414452499</v>
      </c>
      <c r="E442" s="6">
        <v>2.3263673984859801</v>
      </c>
      <c r="F442" s="6">
        <v>1.2180789567067301</v>
      </c>
      <c r="G442" s="8">
        <v>5.3573628907258704E-6</v>
      </c>
      <c r="H442" s="7" t="s">
        <v>10</v>
      </c>
    </row>
    <row r="443" spans="1:8" x14ac:dyDescent="0.3">
      <c r="A443" s="5" t="s">
        <v>449</v>
      </c>
      <c r="B443" s="6">
        <v>21.851165735051399</v>
      </c>
      <c r="C443" s="6">
        <v>30.886544543802199</v>
      </c>
      <c r="D443" s="6">
        <v>12.8157869263006</v>
      </c>
      <c r="E443" s="6">
        <v>0.41493106838564198</v>
      </c>
      <c r="F443" s="6">
        <v>-1.2690564103753199</v>
      </c>
      <c r="G443" s="6">
        <v>3.5714756087085499E-2</v>
      </c>
      <c r="H443" s="7" t="s">
        <v>7</v>
      </c>
    </row>
    <row r="444" spans="1:8" x14ac:dyDescent="0.3">
      <c r="A444" s="5" t="s">
        <v>450</v>
      </c>
      <c r="B444" s="6">
        <v>27.046088857063999</v>
      </c>
      <c r="C444" s="6">
        <v>39.010388118652699</v>
      </c>
      <c r="D444" s="6">
        <v>15.081789595475399</v>
      </c>
      <c r="E444" s="6">
        <v>0.38660957562388498</v>
      </c>
      <c r="F444" s="6">
        <v>-1.3710507239341601</v>
      </c>
      <c r="G444" s="6">
        <v>6.2879250834200096E-4</v>
      </c>
      <c r="H444" s="7" t="s">
        <v>7</v>
      </c>
    </row>
    <row r="445" spans="1:8" x14ac:dyDescent="0.3">
      <c r="A445" s="5" t="s">
        <v>451</v>
      </c>
      <c r="B445" s="6">
        <v>10.7571149115598</v>
      </c>
      <c r="C445" s="6">
        <v>15.841621478587699</v>
      </c>
      <c r="D445" s="6">
        <v>5.6726083445319402</v>
      </c>
      <c r="E445" s="6">
        <v>0.35808255816485202</v>
      </c>
      <c r="F445" s="6">
        <v>-1.4816358467173401</v>
      </c>
      <c r="G445" s="6">
        <v>2.3924471450686401E-2</v>
      </c>
      <c r="H445" s="7" t="s">
        <v>7</v>
      </c>
    </row>
    <row r="446" spans="1:8" x14ac:dyDescent="0.3">
      <c r="A446" s="5" t="s">
        <v>452</v>
      </c>
      <c r="B446" s="6">
        <v>445.97172530970101</v>
      </c>
      <c r="C446" s="6">
        <v>153.06082876453101</v>
      </c>
      <c r="D446" s="6">
        <v>738.88262185487099</v>
      </c>
      <c r="E446" s="6">
        <v>4.8273789435151304</v>
      </c>
      <c r="F446" s="6">
        <v>2.2712400810754199</v>
      </c>
      <c r="G446" s="8">
        <v>1.9055992646503399E-8</v>
      </c>
      <c r="H446" s="7" t="s">
        <v>10</v>
      </c>
    </row>
    <row r="447" spans="1:8" x14ac:dyDescent="0.3">
      <c r="A447" s="5" t="s">
        <v>453</v>
      </c>
      <c r="B447" s="6">
        <v>29.158034397206499</v>
      </c>
      <c r="C447" s="6">
        <v>48.276173797157703</v>
      </c>
      <c r="D447" s="6">
        <v>10.0398949972552</v>
      </c>
      <c r="E447" s="6">
        <v>0.20796791061859801</v>
      </c>
      <c r="F447" s="6">
        <v>-2.2655671567272302</v>
      </c>
      <c r="G447" s="8">
        <v>2.8251770544216101E-8</v>
      </c>
      <c r="H447" s="7" t="s">
        <v>7</v>
      </c>
    </row>
    <row r="448" spans="1:8" x14ac:dyDescent="0.3">
      <c r="A448" s="5" t="s">
        <v>454</v>
      </c>
      <c r="B448" s="6">
        <v>69.158441409593806</v>
      </c>
      <c r="C448" s="6">
        <v>92.894551950818695</v>
      </c>
      <c r="D448" s="6">
        <v>45.422330868368803</v>
      </c>
      <c r="E448" s="6">
        <v>0.48896657462126297</v>
      </c>
      <c r="F448" s="6">
        <v>-1.0321922478618699</v>
      </c>
      <c r="G448" s="8">
        <v>2.4672833299275699E-5</v>
      </c>
      <c r="H448" s="7" t="s">
        <v>7</v>
      </c>
    </row>
    <row r="449" spans="1:8" x14ac:dyDescent="0.3">
      <c r="A449" s="5" t="s">
        <v>455</v>
      </c>
      <c r="B449" s="6">
        <v>4.9627958107030601</v>
      </c>
      <c r="C449" s="6">
        <v>8.2581220358726295</v>
      </c>
      <c r="D449" s="6">
        <v>1.66746958553349</v>
      </c>
      <c r="E449" s="6">
        <v>0.20191873870235</v>
      </c>
      <c r="F449" s="6">
        <v>-2.3081532913082001</v>
      </c>
      <c r="G449" s="6">
        <v>2.9001208499444198E-2</v>
      </c>
      <c r="H449" s="7" t="s">
        <v>7</v>
      </c>
    </row>
    <row r="450" spans="1:8" x14ac:dyDescent="0.3">
      <c r="A450" s="5" t="s">
        <v>456</v>
      </c>
      <c r="B450" s="6">
        <v>53.140621415478698</v>
      </c>
      <c r="C450" s="6">
        <v>23.832963438772602</v>
      </c>
      <c r="D450" s="6">
        <v>82.448279392184901</v>
      </c>
      <c r="E450" s="6">
        <v>3.45942205651414</v>
      </c>
      <c r="F450" s="6">
        <v>1.79053103617252</v>
      </c>
      <c r="G450" s="8">
        <v>7.7946929208383303E-10</v>
      </c>
      <c r="H450" s="7" t="s">
        <v>10</v>
      </c>
    </row>
    <row r="451" spans="1:8" x14ac:dyDescent="0.3">
      <c r="A451" s="5" t="s">
        <v>457</v>
      </c>
      <c r="B451" s="6">
        <v>16.699735168011699</v>
      </c>
      <c r="C451" s="6">
        <v>22.388629235579302</v>
      </c>
      <c r="D451" s="6">
        <v>11.0108411004441</v>
      </c>
      <c r="E451" s="6">
        <v>0.49180505803124402</v>
      </c>
      <c r="F451" s="6">
        <v>-1.02384152229768</v>
      </c>
      <c r="G451" s="6">
        <v>4.4812686119769997E-2</v>
      </c>
      <c r="H451" s="7" t="s">
        <v>7</v>
      </c>
    </row>
    <row r="452" spans="1:8" x14ac:dyDescent="0.3">
      <c r="A452" s="5" t="s">
        <v>458</v>
      </c>
      <c r="B452" s="6">
        <v>59.685195448945898</v>
      </c>
      <c r="C452" s="6">
        <v>96.637574856760494</v>
      </c>
      <c r="D452" s="6">
        <v>22.732816041131301</v>
      </c>
      <c r="E452" s="6">
        <v>0.23523785727059701</v>
      </c>
      <c r="F452" s="6">
        <v>-2.0878078404037801</v>
      </c>
      <c r="G452" s="8">
        <v>1.0958374689970101E-13</v>
      </c>
      <c r="H452" s="7" t="s">
        <v>7</v>
      </c>
    </row>
    <row r="453" spans="1:8" x14ac:dyDescent="0.3">
      <c r="A453" s="5" t="s">
        <v>459</v>
      </c>
      <c r="B453" s="6">
        <v>11.4485034103011</v>
      </c>
      <c r="C453" s="6">
        <v>16.558575682959301</v>
      </c>
      <c r="D453" s="6">
        <v>6.3384311376428304</v>
      </c>
      <c r="E453" s="6">
        <v>0.382788426915596</v>
      </c>
      <c r="F453" s="6">
        <v>-1.3853808823149201</v>
      </c>
      <c r="G453" s="6">
        <v>2.9100422962739798E-2</v>
      </c>
      <c r="H453" s="7" t="s">
        <v>7</v>
      </c>
    </row>
    <row r="454" spans="1:8" x14ac:dyDescent="0.3">
      <c r="A454" s="5" t="s">
        <v>460</v>
      </c>
      <c r="B454" s="6">
        <v>8.6438578652798608</v>
      </c>
      <c r="C454" s="6">
        <v>15.938531402310799</v>
      </c>
      <c r="D454" s="6">
        <v>1.34918432824894</v>
      </c>
      <c r="E454" s="6">
        <v>8.4649224837197501E-2</v>
      </c>
      <c r="F454" s="6">
        <v>-3.5623593328605598</v>
      </c>
      <c r="G454" s="8">
        <v>6.1667956290089695E-5</v>
      </c>
      <c r="H454" s="7" t="s">
        <v>7</v>
      </c>
    </row>
    <row r="455" spans="1:8" x14ac:dyDescent="0.3">
      <c r="A455" s="5" t="s">
        <v>461</v>
      </c>
      <c r="B455" s="6">
        <v>174.38088892832499</v>
      </c>
      <c r="C455" s="6">
        <v>244.47901190859801</v>
      </c>
      <c r="D455" s="6">
        <v>104.282765948052</v>
      </c>
      <c r="E455" s="6">
        <v>0.42655099566191002</v>
      </c>
      <c r="F455" s="6">
        <v>-1.2292098637997799</v>
      </c>
      <c r="G455" s="8">
        <v>7.0655823428564404E-15</v>
      </c>
      <c r="H455" s="7" t="s">
        <v>7</v>
      </c>
    </row>
    <row r="456" spans="1:8" x14ac:dyDescent="0.3">
      <c r="A456" s="5" t="s">
        <v>462</v>
      </c>
      <c r="B456" s="6">
        <v>62.971352380865298</v>
      </c>
      <c r="C456" s="6">
        <v>88.442007587587895</v>
      </c>
      <c r="D456" s="6">
        <v>37.500697174142701</v>
      </c>
      <c r="E456" s="6">
        <v>0.42401454011549999</v>
      </c>
      <c r="F456" s="6">
        <v>-1.23781435700253</v>
      </c>
      <c r="G456" s="8">
        <v>4.5980046187709402E-5</v>
      </c>
      <c r="H456" s="7" t="s">
        <v>7</v>
      </c>
    </row>
    <row r="457" spans="1:8" x14ac:dyDescent="0.3">
      <c r="A457" s="5" t="s">
        <v>463</v>
      </c>
      <c r="B457" s="6">
        <v>40.4820246883123</v>
      </c>
      <c r="C457" s="6">
        <v>64.217718579744499</v>
      </c>
      <c r="D457" s="6">
        <v>16.746330796880201</v>
      </c>
      <c r="E457" s="6">
        <v>0.26077430290652398</v>
      </c>
      <c r="F457" s="6">
        <v>-1.9391263836614701</v>
      </c>
      <c r="G457" s="8">
        <v>9.3462325879396698E-9</v>
      </c>
      <c r="H457" s="7" t="s">
        <v>7</v>
      </c>
    </row>
    <row r="458" spans="1:8" x14ac:dyDescent="0.3">
      <c r="A458" s="5" t="s">
        <v>464</v>
      </c>
      <c r="B458" s="6">
        <v>19.935714784278002</v>
      </c>
      <c r="C458" s="6">
        <v>31.856775255738501</v>
      </c>
      <c r="D458" s="6">
        <v>8.0146543128174805</v>
      </c>
      <c r="E458" s="6">
        <v>0.25158398012597799</v>
      </c>
      <c r="F458" s="6">
        <v>-1.9908880348666</v>
      </c>
      <c r="G458" s="6">
        <v>1.13667071207709E-3</v>
      </c>
      <c r="H458" s="7" t="s">
        <v>7</v>
      </c>
    </row>
    <row r="459" spans="1:8" x14ac:dyDescent="0.3">
      <c r="A459" s="5" t="s">
        <v>465</v>
      </c>
      <c r="B459" s="6">
        <v>110.909063598849</v>
      </c>
      <c r="C459" s="6">
        <v>163.862267062623</v>
      </c>
      <c r="D459" s="6">
        <v>57.955860135074197</v>
      </c>
      <c r="E459" s="6">
        <v>0.353686429304223</v>
      </c>
      <c r="F459" s="6">
        <v>-1.49945722996529</v>
      </c>
      <c r="G459" s="8">
        <v>5.2462153049534799E-14</v>
      </c>
      <c r="H459" s="7" t="s">
        <v>7</v>
      </c>
    </row>
    <row r="460" spans="1:8" x14ac:dyDescent="0.3">
      <c r="A460" s="5" t="s">
        <v>466</v>
      </c>
      <c r="B460" s="6">
        <v>158.45782957190099</v>
      </c>
      <c r="C460" s="6">
        <v>233.010532884133</v>
      </c>
      <c r="D460" s="6">
        <v>83.905126259668506</v>
      </c>
      <c r="E460" s="6">
        <v>0.36009155990124803</v>
      </c>
      <c r="F460" s="6">
        <v>-1.4735643099421001</v>
      </c>
      <c r="G460" s="8">
        <v>7.9030011280674601E-7</v>
      </c>
      <c r="H460" s="7" t="s">
        <v>7</v>
      </c>
    </row>
    <row r="461" spans="1:8" x14ac:dyDescent="0.3">
      <c r="A461" s="5" t="s">
        <v>467</v>
      </c>
      <c r="B461" s="6">
        <v>16.788206125768699</v>
      </c>
      <c r="C461" s="6">
        <v>26.2070820429301</v>
      </c>
      <c r="D461" s="6">
        <v>7.3693302086072201</v>
      </c>
      <c r="E461" s="6">
        <v>0.281196136087773</v>
      </c>
      <c r="F461" s="6">
        <v>-1.83035132439337</v>
      </c>
      <c r="G461" s="6">
        <v>3.1252433429588898E-3</v>
      </c>
      <c r="H461" s="7" t="s">
        <v>7</v>
      </c>
    </row>
    <row r="462" spans="1:8" x14ac:dyDescent="0.3">
      <c r="A462" s="5" t="s">
        <v>468</v>
      </c>
      <c r="B462" s="6">
        <v>16.837653334887001</v>
      </c>
      <c r="C462" s="6">
        <v>25.356977457570402</v>
      </c>
      <c r="D462" s="6">
        <v>8.3183292122035404</v>
      </c>
      <c r="E462" s="6">
        <v>0.32804892563092503</v>
      </c>
      <c r="F462" s="6">
        <v>-1.6080170986376201</v>
      </c>
      <c r="G462" s="6">
        <v>5.8953936046872296E-3</v>
      </c>
      <c r="H462" s="7" t="s">
        <v>7</v>
      </c>
    </row>
    <row r="463" spans="1:8" x14ac:dyDescent="0.3">
      <c r="A463" s="5" t="s">
        <v>469</v>
      </c>
      <c r="B463" s="6">
        <v>51.2415443003839</v>
      </c>
      <c r="C463" s="6">
        <v>74.761025750242595</v>
      </c>
      <c r="D463" s="6">
        <v>27.722062850525202</v>
      </c>
      <c r="E463" s="6">
        <v>0.37080902211183497</v>
      </c>
      <c r="F463" s="6">
        <v>-1.4312517484491201</v>
      </c>
      <c r="G463" s="8">
        <v>9.3172269894659497E-7</v>
      </c>
      <c r="H463" s="7" t="s">
        <v>7</v>
      </c>
    </row>
    <row r="464" spans="1:8" x14ac:dyDescent="0.3">
      <c r="A464" s="5" t="s">
        <v>470</v>
      </c>
      <c r="B464" s="6">
        <v>12.621197321931801</v>
      </c>
      <c r="C464" s="6">
        <v>19.536157225969401</v>
      </c>
      <c r="D464" s="6">
        <v>5.70623741789431</v>
      </c>
      <c r="E464" s="6">
        <v>0.292085969205296</v>
      </c>
      <c r="F464" s="6">
        <v>-1.77553503711093</v>
      </c>
      <c r="G464" s="6">
        <v>3.5855537324828699E-3</v>
      </c>
      <c r="H464" s="7" t="s">
        <v>7</v>
      </c>
    </row>
    <row r="465" spans="1:8" x14ac:dyDescent="0.3">
      <c r="A465" s="5" t="s">
        <v>471</v>
      </c>
      <c r="B465" s="6">
        <v>40.590825235641297</v>
      </c>
      <c r="C465" s="6">
        <v>63.446834829186301</v>
      </c>
      <c r="D465" s="6">
        <v>17.734815642096201</v>
      </c>
      <c r="E465" s="6">
        <v>0.27952246459326902</v>
      </c>
      <c r="F465" s="6">
        <v>-1.83896386099626</v>
      </c>
      <c r="G465" s="6">
        <v>3.7698452144241498E-3</v>
      </c>
      <c r="H465" s="7" t="s">
        <v>7</v>
      </c>
    </row>
    <row r="466" spans="1:8" x14ac:dyDescent="0.3">
      <c r="A466" s="5" t="s">
        <v>472</v>
      </c>
      <c r="B466" s="6">
        <v>64.327374608811198</v>
      </c>
      <c r="C466" s="6">
        <v>107.546956973531</v>
      </c>
      <c r="D466" s="6">
        <v>21.107792244091002</v>
      </c>
      <c r="E466" s="6">
        <v>0.19626582506919199</v>
      </c>
      <c r="F466" s="6">
        <v>-2.3491191105473601</v>
      </c>
      <c r="G466" s="8">
        <v>1.6251437328124301E-17</v>
      </c>
      <c r="H466" s="7" t="s">
        <v>7</v>
      </c>
    </row>
    <row r="467" spans="1:8" x14ac:dyDescent="0.3">
      <c r="A467" s="5" t="s">
        <v>473</v>
      </c>
      <c r="B467" s="6">
        <v>266.70970126672898</v>
      </c>
      <c r="C467" s="6">
        <v>356.30759973966701</v>
      </c>
      <c r="D467" s="6">
        <v>177.11180279379101</v>
      </c>
      <c r="E467" s="6">
        <v>0.49707556875911602</v>
      </c>
      <c r="F467" s="6">
        <v>-1.0084628982579</v>
      </c>
      <c r="G467" s="8">
        <v>3.3171790485789702E-15</v>
      </c>
      <c r="H467" s="7" t="s">
        <v>7</v>
      </c>
    </row>
    <row r="468" spans="1:8" x14ac:dyDescent="0.3">
      <c r="A468" s="5" t="s">
        <v>474</v>
      </c>
      <c r="B468" s="6">
        <v>44.857954176215998</v>
      </c>
      <c r="C468" s="6">
        <v>25.7691546155413</v>
      </c>
      <c r="D468" s="6">
        <v>63.946753736890599</v>
      </c>
      <c r="E468" s="6">
        <v>2.4815231500968502</v>
      </c>
      <c r="F468" s="6">
        <v>1.3112259135808799</v>
      </c>
      <c r="G468" s="8">
        <v>2.2464895321289099E-5</v>
      </c>
      <c r="H468" s="7" t="s">
        <v>10</v>
      </c>
    </row>
    <row r="469" spans="1:8" x14ac:dyDescent="0.3">
      <c r="A469" s="5" t="s">
        <v>475</v>
      </c>
      <c r="B469" s="6">
        <v>23.499493373225199</v>
      </c>
      <c r="C469" s="6">
        <v>13.198273458483399</v>
      </c>
      <c r="D469" s="6">
        <v>33.800713287967</v>
      </c>
      <c r="E469" s="6">
        <v>2.5609950721426502</v>
      </c>
      <c r="F469" s="6">
        <v>1.35670447690953</v>
      </c>
      <c r="G469" s="6">
        <v>1.66770694644979E-3</v>
      </c>
      <c r="H469" s="7" t="s">
        <v>10</v>
      </c>
    </row>
    <row r="470" spans="1:8" x14ac:dyDescent="0.3">
      <c r="A470" s="5" t="s">
        <v>476</v>
      </c>
      <c r="B470" s="6">
        <v>114.54698008816</v>
      </c>
      <c r="C470" s="6">
        <v>158.814695195534</v>
      </c>
      <c r="D470" s="6">
        <v>70.279264980786493</v>
      </c>
      <c r="E470" s="6">
        <v>0.44252369023067001</v>
      </c>
      <c r="F470" s="6">
        <v>-1.1761734038421301</v>
      </c>
      <c r="G470" s="8">
        <v>1.04847659802181E-9</v>
      </c>
      <c r="H470" s="7" t="s">
        <v>7</v>
      </c>
    </row>
    <row r="471" spans="1:8" x14ac:dyDescent="0.3">
      <c r="A471" s="5" t="s">
        <v>477</v>
      </c>
      <c r="B471" s="6">
        <v>214.92610560979199</v>
      </c>
      <c r="C471" s="6">
        <v>320.97689398011602</v>
      </c>
      <c r="D471" s="6">
        <v>108.875317239469</v>
      </c>
      <c r="E471" s="6">
        <v>0.33919985918429901</v>
      </c>
      <c r="F471" s="6">
        <v>-1.5597925239077</v>
      </c>
      <c r="G471" s="6">
        <v>3.6339728070851301E-3</v>
      </c>
      <c r="H471" s="7" t="s">
        <v>7</v>
      </c>
    </row>
    <row r="472" spans="1:8" x14ac:dyDescent="0.3">
      <c r="A472" s="5" t="s">
        <v>478</v>
      </c>
      <c r="B472" s="6">
        <v>219.845032392256</v>
      </c>
      <c r="C472" s="6">
        <v>141.06642374298801</v>
      </c>
      <c r="D472" s="6">
        <v>298.62364104152499</v>
      </c>
      <c r="E472" s="6">
        <v>2.1169009117690099</v>
      </c>
      <c r="F472" s="6">
        <v>1.08195374102944</v>
      </c>
      <c r="G472" s="8">
        <v>6.3839295925395797E-12</v>
      </c>
      <c r="H472" s="7" t="s">
        <v>10</v>
      </c>
    </row>
    <row r="473" spans="1:8" x14ac:dyDescent="0.3">
      <c r="A473" s="5" t="s">
        <v>479</v>
      </c>
      <c r="B473" s="6">
        <v>272.69540853727898</v>
      </c>
      <c r="C473" s="6">
        <v>134.51141919889699</v>
      </c>
      <c r="D473" s="6">
        <v>410.87939787566199</v>
      </c>
      <c r="E473" s="6">
        <v>3.0546060722778599</v>
      </c>
      <c r="F473" s="6">
        <v>1.61098633938434</v>
      </c>
      <c r="G473" s="8">
        <v>6.65868648897037E-9</v>
      </c>
      <c r="H473" s="7" t="s">
        <v>10</v>
      </c>
    </row>
    <row r="474" spans="1:8" x14ac:dyDescent="0.3">
      <c r="A474" s="5" t="s">
        <v>480</v>
      </c>
      <c r="B474" s="6">
        <v>625.56898656352905</v>
      </c>
      <c r="C474" s="6">
        <v>363.64125437007903</v>
      </c>
      <c r="D474" s="6">
        <v>887.49671875697902</v>
      </c>
      <c r="E474" s="6">
        <v>2.4405831519153498</v>
      </c>
      <c r="F474" s="6">
        <v>1.28722590592635</v>
      </c>
      <c r="G474" s="8">
        <v>1.6749634951020999E-20</v>
      </c>
      <c r="H474" s="7" t="s">
        <v>10</v>
      </c>
    </row>
    <row r="475" spans="1:8" x14ac:dyDescent="0.3">
      <c r="A475" s="5" t="s">
        <v>481</v>
      </c>
      <c r="B475" s="6">
        <v>115.863901237175</v>
      </c>
      <c r="C475" s="6">
        <v>174.76924389962301</v>
      </c>
      <c r="D475" s="6">
        <v>56.958558574727299</v>
      </c>
      <c r="E475" s="6">
        <v>0.32590722088058499</v>
      </c>
      <c r="F475" s="6">
        <v>-1.6174667777504299</v>
      </c>
      <c r="G475" s="8">
        <v>1.50488126692936E-16</v>
      </c>
      <c r="H475" s="7" t="s">
        <v>7</v>
      </c>
    </row>
    <row r="476" spans="1:8" x14ac:dyDescent="0.3">
      <c r="A476" s="5" t="s">
        <v>482</v>
      </c>
      <c r="B476" s="6">
        <v>44.949844395550699</v>
      </c>
      <c r="C476" s="6">
        <v>16.1918079098755</v>
      </c>
      <c r="D476" s="6">
        <v>73.707880881225805</v>
      </c>
      <c r="E476" s="6">
        <v>4.5521711529365998</v>
      </c>
      <c r="F476" s="6">
        <v>2.1865548012409199</v>
      </c>
      <c r="G476" s="8">
        <v>1.8644783473288501E-11</v>
      </c>
      <c r="H476" s="7" t="s">
        <v>10</v>
      </c>
    </row>
    <row r="477" spans="1:8" x14ac:dyDescent="0.3">
      <c r="A477" s="5" t="s">
        <v>483</v>
      </c>
      <c r="B477" s="6">
        <v>121.12383250448001</v>
      </c>
      <c r="C477" s="6">
        <v>71.758886411245498</v>
      </c>
      <c r="D477" s="6">
        <v>170.488778597715</v>
      </c>
      <c r="E477" s="6">
        <v>2.37585596884343</v>
      </c>
      <c r="F477" s="6">
        <v>1.2484473785066501</v>
      </c>
      <c r="G477" s="8">
        <v>3.33871412024381E-11</v>
      </c>
      <c r="H477" s="7" t="s">
        <v>10</v>
      </c>
    </row>
    <row r="478" spans="1:8" x14ac:dyDescent="0.3">
      <c r="A478" s="5" t="s">
        <v>484</v>
      </c>
      <c r="B478" s="6">
        <v>4.1214382537023102</v>
      </c>
      <c r="C478" s="6">
        <v>6.9229444576974801</v>
      </c>
      <c r="D478" s="6">
        <v>1.3199320497071401</v>
      </c>
      <c r="E478" s="6">
        <v>0.19066049970103899</v>
      </c>
      <c r="F478" s="6">
        <v>-2.3909221122129698</v>
      </c>
      <c r="G478" s="6">
        <v>4.4467636550113397E-2</v>
      </c>
      <c r="H478" s="7" t="s">
        <v>7</v>
      </c>
    </row>
    <row r="479" spans="1:8" x14ac:dyDescent="0.3">
      <c r="A479" s="5" t="s">
        <v>485</v>
      </c>
      <c r="B479" s="6">
        <v>8.4634861018556595</v>
      </c>
      <c r="C479" s="6">
        <v>12.9057431133776</v>
      </c>
      <c r="D479" s="6">
        <v>4.02122909033368</v>
      </c>
      <c r="E479" s="6">
        <v>0.31158446708623899</v>
      </c>
      <c r="F479" s="6">
        <v>-1.6823047800250399</v>
      </c>
      <c r="G479" s="6">
        <v>2.5615757060637699E-2</v>
      </c>
      <c r="H479" s="7" t="s">
        <v>7</v>
      </c>
    </row>
    <row r="480" spans="1:8" x14ac:dyDescent="0.3">
      <c r="A480" s="5" t="s">
        <v>486</v>
      </c>
      <c r="B480" s="6">
        <v>193.44765582283199</v>
      </c>
      <c r="C480" s="6">
        <v>126.37105867564701</v>
      </c>
      <c r="D480" s="6">
        <v>260.52425297001702</v>
      </c>
      <c r="E480" s="6">
        <v>2.0615816287390398</v>
      </c>
      <c r="F480" s="6">
        <v>1.0437515861570901</v>
      </c>
      <c r="G480" s="8">
        <v>2.93018137339465E-12</v>
      </c>
      <c r="H480" s="7" t="s">
        <v>10</v>
      </c>
    </row>
    <row r="481" spans="1:8" x14ac:dyDescent="0.3">
      <c r="A481" s="5" t="s">
        <v>487</v>
      </c>
      <c r="B481" s="6">
        <v>171.51194836918299</v>
      </c>
      <c r="C481" s="6">
        <v>234.06466959829001</v>
      </c>
      <c r="D481" s="6">
        <v>108.959227140075</v>
      </c>
      <c r="E481" s="6">
        <v>0.46550907203156799</v>
      </c>
      <c r="F481" s="6">
        <v>-1.1031188109971299</v>
      </c>
      <c r="G481" s="8">
        <v>4.9503451469370903E-6</v>
      </c>
      <c r="H481" s="7" t="s">
        <v>7</v>
      </c>
    </row>
    <row r="482" spans="1:8" x14ac:dyDescent="0.3">
      <c r="A482" s="5" t="s">
        <v>488</v>
      </c>
      <c r="B482" s="6">
        <v>73.3314191520561</v>
      </c>
      <c r="C482" s="6">
        <v>38.583514919127801</v>
      </c>
      <c r="D482" s="6">
        <v>108.07932338498399</v>
      </c>
      <c r="E482" s="6">
        <v>2.8011787835173099</v>
      </c>
      <c r="F482" s="6">
        <v>1.48603406547687</v>
      </c>
      <c r="G482" s="8">
        <v>1.1435835097047801E-9</v>
      </c>
      <c r="H482" s="7" t="s">
        <v>10</v>
      </c>
    </row>
    <row r="483" spans="1:8" x14ac:dyDescent="0.3">
      <c r="A483" s="5" t="s">
        <v>489</v>
      </c>
      <c r="B483" s="6">
        <v>23.113639425880901</v>
      </c>
      <c r="C483" s="6">
        <v>32.40691674891</v>
      </c>
      <c r="D483" s="6">
        <v>13.820362102851799</v>
      </c>
      <c r="E483" s="6">
        <v>0.42646334453636903</v>
      </c>
      <c r="F483" s="6">
        <v>-1.2295063508308499</v>
      </c>
      <c r="G483" s="6">
        <v>4.2485607625940003E-3</v>
      </c>
      <c r="H483" s="7" t="s">
        <v>7</v>
      </c>
    </row>
    <row r="484" spans="1:8" x14ac:dyDescent="0.3">
      <c r="A484" s="5" t="s">
        <v>490</v>
      </c>
      <c r="B484" s="6">
        <v>16.910451673972499</v>
      </c>
      <c r="C484" s="6">
        <v>7.6331790747061001</v>
      </c>
      <c r="D484" s="6">
        <v>26.187724273238899</v>
      </c>
      <c r="E484" s="6">
        <v>3.4307755676814402</v>
      </c>
      <c r="F484" s="6">
        <v>1.7785347516654799</v>
      </c>
      <c r="G484" s="6">
        <v>7.0073022631483102E-4</v>
      </c>
      <c r="H484" s="7" t="s">
        <v>10</v>
      </c>
    </row>
    <row r="485" spans="1:8" x14ac:dyDescent="0.3">
      <c r="A485" s="5" t="s">
        <v>491</v>
      </c>
      <c r="B485" s="6">
        <v>75.516228706755797</v>
      </c>
      <c r="C485" s="6">
        <v>22.7811472780812</v>
      </c>
      <c r="D485" s="6">
        <v>128.25131013543</v>
      </c>
      <c r="E485" s="6">
        <v>5.6297125236895802</v>
      </c>
      <c r="F485" s="6">
        <v>2.4930612542350898</v>
      </c>
      <c r="G485" s="8">
        <v>3.4718190293069299E-22</v>
      </c>
      <c r="H485" s="7" t="s">
        <v>10</v>
      </c>
    </row>
    <row r="486" spans="1:8" x14ac:dyDescent="0.3">
      <c r="A486" s="5" t="s">
        <v>492</v>
      </c>
      <c r="B486" s="6">
        <v>62.920001574057899</v>
      </c>
      <c r="C486" s="6">
        <v>107.205939469866</v>
      </c>
      <c r="D486" s="6">
        <v>18.634063678250101</v>
      </c>
      <c r="E486" s="6">
        <v>0.17381559053906701</v>
      </c>
      <c r="F486" s="6">
        <v>-2.5243706031572102</v>
      </c>
      <c r="G486" s="8">
        <v>5.6133168483406998E-19</v>
      </c>
      <c r="H486" s="7" t="s">
        <v>7</v>
      </c>
    </row>
    <row r="487" spans="1:8" x14ac:dyDescent="0.3">
      <c r="A487" s="5" t="s">
        <v>493</v>
      </c>
      <c r="B487" s="6">
        <v>168.023649050323</v>
      </c>
      <c r="C487" s="6">
        <v>225.551365421702</v>
      </c>
      <c r="D487" s="6">
        <v>110.495932678944</v>
      </c>
      <c r="E487" s="6">
        <v>0.489892546083041</v>
      </c>
      <c r="F487" s="6">
        <v>-1.0294627542991399</v>
      </c>
      <c r="G487" s="8">
        <v>1.0595871764764E-10</v>
      </c>
      <c r="H487" s="7" t="s">
        <v>7</v>
      </c>
    </row>
    <row r="488" spans="1:8" x14ac:dyDescent="0.3">
      <c r="A488" s="5" t="s">
        <v>494</v>
      </c>
      <c r="B488" s="6">
        <v>81.385838616298898</v>
      </c>
      <c r="C488" s="6">
        <v>118.033300884658</v>
      </c>
      <c r="D488" s="6">
        <v>44.738376347939401</v>
      </c>
      <c r="E488" s="6">
        <v>0.37903181570476902</v>
      </c>
      <c r="F488" s="6">
        <v>-1.3996091424460999</v>
      </c>
      <c r="G488" s="8">
        <v>6.8891704921813702E-7</v>
      </c>
      <c r="H488" s="7" t="s">
        <v>7</v>
      </c>
    </row>
    <row r="489" spans="1:8" x14ac:dyDescent="0.3">
      <c r="A489" s="5" t="s">
        <v>495</v>
      </c>
      <c r="B489" s="6">
        <v>460.59180824252201</v>
      </c>
      <c r="C489" s="6">
        <v>257.76138454949302</v>
      </c>
      <c r="D489" s="6">
        <v>663.42223193555196</v>
      </c>
      <c r="E489" s="6">
        <v>2.57378440566286</v>
      </c>
      <c r="F489" s="6">
        <v>1.3638912105486101</v>
      </c>
      <c r="G489" s="8">
        <v>1.7129847166713601E-41</v>
      </c>
      <c r="H489" s="7" t="s">
        <v>10</v>
      </c>
    </row>
    <row r="490" spans="1:8" x14ac:dyDescent="0.3">
      <c r="A490" s="5" t="s">
        <v>496</v>
      </c>
      <c r="B490" s="6">
        <v>15.5959299207956</v>
      </c>
      <c r="C490" s="6">
        <v>23.473543686465799</v>
      </c>
      <c r="D490" s="6">
        <v>7.7183161551254802</v>
      </c>
      <c r="E490" s="6">
        <v>0.32880915886490802</v>
      </c>
      <c r="F490" s="6">
        <v>-1.60467760953883</v>
      </c>
      <c r="G490" s="6">
        <v>2.9299740800700501E-3</v>
      </c>
      <c r="H490" s="7" t="s">
        <v>7</v>
      </c>
    </row>
    <row r="491" spans="1:8" x14ac:dyDescent="0.3">
      <c r="A491" s="5" t="s">
        <v>497</v>
      </c>
      <c r="B491" s="6">
        <v>51.785272783076003</v>
      </c>
      <c r="C491" s="6">
        <v>74.183941514222099</v>
      </c>
      <c r="D491" s="6">
        <v>29.38660405193</v>
      </c>
      <c r="E491" s="6">
        <v>0.39613160816342202</v>
      </c>
      <c r="F491" s="6">
        <v>-1.3359482734194501</v>
      </c>
      <c r="G491" s="8">
        <v>4.4000563981142597E-6</v>
      </c>
      <c r="H491" s="7" t="s">
        <v>7</v>
      </c>
    </row>
    <row r="492" spans="1:8" x14ac:dyDescent="0.3">
      <c r="A492" s="5" t="s">
        <v>498</v>
      </c>
      <c r="B492" s="6">
        <v>63.7030906231386</v>
      </c>
      <c r="C492" s="6">
        <v>91.226832969788802</v>
      </c>
      <c r="D492" s="6">
        <v>36.179348276488497</v>
      </c>
      <c r="E492" s="6">
        <v>0.39658669602692298</v>
      </c>
      <c r="F492" s="6">
        <v>-1.33429181343234</v>
      </c>
      <c r="G492" s="6">
        <v>1.4251255513136999E-3</v>
      </c>
      <c r="H492" s="7" t="s">
        <v>7</v>
      </c>
    </row>
    <row r="493" spans="1:8" x14ac:dyDescent="0.3">
      <c r="A493" s="5" t="s">
        <v>499</v>
      </c>
      <c r="B493" s="6">
        <v>22.0134492514232</v>
      </c>
      <c r="C493" s="6">
        <v>3.62155518623163</v>
      </c>
      <c r="D493" s="6">
        <v>40.405343316614697</v>
      </c>
      <c r="E493" s="6">
        <v>11.156903937354601</v>
      </c>
      <c r="F493" s="6">
        <v>3.47986482690008</v>
      </c>
      <c r="G493" s="8">
        <v>2.7480720914280202E-7</v>
      </c>
      <c r="H493" s="7" t="s">
        <v>10</v>
      </c>
    </row>
    <row r="494" spans="1:8" x14ac:dyDescent="0.3">
      <c r="A494" s="5" t="s">
        <v>500</v>
      </c>
      <c r="B494" s="6">
        <v>325.93654186623098</v>
      </c>
      <c r="C494" s="6">
        <v>151.260736955629</v>
      </c>
      <c r="D494" s="6">
        <v>500.612346776832</v>
      </c>
      <c r="E494" s="6">
        <v>3.3095987554502102</v>
      </c>
      <c r="F494" s="6">
        <v>1.72665632017114</v>
      </c>
      <c r="G494" s="8">
        <v>1.14849065060375E-46</v>
      </c>
      <c r="H494" s="7" t="s">
        <v>10</v>
      </c>
    </row>
    <row r="495" spans="1:8" x14ac:dyDescent="0.3">
      <c r="A495" s="5" t="s">
        <v>501</v>
      </c>
      <c r="B495" s="6">
        <v>49.708348865938603</v>
      </c>
      <c r="C495" s="6">
        <v>21.103759722809201</v>
      </c>
      <c r="D495" s="6">
        <v>78.312938009067906</v>
      </c>
      <c r="E495" s="6">
        <v>3.7108524280830499</v>
      </c>
      <c r="F495" s="6">
        <v>1.8917506295706099</v>
      </c>
      <c r="G495" s="8">
        <v>4.5134775404019501E-10</v>
      </c>
      <c r="H495" s="7" t="s">
        <v>10</v>
      </c>
    </row>
    <row r="496" spans="1:8" x14ac:dyDescent="0.3">
      <c r="A496" s="5" t="s">
        <v>502</v>
      </c>
      <c r="B496" s="6">
        <v>188.78630811800701</v>
      </c>
      <c r="C496" s="6">
        <v>123.25607683745299</v>
      </c>
      <c r="D496" s="6">
        <v>254.31653939856</v>
      </c>
      <c r="E496" s="6">
        <v>2.06331846610651</v>
      </c>
      <c r="F496" s="6">
        <v>1.04496651342677</v>
      </c>
      <c r="G496" s="6">
        <v>1.3845242672380699E-4</v>
      </c>
      <c r="H496" s="7" t="s">
        <v>10</v>
      </c>
    </row>
    <row r="497" spans="1:8" x14ac:dyDescent="0.3">
      <c r="A497" s="5" t="s">
        <v>503</v>
      </c>
      <c r="B497" s="6">
        <v>4.5336574945789199</v>
      </c>
      <c r="C497" s="6">
        <v>1.32412335031114</v>
      </c>
      <c r="D497" s="6">
        <v>7.7431916388467004</v>
      </c>
      <c r="E497" s="6">
        <v>5.8477872450683597</v>
      </c>
      <c r="F497" s="6">
        <v>2.5478908239325699</v>
      </c>
      <c r="G497" s="6">
        <v>2.4687582178811202E-2</v>
      </c>
      <c r="H497" s="7" t="s">
        <v>10</v>
      </c>
    </row>
    <row r="498" spans="1:8" x14ac:dyDescent="0.3">
      <c r="A498" s="5" t="s">
        <v>504</v>
      </c>
      <c r="B498" s="6">
        <v>88.862872084832006</v>
      </c>
      <c r="C498" s="6">
        <v>41.319438222454203</v>
      </c>
      <c r="D498" s="6">
        <v>136.40630594721</v>
      </c>
      <c r="E498" s="6">
        <v>3.3012623553309299</v>
      </c>
      <c r="F498" s="6">
        <v>1.7230177958444901</v>
      </c>
      <c r="G498" s="8">
        <v>1.80269901483484E-14</v>
      </c>
      <c r="H498" s="7" t="s">
        <v>10</v>
      </c>
    </row>
    <row r="499" spans="1:8" x14ac:dyDescent="0.3">
      <c r="A499" s="5" t="s">
        <v>505</v>
      </c>
      <c r="B499" s="6">
        <v>176.47927257940401</v>
      </c>
      <c r="C499" s="6">
        <v>106.80550936657001</v>
      </c>
      <c r="D499" s="6">
        <v>246.153035792238</v>
      </c>
      <c r="E499" s="6">
        <v>2.3046848168422698</v>
      </c>
      <c r="F499" s="6">
        <v>1.20456946463728</v>
      </c>
      <c r="G499" s="8">
        <v>1.4591338147279599E-14</v>
      </c>
      <c r="H499" s="7" t="s">
        <v>10</v>
      </c>
    </row>
    <row r="500" spans="1:8" x14ac:dyDescent="0.3">
      <c r="A500" s="5" t="s">
        <v>506</v>
      </c>
      <c r="B500" s="6">
        <v>55.236829759353498</v>
      </c>
      <c r="C500" s="6">
        <v>75.052299228520297</v>
      </c>
      <c r="D500" s="6">
        <v>35.421360290186797</v>
      </c>
      <c r="E500" s="6">
        <v>0.47195569828361</v>
      </c>
      <c r="F500" s="6">
        <v>-1.08327665238963</v>
      </c>
      <c r="G500" s="8">
        <v>9.0965471251540199E-5</v>
      </c>
      <c r="H500" s="7" t="s">
        <v>7</v>
      </c>
    </row>
    <row r="501" spans="1:8" x14ac:dyDescent="0.3">
      <c r="A501" s="5" t="s">
        <v>507</v>
      </c>
      <c r="B501" s="6">
        <v>437.58278725442699</v>
      </c>
      <c r="C501" s="6">
        <v>50.668630256559297</v>
      </c>
      <c r="D501" s="6">
        <v>824.49694425229598</v>
      </c>
      <c r="E501" s="6">
        <v>16.272335369586202</v>
      </c>
      <c r="F501" s="6">
        <v>4.0243494131588502</v>
      </c>
      <c r="G501" s="8">
        <v>1.08101650142894E-29</v>
      </c>
      <c r="H501" s="7" t="s">
        <v>10</v>
      </c>
    </row>
    <row r="502" spans="1:8" x14ac:dyDescent="0.3">
      <c r="A502" s="5" t="s">
        <v>508</v>
      </c>
      <c r="B502" s="6">
        <v>3257.3273109247302</v>
      </c>
      <c r="C502" s="6">
        <v>1991.4018850198299</v>
      </c>
      <c r="D502" s="6">
        <v>4523.2527368296296</v>
      </c>
      <c r="E502" s="6">
        <v>2.27139120980826</v>
      </c>
      <c r="F502" s="6">
        <v>1.1835762079574099</v>
      </c>
      <c r="G502" s="8">
        <v>4.0488284759794399E-41</v>
      </c>
      <c r="H502" s="7" t="s">
        <v>10</v>
      </c>
    </row>
    <row r="503" spans="1:8" x14ac:dyDescent="0.3">
      <c r="A503" s="5" t="s">
        <v>509</v>
      </c>
      <c r="B503" s="6">
        <v>109.329981622224</v>
      </c>
      <c r="C503" s="6">
        <v>13.5122838259032</v>
      </c>
      <c r="D503" s="6">
        <v>205.14767941854501</v>
      </c>
      <c r="E503" s="6">
        <v>15.1823098198452</v>
      </c>
      <c r="F503" s="6">
        <v>3.9243193923687998</v>
      </c>
      <c r="G503" s="8">
        <v>5.5695122636937398E-46</v>
      </c>
      <c r="H503" s="7" t="s">
        <v>10</v>
      </c>
    </row>
    <row r="504" spans="1:8" x14ac:dyDescent="0.3">
      <c r="A504" s="5" t="s">
        <v>510</v>
      </c>
      <c r="B504" s="6">
        <v>36.564516773659498</v>
      </c>
      <c r="C504" s="6">
        <v>51.022522894934099</v>
      </c>
      <c r="D504" s="6">
        <v>22.106510652384902</v>
      </c>
      <c r="E504" s="6">
        <v>0.43326965030535203</v>
      </c>
      <c r="F504" s="6">
        <v>-1.20666291271438</v>
      </c>
      <c r="G504" s="6">
        <v>4.2682982703956302E-4</v>
      </c>
      <c r="H504" s="7" t="s">
        <v>7</v>
      </c>
    </row>
    <row r="505" spans="1:8" x14ac:dyDescent="0.3">
      <c r="A505" s="5" t="s">
        <v>511</v>
      </c>
      <c r="B505" s="6">
        <v>6.6469023996230101</v>
      </c>
      <c r="C505" s="6">
        <v>10.5954361427482</v>
      </c>
      <c r="D505" s="6">
        <v>2.6983686564978702</v>
      </c>
      <c r="E505" s="6">
        <v>0.25467273080067798</v>
      </c>
      <c r="F505" s="6">
        <v>-1.97328360423792</v>
      </c>
      <c r="G505" s="6">
        <v>2.3676063641221299E-2</v>
      </c>
      <c r="H505" s="7" t="s">
        <v>7</v>
      </c>
    </row>
    <row r="506" spans="1:8" x14ac:dyDescent="0.3">
      <c r="A506" s="5" t="s">
        <v>512</v>
      </c>
      <c r="B506" s="6">
        <v>391.19871397004601</v>
      </c>
      <c r="C506" s="6">
        <v>258.20056884371002</v>
      </c>
      <c r="D506" s="6">
        <v>524.19685909638201</v>
      </c>
      <c r="E506" s="6">
        <v>2.0301925028433301</v>
      </c>
      <c r="F506" s="6">
        <v>1.0216165302332001</v>
      </c>
      <c r="G506" s="8">
        <v>1.4683121716164001E-10</v>
      </c>
      <c r="H506" s="7" t="s">
        <v>10</v>
      </c>
    </row>
    <row r="507" spans="1:8" x14ac:dyDescent="0.3">
      <c r="A507" s="5" t="s">
        <v>513</v>
      </c>
      <c r="B507" s="6">
        <v>10.355773576401701</v>
      </c>
      <c r="C507" s="6">
        <v>5.6282775838913599</v>
      </c>
      <c r="D507" s="6">
        <v>15.083269568912099</v>
      </c>
      <c r="E507" s="6">
        <v>2.6799086121981301</v>
      </c>
      <c r="F507" s="6">
        <v>1.4221838040499999</v>
      </c>
      <c r="G507" s="6">
        <v>3.2981787167790703E-2</v>
      </c>
      <c r="H507" s="7" t="s">
        <v>10</v>
      </c>
    </row>
    <row r="508" spans="1:8" x14ac:dyDescent="0.3">
      <c r="A508" s="5" t="s">
        <v>514</v>
      </c>
      <c r="B508" s="6">
        <v>108.094354264937</v>
      </c>
      <c r="C508" s="6">
        <v>27.7310960617279</v>
      </c>
      <c r="D508" s="6">
        <v>188.45761246814601</v>
      </c>
      <c r="E508" s="6">
        <v>6.7958948340393501</v>
      </c>
      <c r="F508" s="6">
        <v>2.76466352709779</v>
      </c>
      <c r="G508" s="8">
        <v>6.3963098461217003E-36</v>
      </c>
      <c r="H508" s="7" t="s">
        <v>10</v>
      </c>
    </row>
    <row r="509" spans="1:8" x14ac:dyDescent="0.3">
      <c r="A509" s="5" t="s">
        <v>515</v>
      </c>
      <c r="B509" s="6">
        <v>234.05450723685499</v>
      </c>
      <c r="C509" s="6">
        <v>321.21491863313298</v>
      </c>
      <c r="D509" s="6">
        <v>146.89409584057699</v>
      </c>
      <c r="E509" s="6">
        <v>0.45730782513357598</v>
      </c>
      <c r="F509" s="6">
        <v>-1.1287624891367201</v>
      </c>
      <c r="G509" s="8">
        <v>1.4173299867724101E-16</v>
      </c>
      <c r="H509" s="7" t="s">
        <v>7</v>
      </c>
    </row>
    <row r="510" spans="1:8" x14ac:dyDescent="0.3">
      <c r="A510" s="5" t="s">
        <v>516</v>
      </c>
      <c r="B510" s="6">
        <v>189.33413474896801</v>
      </c>
      <c r="C510" s="6">
        <v>273.02529335864602</v>
      </c>
      <c r="D510" s="6">
        <v>105.64297613929</v>
      </c>
      <c r="E510" s="6">
        <v>0.38693475919287001</v>
      </c>
      <c r="F510" s="6">
        <v>-1.36983775984439</v>
      </c>
      <c r="G510" s="8">
        <v>2.0642590701657199E-15</v>
      </c>
      <c r="H510" s="7" t="s">
        <v>7</v>
      </c>
    </row>
    <row r="511" spans="1:8" x14ac:dyDescent="0.3">
      <c r="A511" s="5" t="s">
        <v>517</v>
      </c>
      <c r="B511" s="6">
        <v>21.154452286960701</v>
      </c>
      <c r="C511" s="6">
        <v>12.8842630910636</v>
      </c>
      <c r="D511" s="6">
        <v>29.424641482857801</v>
      </c>
      <c r="E511" s="6">
        <v>2.28376596122648</v>
      </c>
      <c r="F511" s="6">
        <v>1.1914148118749099</v>
      </c>
      <c r="G511" s="6">
        <v>8.4076452664616792E-3</v>
      </c>
      <c r="H511" s="7" t="s">
        <v>10</v>
      </c>
    </row>
    <row r="512" spans="1:8" x14ac:dyDescent="0.3">
      <c r="A512" s="5" t="s">
        <v>518</v>
      </c>
      <c r="B512" s="6">
        <v>403.79590854014901</v>
      </c>
      <c r="C512" s="6">
        <v>212.594121769488</v>
      </c>
      <c r="D512" s="6">
        <v>594.99769531080904</v>
      </c>
      <c r="E512" s="6">
        <v>2.7987495155484798</v>
      </c>
      <c r="F512" s="6">
        <v>1.4847823733535801</v>
      </c>
      <c r="G512" s="8">
        <v>4.9338336242340099E-37</v>
      </c>
      <c r="H512" s="7" t="s">
        <v>10</v>
      </c>
    </row>
    <row r="513" spans="1:8" x14ac:dyDescent="0.3">
      <c r="A513" s="5" t="s">
        <v>519</v>
      </c>
      <c r="B513" s="6">
        <v>2603.5818171936298</v>
      </c>
      <c r="C513" s="6">
        <v>1707.73583085985</v>
      </c>
      <c r="D513" s="6">
        <v>3499.4278035274001</v>
      </c>
      <c r="E513" s="6">
        <v>2.0491622534882499</v>
      </c>
      <c r="F513" s="6">
        <v>1.03503422204328</v>
      </c>
      <c r="G513" s="8">
        <v>1.5039723879155E-12</v>
      </c>
      <c r="H513" s="7" t="s">
        <v>10</v>
      </c>
    </row>
    <row r="514" spans="1:8" x14ac:dyDescent="0.3">
      <c r="A514" s="5" t="s">
        <v>520</v>
      </c>
      <c r="B514" s="6">
        <v>797.65610947559605</v>
      </c>
      <c r="C514" s="6">
        <v>1099.0739025834901</v>
      </c>
      <c r="D514" s="6">
        <v>496.23831636770598</v>
      </c>
      <c r="E514" s="6">
        <v>0.45150586798690001</v>
      </c>
      <c r="F514" s="6">
        <v>-1.1471833571024099</v>
      </c>
      <c r="G514" s="8">
        <v>4.1269384709265803E-33</v>
      </c>
      <c r="H514" s="7" t="s">
        <v>7</v>
      </c>
    </row>
    <row r="515" spans="1:8" x14ac:dyDescent="0.3">
      <c r="A515" s="5" t="s">
        <v>521</v>
      </c>
      <c r="B515" s="6">
        <v>1278.6315858862999</v>
      </c>
      <c r="C515" s="6">
        <v>828.07380309688995</v>
      </c>
      <c r="D515" s="6">
        <v>1729.1893686757001</v>
      </c>
      <c r="E515" s="6">
        <v>2.0882068267450999</v>
      </c>
      <c r="F515" s="6">
        <v>1.06226461092219</v>
      </c>
      <c r="G515" s="8">
        <v>3.4766557967822399E-9</v>
      </c>
      <c r="H515" s="7" t="s">
        <v>10</v>
      </c>
    </row>
    <row r="516" spans="1:8" x14ac:dyDescent="0.3">
      <c r="A516" s="5" t="s">
        <v>522</v>
      </c>
      <c r="B516" s="6">
        <v>16.198195361893099</v>
      </c>
      <c r="C516" s="6">
        <v>7.26151262110427</v>
      </c>
      <c r="D516" s="6">
        <v>25.134878102681999</v>
      </c>
      <c r="E516" s="6">
        <v>3.4613832426087101</v>
      </c>
      <c r="F516" s="6">
        <v>1.79134868481494</v>
      </c>
      <c r="G516" s="6">
        <v>8.2100536754836195E-4</v>
      </c>
      <c r="H516" s="7" t="s">
        <v>10</v>
      </c>
    </row>
    <row r="517" spans="1:8" x14ac:dyDescent="0.3">
      <c r="A517" s="5" t="s">
        <v>523</v>
      </c>
      <c r="B517" s="6">
        <v>406.77115219908501</v>
      </c>
      <c r="C517" s="6">
        <v>264.146563002108</v>
      </c>
      <c r="D517" s="6">
        <v>549.39574139606202</v>
      </c>
      <c r="E517" s="6">
        <v>2.0798897973610102</v>
      </c>
      <c r="F517" s="6">
        <v>1.05650708941796</v>
      </c>
      <c r="G517" s="8">
        <v>5.7775578845150398E-10</v>
      </c>
      <c r="H517" s="7" t="s">
        <v>10</v>
      </c>
    </row>
    <row r="518" spans="1:8" x14ac:dyDescent="0.3">
      <c r="A518" s="5" t="s">
        <v>524</v>
      </c>
      <c r="B518" s="6">
        <v>52.411261289231099</v>
      </c>
      <c r="C518" s="6">
        <v>25.4128126369074</v>
      </c>
      <c r="D518" s="6">
        <v>79.409709941554695</v>
      </c>
      <c r="E518" s="6">
        <v>3.12479028103433</v>
      </c>
      <c r="F518" s="6">
        <v>1.6437593671620401</v>
      </c>
      <c r="G518" s="8">
        <v>1.6606194870651699E-8</v>
      </c>
      <c r="H518" s="7" t="s">
        <v>10</v>
      </c>
    </row>
    <row r="519" spans="1:8" x14ac:dyDescent="0.3">
      <c r="A519" s="5" t="s">
        <v>525</v>
      </c>
      <c r="B519" s="6">
        <v>171.323757137173</v>
      </c>
      <c r="C519" s="6">
        <v>240.46257406591101</v>
      </c>
      <c r="D519" s="6">
        <v>102.184940208434</v>
      </c>
      <c r="E519" s="6">
        <v>0.42495153603581298</v>
      </c>
      <c r="F519" s="6">
        <v>-1.23462977765494</v>
      </c>
      <c r="G519" s="8">
        <v>8.6213881791021104E-15</v>
      </c>
      <c r="H519" s="7" t="s">
        <v>7</v>
      </c>
    </row>
    <row r="520" spans="1:8" x14ac:dyDescent="0.3">
      <c r="A520" s="5" t="s">
        <v>526</v>
      </c>
      <c r="B520" s="6">
        <v>1181.0080867859499</v>
      </c>
      <c r="C520" s="6">
        <v>1643.4169965026799</v>
      </c>
      <c r="D520" s="6">
        <v>718.59917706921794</v>
      </c>
      <c r="E520" s="6">
        <v>0.43725918534276698</v>
      </c>
      <c r="F520" s="6">
        <v>-1.1934394042584</v>
      </c>
      <c r="G520" s="8">
        <v>6.1635242362746402E-69</v>
      </c>
      <c r="H520" s="7" t="s">
        <v>7</v>
      </c>
    </row>
    <row r="521" spans="1:8" x14ac:dyDescent="0.3">
      <c r="A521" s="5" t="s">
        <v>527</v>
      </c>
      <c r="B521" s="6">
        <v>75.392161105378193</v>
      </c>
      <c r="C521" s="6">
        <v>27.509096937513299</v>
      </c>
      <c r="D521" s="6">
        <v>123.275225273243</v>
      </c>
      <c r="E521" s="6">
        <v>4.4812530761464799</v>
      </c>
      <c r="F521" s="6">
        <v>2.1639022041497702</v>
      </c>
      <c r="G521" s="8">
        <v>6.0001670353385301E-18</v>
      </c>
      <c r="H521" s="7" t="s">
        <v>10</v>
      </c>
    </row>
    <row r="522" spans="1:8" x14ac:dyDescent="0.3">
      <c r="A522" s="5" t="s">
        <v>528</v>
      </c>
      <c r="B522" s="6">
        <v>149.19469903398701</v>
      </c>
      <c r="C522" s="6">
        <v>99.401613043458298</v>
      </c>
      <c r="D522" s="6">
        <v>198.987785024516</v>
      </c>
      <c r="E522" s="6">
        <v>2.0018566996243701</v>
      </c>
      <c r="F522" s="6">
        <v>1.0013387043733699</v>
      </c>
      <c r="G522" s="8">
        <v>3.0329598447850698E-9</v>
      </c>
      <c r="H522" s="7" t="s">
        <v>10</v>
      </c>
    </row>
    <row r="523" spans="1:8" x14ac:dyDescent="0.3">
      <c r="A523" s="5" t="s">
        <v>529</v>
      </c>
      <c r="B523" s="6">
        <v>2889.2851639707501</v>
      </c>
      <c r="C523" s="6">
        <v>1471.88707852742</v>
      </c>
      <c r="D523" s="6">
        <v>4306.6832494140899</v>
      </c>
      <c r="E523" s="6">
        <v>2.9259603622057799</v>
      </c>
      <c r="F523" s="6">
        <v>1.5489102255131399</v>
      </c>
      <c r="G523" s="8">
        <v>5.5947598005003099E-13</v>
      </c>
      <c r="H523" s="7" t="s">
        <v>10</v>
      </c>
    </row>
    <row r="524" spans="1:8" x14ac:dyDescent="0.3">
      <c r="A524" s="5" t="s">
        <v>530</v>
      </c>
      <c r="B524" s="6">
        <v>6.6775754573860304</v>
      </c>
      <c r="C524" s="6">
        <v>1.32657269057015</v>
      </c>
      <c r="D524" s="6">
        <v>12.028578224201899</v>
      </c>
      <c r="E524" s="6">
        <v>9.0674098070209492</v>
      </c>
      <c r="F524" s="6">
        <v>3.1806904898662798</v>
      </c>
      <c r="G524" s="6">
        <v>8.9962742472077804E-4</v>
      </c>
      <c r="H524" s="7" t="s">
        <v>10</v>
      </c>
    </row>
    <row r="525" spans="1:8" x14ac:dyDescent="0.3">
      <c r="A525" s="5" t="s">
        <v>531</v>
      </c>
      <c r="B525" s="6">
        <v>38.350013932962803</v>
      </c>
      <c r="C525" s="6">
        <v>51.626614267200601</v>
      </c>
      <c r="D525" s="6">
        <v>25.073413598724901</v>
      </c>
      <c r="E525" s="6">
        <v>0.48566836997975599</v>
      </c>
      <c r="F525" s="6">
        <v>-1.04195656355819</v>
      </c>
      <c r="G525" s="6">
        <v>1.7450547742333901E-3</v>
      </c>
      <c r="H525" s="7" t="s">
        <v>7</v>
      </c>
    </row>
    <row r="526" spans="1:8" x14ac:dyDescent="0.3">
      <c r="A526" s="5" t="s">
        <v>532</v>
      </c>
      <c r="B526" s="6">
        <v>70.133285310048095</v>
      </c>
      <c r="C526" s="6">
        <v>3.3069163853978498</v>
      </c>
      <c r="D526" s="6">
        <v>136.95965423469801</v>
      </c>
      <c r="E526" s="6">
        <v>41.416122536228201</v>
      </c>
      <c r="F526" s="6">
        <v>5.3721205866493698</v>
      </c>
      <c r="G526" s="8">
        <v>2.63998440924923E-15</v>
      </c>
      <c r="H526" s="7" t="s">
        <v>10</v>
      </c>
    </row>
    <row r="527" spans="1:8" x14ac:dyDescent="0.3">
      <c r="A527" s="5" t="s">
        <v>533</v>
      </c>
      <c r="B527" s="6">
        <v>1.6872125063433401</v>
      </c>
      <c r="C527" s="6">
        <v>0</v>
      </c>
      <c r="D527" s="6">
        <v>3.3744250126866699</v>
      </c>
      <c r="E527" s="6" t="s">
        <v>29</v>
      </c>
      <c r="F527" s="6" t="s">
        <v>29</v>
      </c>
      <c r="G527" s="6">
        <v>4.7047000944013699E-2</v>
      </c>
      <c r="H527" s="7" t="s">
        <v>10</v>
      </c>
    </row>
    <row r="528" spans="1:8" x14ac:dyDescent="0.3">
      <c r="A528" s="5" t="s">
        <v>534</v>
      </c>
      <c r="B528" s="6">
        <v>322.53988389064602</v>
      </c>
      <c r="C528" s="6">
        <v>529.36846822886105</v>
      </c>
      <c r="D528" s="6">
        <v>115.711299552432</v>
      </c>
      <c r="E528" s="6">
        <v>0.21858366430394599</v>
      </c>
      <c r="F528" s="6">
        <v>-2.1937425086456699</v>
      </c>
      <c r="G528" s="8">
        <v>8.3251214953477894E-15</v>
      </c>
      <c r="H528" s="7" t="s">
        <v>7</v>
      </c>
    </row>
    <row r="529" spans="1:8" x14ac:dyDescent="0.3">
      <c r="A529" s="5" t="s">
        <v>535</v>
      </c>
      <c r="B529" s="6">
        <v>274.75344736478701</v>
      </c>
      <c r="C529" s="6">
        <v>379.83674475946202</v>
      </c>
      <c r="D529" s="6">
        <v>169.67014997011199</v>
      </c>
      <c r="E529" s="6">
        <v>0.446692302182504</v>
      </c>
      <c r="F529" s="6">
        <v>-1.1626467018956601</v>
      </c>
      <c r="G529" s="8">
        <v>4.0708095079995699E-15</v>
      </c>
      <c r="H529" s="7" t="s">
        <v>7</v>
      </c>
    </row>
    <row r="530" spans="1:8" x14ac:dyDescent="0.3">
      <c r="A530" s="5" t="s">
        <v>536</v>
      </c>
      <c r="B530" s="6">
        <v>207.636216506566</v>
      </c>
      <c r="C530" s="6">
        <v>287.87281915612101</v>
      </c>
      <c r="D530" s="6">
        <v>127.399613857012</v>
      </c>
      <c r="E530" s="6">
        <v>0.44255520278182098</v>
      </c>
      <c r="F530" s="6">
        <v>-1.1760706717542999</v>
      </c>
      <c r="G530" s="8">
        <v>4.9856277127246297E-16</v>
      </c>
      <c r="H530" s="7" t="s">
        <v>7</v>
      </c>
    </row>
    <row r="531" spans="1:8" x14ac:dyDescent="0.3">
      <c r="A531" s="5" t="s">
        <v>537</v>
      </c>
      <c r="B531" s="6">
        <v>152.91875011292899</v>
      </c>
      <c r="C531" s="6">
        <v>220.02858231623</v>
      </c>
      <c r="D531" s="6">
        <v>85.808917909628803</v>
      </c>
      <c r="E531" s="6">
        <v>0.38998986861762502</v>
      </c>
      <c r="F531" s="6">
        <v>-1.3584914495918801</v>
      </c>
      <c r="G531" s="8">
        <v>1.05775175600427E-15</v>
      </c>
      <c r="H531" s="7" t="s">
        <v>7</v>
      </c>
    </row>
    <row r="532" spans="1:8" x14ac:dyDescent="0.3">
      <c r="A532" s="5" t="s">
        <v>538</v>
      </c>
      <c r="B532" s="6">
        <v>20.053505193591</v>
      </c>
      <c r="C532" s="6">
        <v>28.134039898679799</v>
      </c>
      <c r="D532" s="6">
        <v>11.972970488502201</v>
      </c>
      <c r="E532" s="6">
        <v>0.42556883162250703</v>
      </c>
      <c r="F532" s="6">
        <v>-1.2325356022020599</v>
      </c>
      <c r="G532" s="6">
        <v>8.7848054050314803E-3</v>
      </c>
      <c r="H532" s="7" t="s">
        <v>7</v>
      </c>
    </row>
    <row r="533" spans="1:8" x14ac:dyDescent="0.3">
      <c r="A533" s="5" t="s">
        <v>539</v>
      </c>
      <c r="B533" s="6">
        <v>74.064138470400806</v>
      </c>
      <c r="C533" s="6">
        <v>99.330602508855804</v>
      </c>
      <c r="D533" s="6">
        <v>48.797674431945701</v>
      </c>
      <c r="E533" s="6">
        <v>0.491265261655844</v>
      </c>
      <c r="F533" s="6">
        <v>-1.0254258680287001</v>
      </c>
      <c r="G533" s="8">
        <v>4.1944280166346899E-5</v>
      </c>
      <c r="H533" s="7" t="s">
        <v>7</v>
      </c>
    </row>
    <row r="534" spans="1:8" x14ac:dyDescent="0.3">
      <c r="A534" s="5" t="s">
        <v>540</v>
      </c>
      <c r="B534" s="6">
        <v>10.2976393189027</v>
      </c>
      <c r="C534" s="6">
        <v>16.5769779316003</v>
      </c>
      <c r="D534" s="6">
        <v>4.0183007062050198</v>
      </c>
      <c r="E534" s="6">
        <v>0.24240248872775699</v>
      </c>
      <c r="F534" s="6">
        <v>-2.04452358396115</v>
      </c>
      <c r="G534" s="6">
        <v>3.1558781209901298E-3</v>
      </c>
      <c r="H534" s="7" t="s">
        <v>7</v>
      </c>
    </row>
    <row r="535" spans="1:8" x14ac:dyDescent="0.3">
      <c r="A535" s="5" t="s">
        <v>541</v>
      </c>
      <c r="B535" s="6">
        <v>85.603726465634594</v>
      </c>
      <c r="C535" s="6">
        <v>122.011697696144</v>
      </c>
      <c r="D535" s="6">
        <v>49.195755235125397</v>
      </c>
      <c r="E535" s="6">
        <v>0.40320523494101201</v>
      </c>
      <c r="F535" s="6">
        <v>-1.3104137249622101</v>
      </c>
      <c r="G535" s="8">
        <v>4.0590176120267099E-6</v>
      </c>
      <c r="H535" s="7" t="s">
        <v>7</v>
      </c>
    </row>
    <row r="536" spans="1:8" x14ac:dyDescent="0.3">
      <c r="A536" s="5" t="s">
        <v>542</v>
      </c>
      <c r="B536" s="6">
        <v>136.34097756425001</v>
      </c>
      <c r="C536" s="6">
        <v>189.296390269233</v>
      </c>
      <c r="D536" s="6">
        <v>83.385564859266594</v>
      </c>
      <c r="E536" s="6">
        <v>0.44050266748704803</v>
      </c>
      <c r="F536" s="6">
        <v>-1.1827773393995999</v>
      </c>
      <c r="G536" s="8">
        <v>5.6080320379765901E-5</v>
      </c>
      <c r="H536" s="7" t="s">
        <v>7</v>
      </c>
    </row>
    <row r="537" spans="1:8" x14ac:dyDescent="0.3">
      <c r="A537" s="5" t="s">
        <v>543</v>
      </c>
      <c r="B537" s="6">
        <v>20.5670061251565</v>
      </c>
      <c r="C537" s="6">
        <v>36.165264129819697</v>
      </c>
      <c r="D537" s="6">
        <v>4.9687481204932604</v>
      </c>
      <c r="E537" s="6">
        <v>0.13739006862101999</v>
      </c>
      <c r="F537" s="6">
        <v>-2.8636503736210601</v>
      </c>
      <c r="G537" s="8">
        <v>6.5042842100754696E-6</v>
      </c>
      <c r="H537" s="7" t="s">
        <v>7</v>
      </c>
    </row>
    <row r="538" spans="1:8" x14ac:dyDescent="0.3">
      <c r="A538" s="5" t="s">
        <v>544</v>
      </c>
      <c r="B538" s="6">
        <v>33.2976708812933</v>
      </c>
      <c r="C538" s="6">
        <v>49.558529576271802</v>
      </c>
      <c r="D538" s="6">
        <v>17.036812186314901</v>
      </c>
      <c r="E538" s="6">
        <v>0.34377154310227898</v>
      </c>
      <c r="F538" s="6">
        <v>-1.5404779692813799</v>
      </c>
      <c r="G538" s="8">
        <v>2.3448250870946998E-5</v>
      </c>
      <c r="H538" s="7" t="s">
        <v>7</v>
      </c>
    </row>
    <row r="539" spans="1:8" x14ac:dyDescent="0.3">
      <c r="A539" s="5" t="s">
        <v>545</v>
      </c>
      <c r="B539" s="6">
        <v>7.0199349737554497</v>
      </c>
      <c r="C539" s="6">
        <v>2.62739511172227</v>
      </c>
      <c r="D539" s="6">
        <v>11.412474835788601</v>
      </c>
      <c r="E539" s="6">
        <v>4.3436462163118303</v>
      </c>
      <c r="F539" s="6">
        <v>2.1189066025074501</v>
      </c>
      <c r="G539" s="6">
        <v>1.3719464261160901E-2</v>
      </c>
      <c r="H539" s="7" t="s">
        <v>10</v>
      </c>
    </row>
    <row r="540" spans="1:8" x14ac:dyDescent="0.3">
      <c r="A540" s="5" t="s">
        <v>546</v>
      </c>
      <c r="B540" s="6">
        <v>135.59320114212599</v>
      </c>
      <c r="C540" s="6">
        <v>189.673104523056</v>
      </c>
      <c r="D540" s="6">
        <v>81.513297761195702</v>
      </c>
      <c r="E540" s="6">
        <v>0.42975675421228399</v>
      </c>
      <c r="F540" s="6">
        <v>-1.2184077810898</v>
      </c>
      <c r="G540" s="8">
        <v>8.47242865060123E-12</v>
      </c>
      <c r="H540" s="7" t="s">
        <v>7</v>
      </c>
    </row>
    <row r="541" spans="1:8" x14ac:dyDescent="0.3">
      <c r="A541" s="5" t="s">
        <v>547</v>
      </c>
      <c r="B541" s="6">
        <v>7.45322130559014</v>
      </c>
      <c r="C541" s="6">
        <v>12.5819353849219</v>
      </c>
      <c r="D541" s="6">
        <v>2.3245072262584001</v>
      </c>
      <c r="E541" s="6">
        <v>0.184749575891486</v>
      </c>
      <c r="F541" s="6">
        <v>-2.4363570423424701</v>
      </c>
      <c r="G541" s="6">
        <v>4.2780084619941901E-3</v>
      </c>
      <c r="H541" s="7" t="s">
        <v>7</v>
      </c>
    </row>
    <row r="542" spans="1:8" x14ac:dyDescent="0.3">
      <c r="A542" s="5" t="s">
        <v>548</v>
      </c>
      <c r="B542" s="6">
        <v>4.9493472007272201</v>
      </c>
      <c r="C542" s="6">
        <v>8.8941192249031804</v>
      </c>
      <c r="D542" s="6">
        <v>1.0045751765512501</v>
      </c>
      <c r="E542" s="6">
        <v>0.112948247167464</v>
      </c>
      <c r="F542" s="6">
        <v>-3.1462662130224999</v>
      </c>
      <c r="G542" s="6">
        <v>5.48703301520914E-3</v>
      </c>
      <c r="H542" s="7" t="s">
        <v>7</v>
      </c>
    </row>
    <row r="543" spans="1:8" x14ac:dyDescent="0.3">
      <c r="A543" s="5" t="s">
        <v>549</v>
      </c>
      <c r="B543" s="6">
        <v>89.094666015407796</v>
      </c>
      <c r="C543" s="6">
        <v>23.871588842899602</v>
      </c>
      <c r="D543" s="6">
        <v>154.31774318791599</v>
      </c>
      <c r="E543" s="6">
        <v>6.4644940143486203</v>
      </c>
      <c r="F543" s="6">
        <v>2.69253745254787</v>
      </c>
      <c r="G543" s="8">
        <v>1.8921668540323901E-5</v>
      </c>
      <c r="H543" s="7" t="s">
        <v>10</v>
      </c>
    </row>
    <row r="544" spans="1:8" x14ac:dyDescent="0.3">
      <c r="A544" s="5" t="s">
        <v>550</v>
      </c>
      <c r="B544" s="6">
        <v>246.905098456106</v>
      </c>
      <c r="C544" s="6">
        <v>341.49508126020902</v>
      </c>
      <c r="D544" s="6">
        <v>152.31511565200199</v>
      </c>
      <c r="E544" s="6">
        <v>0.44602433244402401</v>
      </c>
      <c r="F544" s="6">
        <v>-1.16480567770419</v>
      </c>
      <c r="G544" s="8">
        <v>2.7525140284010702E-18</v>
      </c>
      <c r="H544" s="7" t="s">
        <v>7</v>
      </c>
    </row>
    <row r="545" spans="1:8" x14ac:dyDescent="0.3">
      <c r="A545" s="5" t="s">
        <v>551</v>
      </c>
      <c r="B545" s="6">
        <v>1105.0894281897799</v>
      </c>
      <c r="C545" s="6">
        <v>1547.66452144341</v>
      </c>
      <c r="D545" s="6">
        <v>662.51433493614195</v>
      </c>
      <c r="E545" s="6">
        <v>0.42807360752720303</v>
      </c>
      <c r="F545" s="6">
        <v>-1.22406920460685</v>
      </c>
      <c r="G545" s="8">
        <v>6.99506021719292E-39</v>
      </c>
      <c r="H545" s="7" t="s">
        <v>7</v>
      </c>
    </row>
    <row r="546" spans="1:8" x14ac:dyDescent="0.3">
      <c r="A546" s="5" t="s">
        <v>552</v>
      </c>
      <c r="B546" s="6">
        <v>44.903433792821197</v>
      </c>
      <c r="C546" s="6">
        <v>20.8811321651805</v>
      </c>
      <c r="D546" s="6">
        <v>68.925735420461805</v>
      </c>
      <c r="E546" s="6">
        <v>3.30086198752173</v>
      </c>
      <c r="F546" s="6">
        <v>1.72284281923891</v>
      </c>
      <c r="G546" s="8">
        <v>4.4371294946983902E-8</v>
      </c>
      <c r="H546" s="7" t="s">
        <v>10</v>
      </c>
    </row>
    <row r="547" spans="1:8" x14ac:dyDescent="0.3">
      <c r="A547" s="5" t="s">
        <v>553</v>
      </c>
      <c r="B547" s="6">
        <v>288.04364444156897</v>
      </c>
      <c r="C547" s="6">
        <v>122.040590132632</v>
      </c>
      <c r="D547" s="6">
        <v>454.04669875050598</v>
      </c>
      <c r="E547" s="6">
        <v>3.72045643385577</v>
      </c>
      <c r="F547" s="6">
        <v>1.8954796252219499</v>
      </c>
      <c r="G547" s="8">
        <v>3.1425331443555401E-17</v>
      </c>
      <c r="H547" s="7" t="s">
        <v>10</v>
      </c>
    </row>
    <row r="548" spans="1:8" x14ac:dyDescent="0.3">
      <c r="A548" s="5" t="s">
        <v>554</v>
      </c>
      <c r="B548" s="6">
        <v>19.428431059263499</v>
      </c>
      <c r="C548" s="6">
        <v>31.1809601891499</v>
      </c>
      <c r="D548" s="6">
        <v>7.6759019293771198</v>
      </c>
      <c r="E548" s="6">
        <v>0.24617272472731999</v>
      </c>
      <c r="F548" s="6">
        <v>-2.0222571709223698</v>
      </c>
      <c r="G548" s="6">
        <v>1.5819389273344901E-4</v>
      </c>
      <c r="H548" s="7" t="s">
        <v>7</v>
      </c>
    </row>
    <row r="549" spans="1:8" x14ac:dyDescent="0.3">
      <c r="A549" s="5" t="s">
        <v>555</v>
      </c>
      <c r="B549" s="6">
        <v>43.410800752248903</v>
      </c>
      <c r="C549" s="6">
        <v>25.821283587791299</v>
      </c>
      <c r="D549" s="6">
        <v>61.0003179167065</v>
      </c>
      <c r="E549" s="6">
        <v>2.36240455317831</v>
      </c>
      <c r="F549" s="6">
        <v>1.24025604216418</v>
      </c>
      <c r="G549" s="8">
        <v>7.56171888130423E-5</v>
      </c>
      <c r="H549" s="7" t="s">
        <v>10</v>
      </c>
    </row>
    <row r="550" spans="1:8" x14ac:dyDescent="0.3">
      <c r="A550" s="5" t="s">
        <v>556</v>
      </c>
      <c r="B550" s="6">
        <v>22.747170036003499</v>
      </c>
      <c r="C550" s="6">
        <v>8.6126431076614498</v>
      </c>
      <c r="D550" s="6">
        <v>36.881696964345601</v>
      </c>
      <c r="E550" s="6">
        <v>4.2822739202483797</v>
      </c>
      <c r="F550" s="6">
        <v>2.0983770822121</v>
      </c>
      <c r="G550" s="8">
        <v>4.3913380090264197E-6</v>
      </c>
      <c r="H550" s="7" t="s">
        <v>10</v>
      </c>
    </row>
    <row r="551" spans="1:8" x14ac:dyDescent="0.3">
      <c r="A551" s="5" t="s">
        <v>557</v>
      </c>
      <c r="B551" s="6">
        <v>220.35114324940301</v>
      </c>
      <c r="C551" s="6">
        <v>81.969152532268794</v>
      </c>
      <c r="D551" s="6">
        <v>358.73313396653703</v>
      </c>
      <c r="E551" s="6">
        <v>4.37644068389403</v>
      </c>
      <c r="F551" s="6">
        <v>2.1297580170285499</v>
      </c>
      <c r="G551" s="8">
        <v>1.1978606265746199E-46</v>
      </c>
      <c r="H551" s="7" t="s">
        <v>10</v>
      </c>
    </row>
    <row r="552" spans="1:8" x14ac:dyDescent="0.3">
      <c r="A552" s="5" t="s">
        <v>558</v>
      </c>
      <c r="B552" s="6">
        <v>84.359045541697796</v>
      </c>
      <c r="C552" s="6">
        <v>36.047502617196599</v>
      </c>
      <c r="D552" s="6">
        <v>132.67058846619901</v>
      </c>
      <c r="E552" s="6">
        <v>3.6804377233863601</v>
      </c>
      <c r="F552" s="6">
        <v>1.8798773597073699</v>
      </c>
      <c r="G552" s="8">
        <v>5.8364580969355701E-16</v>
      </c>
      <c r="H552" s="7" t="s">
        <v>10</v>
      </c>
    </row>
    <row r="553" spans="1:8" x14ac:dyDescent="0.3">
      <c r="A553" s="5" t="s">
        <v>559</v>
      </c>
      <c r="B553" s="6">
        <v>249.61558105255901</v>
      </c>
      <c r="C553" s="6">
        <v>33.069292640772602</v>
      </c>
      <c r="D553" s="6">
        <v>466.16186946434499</v>
      </c>
      <c r="E553" s="6">
        <v>14.0965177129188</v>
      </c>
      <c r="F553" s="6">
        <v>3.8172669100801802</v>
      </c>
      <c r="G553" s="8">
        <v>9.0011864992927007E-121</v>
      </c>
      <c r="H553" s="7" t="s">
        <v>10</v>
      </c>
    </row>
    <row r="554" spans="1:8" x14ac:dyDescent="0.3">
      <c r="A554" s="5" t="s">
        <v>560</v>
      </c>
      <c r="B554" s="6">
        <v>284.99970588917699</v>
      </c>
      <c r="C554" s="6">
        <v>179.102790216312</v>
      </c>
      <c r="D554" s="6">
        <v>390.89662156204201</v>
      </c>
      <c r="E554" s="6">
        <v>2.1825266992766399</v>
      </c>
      <c r="F554" s="6">
        <v>1.1259993027337001</v>
      </c>
      <c r="G554" s="6">
        <v>1.1072645561134499E-4</v>
      </c>
      <c r="H554" s="7" t="s">
        <v>10</v>
      </c>
    </row>
    <row r="555" spans="1:8" x14ac:dyDescent="0.3">
      <c r="A555" s="5" t="s">
        <v>561</v>
      </c>
      <c r="B555" s="6">
        <v>104.636119157811</v>
      </c>
      <c r="C555" s="6">
        <v>4.26490039603918</v>
      </c>
      <c r="D555" s="6">
        <v>205.00733791958299</v>
      </c>
      <c r="E555" s="6">
        <v>48.068493723786297</v>
      </c>
      <c r="F555" s="6">
        <v>5.5870196907228298</v>
      </c>
      <c r="G555" s="8">
        <v>3.59290551547104E-75</v>
      </c>
      <c r="H555" s="7" t="s">
        <v>10</v>
      </c>
    </row>
    <row r="556" spans="1:8" x14ac:dyDescent="0.3">
      <c r="A556" s="5" t="s">
        <v>562</v>
      </c>
      <c r="B556" s="6">
        <v>236.52613501558201</v>
      </c>
      <c r="C556" s="6">
        <v>317.06290140210803</v>
      </c>
      <c r="D556" s="6">
        <v>155.989368629056</v>
      </c>
      <c r="E556" s="6">
        <v>0.49198240456150499</v>
      </c>
      <c r="F556" s="6">
        <v>-1.0233213754728301</v>
      </c>
      <c r="G556" s="8">
        <v>3.8868142268582096E-12</v>
      </c>
      <c r="H556" s="7" t="s">
        <v>7</v>
      </c>
    </row>
    <row r="557" spans="1:8" x14ac:dyDescent="0.3">
      <c r="A557" s="5" t="s">
        <v>563</v>
      </c>
      <c r="B557" s="6">
        <v>77.792811470578897</v>
      </c>
      <c r="C557" s="6">
        <v>126.681991269394</v>
      </c>
      <c r="D557" s="6">
        <v>28.9036316717639</v>
      </c>
      <c r="E557" s="6">
        <v>0.22815896231295699</v>
      </c>
      <c r="F557" s="6">
        <v>-2.1318887694820399</v>
      </c>
      <c r="G557" s="8">
        <v>4.9765539021433997E-18</v>
      </c>
      <c r="H557" s="7" t="s">
        <v>7</v>
      </c>
    </row>
    <row r="558" spans="1:8" x14ac:dyDescent="0.3">
      <c r="A558" s="5" t="s">
        <v>564</v>
      </c>
      <c r="B558" s="6">
        <v>3.37774364882929</v>
      </c>
      <c r="C558" s="6">
        <v>0.65929811818956896</v>
      </c>
      <c r="D558" s="6">
        <v>6.0961891794690199</v>
      </c>
      <c r="E558" s="6">
        <v>9.2464835122070994</v>
      </c>
      <c r="F558" s="6">
        <v>3.2089048051895599</v>
      </c>
      <c r="G558" s="6">
        <v>4.4192901035257998E-2</v>
      </c>
      <c r="H558" s="7" t="s">
        <v>10</v>
      </c>
    </row>
    <row r="559" spans="1:8" x14ac:dyDescent="0.3">
      <c r="A559" s="5" t="s">
        <v>565</v>
      </c>
      <c r="B559" s="6">
        <v>133.533026296542</v>
      </c>
      <c r="C559" s="6">
        <v>82.865230542532601</v>
      </c>
      <c r="D559" s="6">
        <v>184.20082205055101</v>
      </c>
      <c r="E559" s="6">
        <v>2.2228963926674399</v>
      </c>
      <c r="F559" s="6">
        <v>1.15244070712862</v>
      </c>
      <c r="G559" s="8">
        <v>1.4365711771323499E-9</v>
      </c>
      <c r="H559" s="7" t="s">
        <v>10</v>
      </c>
    </row>
    <row r="560" spans="1:8" x14ac:dyDescent="0.3">
      <c r="A560" s="5" t="s">
        <v>566</v>
      </c>
      <c r="B560" s="6">
        <v>56.942383280234203</v>
      </c>
      <c r="C560" s="6">
        <v>3.2891425701708399</v>
      </c>
      <c r="D560" s="6">
        <v>110.59562399029799</v>
      </c>
      <c r="E560" s="6">
        <v>33.624454285833302</v>
      </c>
      <c r="F560" s="6">
        <v>5.0714389482663398</v>
      </c>
      <c r="G560" s="8">
        <v>3.8159417651043102E-5</v>
      </c>
      <c r="H560" s="7" t="s">
        <v>10</v>
      </c>
    </row>
    <row r="561" spans="1:8" x14ac:dyDescent="0.3">
      <c r="A561" s="5" t="s">
        <v>567</v>
      </c>
      <c r="B561" s="6">
        <v>76.441733052478895</v>
      </c>
      <c r="C561" s="6">
        <v>106.043774210725</v>
      </c>
      <c r="D561" s="6">
        <v>46.839691894232701</v>
      </c>
      <c r="E561" s="6">
        <v>0.44170147887376299</v>
      </c>
      <c r="F561" s="6">
        <v>-1.1788564321713499</v>
      </c>
      <c r="G561" s="8">
        <v>5.5946404299845905E-7</v>
      </c>
      <c r="H561" s="7" t="s">
        <v>7</v>
      </c>
    </row>
    <row r="562" spans="1:8" x14ac:dyDescent="0.3">
      <c r="A562" s="5" t="s">
        <v>568</v>
      </c>
      <c r="B562" s="6">
        <v>643.34137173432396</v>
      </c>
      <c r="C562" s="6">
        <v>891.489016805152</v>
      </c>
      <c r="D562" s="6">
        <v>395.19372666349602</v>
      </c>
      <c r="E562" s="6">
        <v>0.44329623720969602</v>
      </c>
      <c r="F562" s="6">
        <v>-1.17365697822662</v>
      </c>
      <c r="G562" s="8">
        <v>8.2299123920079405E-42</v>
      </c>
      <c r="H562" s="7" t="s">
        <v>7</v>
      </c>
    </row>
    <row r="563" spans="1:8" x14ac:dyDescent="0.3">
      <c r="A563" s="5" t="s">
        <v>569</v>
      </c>
      <c r="B563" s="6">
        <v>69.771427870393197</v>
      </c>
      <c r="C563" s="6">
        <v>21.835409968734901</v>
      </c>
      <c r="D563" s="6">
        <v>117.707445772052</v>
      </c>
      <c r="E563" s="6">
        <v>5.3906679993914297</v>
      </c>
      <c r="F563" s="6">
        <v>2.43046405956329</v>
      </c>
      <c r="G563" s="8">
        <v>1.6012981220710899E-5</v>
      </c>
      <c r="H563" s="7" t="s">
        <v>10</v>
      </c>
    </row>
    <row r="564" spans="1:8" x14ac:dyDescent="0.3">
      <c r="A564" s="5" t="s">
        <v>570</v>
      </c>
      <c r="B564" s="6">
        <v>8.2305771174902596</v>
      </c>
      <c r="C564" s="6">
        <v>2.64516892694928</v>
      </c>
      <c r="D564" s="6">
        <v>13.8159853080312</v>
      </c>
      <c r="E564" s="6">
        <v>5.2231013177541898</v>
      </c>
      <c r="F564" s="6">
        <v>2.3849066893896298</v>
      </c>
      <c r="G564" s="6">
        <v>2.9271434851049199E-3</v>
      </c>
      <c r="H564" s="7" t="s">
        <v>10</v>
      </c>
    </row>
    <row r="565" spans="1:8" x14ac:dyDescent="0.3">
      <c r="A565" s="5" t="s">
        <v>571</v>
      </c>
      <c r="B565" s="6">
        <v>4.0168418603447398</v>
      </c>
      <c r="C565" s="6">
        <v>1.0045858689593701</v>
      </c>
      <c r="D565" s="6">
        <v>7.0290978517301204</v>
      </c>
      <c r="E565" s="6">
        <v>6.9970104785680798</v>
      </c>
      <c r="F565" s="6">
        <v>2.8067386522024602</v>
      </c>
      <c r="G565" s="6">
        <v>2.2989836748167899E-2</v>
      </c>
      <c r="H565" s="7" t="s">
        <v>10</v>
      </c>
    </row>
    <row r="566" spans="1:8" x14ac:dyDescent="0.3">
      <c r="A566" s="5" t="s">
        <v>572</v>
      </c>
      <c r="B566" s="6">
        <v>109.79882666732099</v>
      </c>
      <c r="C566" s="6">
        <v>65.365751837348</v>
      </c>
      <c r="D566" s="6">
        <v>154.23190149729501</v>
      </c>
      <c r="E566" s="6">
        <v>2.3595215714962698</v>
      </c>
      <c r="F566" s="6">
        <v>1.2384943611117301</v>
      </c>
      <c r="G566" s="6">
        <v>1.1840757725116001E-4</v>
      </c>
      <c r="H566" s="7" t="s">
        <v>10</v>
      </c>
    </row>
    <row r="567" spans="1:8" x14ac:dyDescent="0.3">
      <c r="A567" s="5" t="s">
        <v>573</v>
      </c>
      <c r="B567" s="6">
        <v>51.244115838177898</v>
      </c>
      <c r="C567" s="6">
        <v>2.3262598790115101</v>
      </c>
      <c r="D567" s="6">
        <v>100.16197179734399</v>
      </c>
      <c r="E567" s="6">
        <v>43.057086055194198</v>
      </c>
      <c r="F567" s="6">
        <v>5.4281787814159399</v>
      </c>
      <c r="G567" s="8">
        <v>1.4424790603797301E-14</v>
      </c>
      <c r="H567" s="7" t="s">
        <v>10</v>
      </c>
    </row>
    <row r="568" spans="1:8" x14ac:dyDescent="0.3">
      <c r="A568" s="5" t="s">
        <v>574</v>
      </c>
      <c r="B568" s="6">
        <v>33.1084373027346</v>
      </c>
      <c r="C568" s="6">
        <v>18.217560989590201</v>
      </c>
      <c r="D568" s="6">
        <v>47.999313615878897</v>
      </c>
      <c r="E568" s="6">
        <v>2.6347826497359499</v>
      </c>
      <c r="F568" s="6">
        <v>1.3976839550005</v>
      </c>
      <c r="G568" s="6">
        <v>1.15030259266764E-4</v>
      </c>
      <c r="H568" s="7" t="s">
        <v>10</v>
      </c>
    </row>
    <row r="569" spans="1:8" x14ac:dyDescent="0.3">
      <c r="A569" s="5" t="s">
        <v>575</v>
      </c>
      <c r="B569" s="6">
        <v>104.230283889567</v>
      </c>
      <c r="C569" s="6">
        <v>56.012289556138903</v>
      </c>
      <c r="D569" s="6">
        <v>152.44827822299499</v>
      </c>
      <c r="E569" s="6">
        <v>2.7216933896301798</v>
      </c>
      <c r="F569" s="6">
        <v>1.44450455024561</v>
      </c>
      <c r="G569" s="8">
        <v>4.6947086639286499E-11</v>
      </c>
      <c r="H569" s="7" t="s">
        <v>10</v>
      </c>
    </row>
    <row r="570" spans="1:8" x14ac:dyDescent="0.3">
      <c r="A570" s="5" t="s">
        <v>576</v>
      </c>
      <c r="B570" s="6">
        <v>46.294973928337001</v>
      </c>
      <c r="C570" s="6">
        <v>30.686005108993001</v>
      </c>
      <c r="D570" s="6">
        <v>61.903942747680901</v>
      </c>
      <c r="E570" s="6">
        <v>2.0173346946859199</v>
      </c>
      <c r="F570" s="6">
        <v>1.01245046040386</v>
      </c>
      <c r="G570" s="6">
        <v>7.8486107404729096E-4</v>
      </c>
      <c r="H570" s="7" t="s">
        <v>10</v>
      </c>
    </row>
    <row r="571" spans="1:8" x14ac:dyDescent="0.3">
      <c r="A571" s="5" t="s">
        <v>577</v>
      </c>
      <c r="B571" s="6">
        <v>159.80223518791101</v>
      </c>
      <c r="C571" s="6">
        <v>68.786203548753406</v>
      </c>
      <c r="D571" s="6">
        <v>250.81826682706901</v>
      </c>
      <c r="E571" s="6">
        <v>3.6463455444128101</v>
      </c>
      <c r="F571" s="6">
        <v>1.86645128424847</v>
      </c>
      <c r="G571" s="8">
        <v>5.5842272252539298E-28</v>
      </c>
      <c r="H571" s="7" t="s">
        <v>10</v>
      </c>
    </row>
    <row r="572" spans="1:8" x14ac:dyDescent="0.3">
      <c r="A572" s="5" t="s">
        <v>578</v>
      </c>
      <c r="B572" s="6">
        <v>2751.0800215702002</v>
      </c>
      <c r="C572" s="6">
        <v>1564.30213349219</v>
      </c>
      <c r="D572" s="6">
        <v>3937.8579096482199</v>
      </c>
      <c r="E572" s="6">
        <v>2.5173256657633201</v>
      </c>
      <c r="F572" s="6">
        <v>1.3318918696530899</v>
      </c>
      <c r="G572" s="8">
        <v>2.3723670052534799E-147</v>
      </c>
      <c r="H572" s="7" t="s">
        <v>10</v>
      </c>
    </row>
    <row r="573" spans="1:8" x14ac:dyDescent="0.3">
      <c r="A573" s="5" t="s">
        <v>579</v>
      </c>
      <c r="B573" s="6">
        <v>44.530719693242702</v>
      </c>
      <c r="C573" s="6">
        <v>28.4247493369406</v>
      </c>
      <c r="D573" s="6">
        <v>60.636690049544903</v>
      </c>
      <c r="E573" s="6">
        <v>2.1332357000152</v>
      </c>
      <c r="F573" s="6">
        <v>1.09304337705063</v>
      </c>
      <c r="G573" s="6">
        <v>3.8823964578948099E-4</v>
      </c>
      <c r="H573" s="7" t="s">
        <v>10</v>
      </c>
    </row>
    <row r="574" spans="1:8" x14ac:dyDescent="0.3">
      <c r="A574" s="5" t="s">
        <v>580</v>
      </c>
      <c r="B574" s="6">
        <v>390.81723665905702</v>
      </c>
      <c r="C574" s="6">
        <v>86.015715950691799</v>
      </c>
      <c r="D574" s="6">
        <v>695.61875736742195</v>
      </c>
      <c r="E574" s="6">
        <v>8.0871123338226099</v>
      </c>
      <c r="F574" s="6">
        <v>3.0156246513120801</v>
      </c>
      <c r="G574" s="8">
        <v>3.0556476694391797E-7</v>
      </c>
      <c r="H574" s="7" t="s">
        <v>10</v>
      </c>
    </row>
    <row r="575" spans="1:8" x14ac:dyDescent="0.3">
      <c r="A575" s="5" t="s">
        <v>581</v>
      </c>
      <c r="B575" s="6">
        <v>132.47147058435399</v>
      </c>
      <c r="C575" s="6">
        <v>86.3751153700901</v>
      </c>
      <c r="D575" s="6">
        <v>178.567825798618</v>
      </c>
      <c r="E575" s="6">
        <v>2.06735267482436</v>
      </c>
      <c r="F575" s="6">
        <v>1.0477845226863201</v>
      </c>
      <c r="G575" s="8">
        <v>4.5397562093072804E-9</v>
      </c>
      <c r="H575" s="7" t="s">
        <v>10</v>
      </c>
    </row>
    <row r="576" spans="1:8" x14ac:dyDescent="0.3">
      <c r="A576" s="5" t="s">
        <v>582</v>
      </c>
      <c r="B576" s="6">
        <v>48.569909219281698</v>
      </c>
      <c r="C576" s="6">
        <v>70.737719200490105</v>
      </c>
      <c r="D576" s="6">
        <v>26.402099238073198</v>
      </c>
      <c r="E576" s="6">
        <v>0.37323933449483199</v>
      </c>
      <c r="F576" s="6">
        <v>-1.42182705968832</v>
      </c>
      <c r="G576" s="8">
        <v>2.0105287745544602E-6</v>
      </c>
      <c r="H576" s="7" t="s">
        <v>7</v>
      </c>
    </row>
    <row r="577" spans="1:8" x14ac:dyDescent="0.3">
      <c r="A577" s="5" t="s">
        <v>583</v>
      </c>
      <c r="B577" s="6">
        <v>213.72567236506299</v>
      </c>
      <c r="C577" s="6">
        <v>305.10521275687</v>
      </c>
      <c r="D577" s="6">
        <v>122.34613197325601</v>
      </c>
      <c r="E577" s="6">
        <v>0.40099653122200302</v>
      </c>
      <c r="F577" s="6">
        <v>-1.3183383380337499</v>
      </c>
      <c r="G577" s="6">
        <v>1.4266461467615E-2</v>
      </c>
      <c r="H577" s="7" t="s">
        <v>7</v>
      </c>
    </row>
    <row r="578" spans="1:8" x14ac:dyDescent="0.3">
      <c r="A578" s="5" t="s">
        <v>584</v>
      </c>
      <c r="B578" s="6">
        <v>1316.4468062668</v>
      </c>
      <c r="C578" s="6">
        <v>1856.0825369377401</v>
      </c>
      <c r="D578" s="6">
        <v>776.81107559585905</v>
      </c>
      <c r="E578" s="6">
        <v>0.41852183840783402</v>
      </c>
      <c r="F578" s="6">
        <v>-1.2566251905330701</v>
      </c>
      <c r="G578" s="8">
        <v>1.3191675392799201E-22</v>
      </c>
      <c r="H578" s="7" t="s">
        <v>7</v>
      </c>
    </row>
    <row r="579" spans="1:8" x14ac:dyDescent="0.3">
      <c r="A579" s="5" t="s">
        <v>585</v>
      </c>
      <c r="B579" s="6">
        <v>260.73597263022799</v>
      </c>
      <c r="C579" s="6">
        <v>380.08958601380402</v>
      </c>
      <c r="D579" s="6">
        <v>141.38235924665199</v>
      </c>
      <c r="E579" s="6">
        <v>0.371971146932496</v>
      </c>
      <c r="F579" s="6">
        <v>-1.4267373762201601</v>
      </c>
      <c r="G579" s="8">
        <v>1.7718277635103201E-27</v>
      </c>
      <c r="H579" s="7" t="s">
        <v>7</v>
      </c>
    </row>
    <row r="580" spans="1:8" x14ac:dyDescent="0.3">
      <c r="A580" s="5" t="s">
        <v>586</v>
      </c>
      <c r="B580" s="6">
        <v>31.6131933382309</v>
      </c>
      <c r="C580" s="6">
        <v>0.99968718844136495</v>
      </c>
      <c r="D580" s="6">
        <v>62.2266994880205</v>
      </c>
      <c r="E580" s="6">
        <v>62.2461708097306</v>
      </c>
      <c r="F580" s="6">
        <v>5.9599131846989399</v>
      </c>
      <c r="G580" s="8">
        <v>2.6376111138082301E-9</v>
      </c>
      <c r="H580" s="7" t="s">
        <v>10</v>
      </c>
    </row>
    <row r="581" spans="1:8" x14ac:dyDescent="0.3">
      <c r="A581" s="5" t="s">
        <v>587</v>
      </c>
      <c r="B581" s="6">
        <v>4.6795457222437502</v>
      </c>
      <c r="C581" s="6">
        <v>1.65100885243993</v>
      </c>
      <c r="D581" s="6">
        <v>7.70808259204758</v>
      </c>
      <c r="E581" s="6">
        <v>4.6687106375330902</v>
      </c>
      <c r="F581" s="6">
        <v>2.2230241744158898</v>
      </c>
      <c r="G581" s="6">
        <v>4.0638311457787402E-2</v>
      </c>
      <c r="H581" s="7" t="s">
        <v>10</v>
      </c>
    </row>
    <row r="582" spans="1:8" x14ac:dyDescent="0.3">
      <c r="A582" s="5" t="s">
        <v>588</v>
      </c>
      <c r="B582" s="6">
        <v>110.501815112005</v>
      </c>
      <c r="C582" s="6">
        <v>0.65929811818956896</v>
      </c>
      <c r="D582" s="6">
        <v>220.34433210581901</v>
      </c>
      <c r="E582" s="6">
        <v>334.210467202431</v>
      </c>
      <c r="F582" s="6">
        <v>8.3846131079271498</v>
      </c>
      <c r="G582" s="8">
        <v>1.39357623478862E-45</v>
      </c>
      <c r="H582" s="7" t="s">
        <v>10</v>
      </c>
    </row>
    <row r="583" spans="1:8" x14ac:dyDescent="0.3">
      <c r="A583" s="5" t="s">
        <v>589</v>
      </c>
      <c r="B583" s="6">
        <v>61.966278231810499</v>
      </c>
      <c r="C583" s="6">
        <v>1.32167401005214</v>
      </c>
      <c r="D583" s="6">
        <v>122.610882453569</v>
      </c>
      <c r="E583" s="6">
        <v>92.769383010513806</v>
      </c>
      <c r="F583" s="6">
        <v>6.5355768413280897</v>
      </c>
      <c r="G583" s="8">
        <v>1.6276935907320999E-49</v>
      </c>
      <c r="H583" s="7" t="s">
        <v>10</v>
      </c>
    </row>
    <row r="584" spans="1:8" x14ac:dyDescent="0.3">
      <c r="A584" s="5" t="s">
        <v>590</v>
      </c>
      <c r="B584" s="6">
        <v>15.464258239274001</v>
      </c>
      <c r="C584" s="6">
        <v>7.8993307169798204</v>
      </c>
      <c r="D584" s="6">
        <v>23.029185761568101</v>
      </c>
      <c r="E584" s="6">
        <v>2.91533379050282</v>
      </c>
      <c r="F584" s="6">
        <v>1.5436610739349099</v>
      </c>
      <c r="G584" s="6">
        <v>4.3117778487504503E-3</v>
      </c>
      <c r="H584" s="7" t="s">
        <v>10</v>
      </c>
    </row>
    <row r="585" spans="1:8" x14ac:dyDescent="0.3">
      <c r="A585" s="5" t="s">
        <v>591</v>
      </c>
      <c r="B585" s="6">
        <v>1203.3437891155199</v>
      </c>
      <c r="C585" s="6">
        <v>785.66611363860795</v>
      </c>
      <c r="D585" s="6">
        <v>1621.02146459244</v>
      </c>
      <c r="E585" s="6">
        <v>2.0632447250207901</v>
      </c>
      <c r="F585" s="6">
        <v>1.04491495192449</v>
      </c>
      <c r="G585" s="8">
        <v>1.2196340905808701E-9</v>
      </c>
      <c r="H585" s="7" t="s">
        <v>10</v>
      </c>
    </row>
    <row r="586" spans="1:8" x14ac:dyDescent="0.3">
      <c r="A586" s="5" t="s">
        <v>592</v>
      </c>
      <c r="B586" s="6">
        <v>3.1540926266821501</v>
      </c>
      <c r="C586" s="6">
        <v>0.33486195631978899</v>
      </c>
      <c r="D586" s="6">
        <v>5.9733232970445203</v>
      </c>
      <c r="E586" s="6">
        <v>17.838166397559</v>
      </c>
      <c r="F586" s="6">
        <v>4.1568954217430001</v>
      </c>
      <c r="G586" s="6">
        <v>1.28174786613894E-2</v>
      </c>
      <c r="H586" s="7" t="s">
        <v>10</v>
      </c>
    </row>
    <row r="587" spans="1:8" x14ac:dyDescent="0.3">
      <c r="A587" s="5" t="s">
        <v>593</v>
      </c>
      <c r="B587" s="6">
        <v>10.1443503057444</v>
      </c>
      <c r="C587" s="6">
        <v>5.6129531089233504</v>
      </c>
      <c r="D587" s="6">
        <v>14.6757475025654</v>
      </c>
      <c r="E587" s="6">
        <v>2.6146214332762301</v>
      </c>
      <c r="F587" s="6">
        <v>1.38660207615801</v>
      </c>
      <c r="G587" s="6">
        <v>3.8965367154739902E-2</v>
      </c>
      <c r="H587" s="7" t="s">
        <v>10</v>
      </c>
    </row>
    <row r="588" spans="1:8" x14ac:dyDescent="0.3">
      <c r="A588" s="5" t="s">
        <v>594</v>
      </c>
      <c r="B588" s="6">
        <v>9.1674031337181496</v>
      </c>
      <c r="C588" s="6">
        <v>3.5976258236585998</v>
      </c>
      <c r="D588" s="6">
        <v>14.737180443777699</v>
      </c>
      <c r="E588" s="6">
        <v>4.0963627587014404</v>
      </c>
      <c r="F588" s="6">
        <v>2.0343434807202199</v>
      </c>
      <c r="G588" s="6">
        <v>5.9194309518590801E-3</v>
      </c>
      <c r="H588" s="7" t="s">
        <v>10</v>
      </c>
    </row>
    <row r="589" spans="1:8" x14ac:dyDescent="0.3">
      <c r="A589" s="5" t="s">
        <v>595</v>
      </c>
      <c r="B589" s="6">
        <v>192.99830360498601</v>
      </c>
      <c r="C589" s="6">
        <v>274.62482200515802</v>
      </c>
      <c r="D589" s="6">
        <v>111.37178520481299</v>
      </c>
      <c r="E589" s="6">
        <v>0.405541583574413</v>
      </c>
      <c r="F589" s="6">
        <v>-1.3020782412568499</v>
      </c>
      <c r="G589" s="8">
        <v>6.86184769351699E-18</v>
      </c>
      <c r="H589" s="7" t="s">
        <v>7</v>
      </c>
    </row>
    <row r="590" spans="1:8" x14ac:dyDescent="0.3">
      <c r="A590" s="5" t="s">
        <v>596</v>
      </c>
      <c r="B590" s="6">
        <v>58.382380072405198</v>
      </c>
      <c r="C590" s="6">
        <v>91.978899551391507</v>
      </c>
      <c r="D590" s="6">
        <v>24.785860593418899</v>
      </c>
      <c r="E590" s="6">
        <v>0.26947333262636203</v>
      </c>
      <c r="F590" s="6">
        <v>-1.8917855855136501</v>
      </c>
      <c r="G590" s="8">
        <v>1.4154252345165599E-11</v>
      </c>
      <c r="H590" s="7" t="s">
        <v>7</v>
      </c>
    </row>
    <row r="591" spans="1:8" x14ac:dyDescent="0.3">
      <c r="A591" s="5" t="s">
        <v>597</v>
      </c>
      <c r="B591" s="6">
        <v>235.71087161986301</v>
      </c>
      <c r="C591" s="6">
        <v>106.867435699856</v>
      </c>
      <c r="D591" s="6">
        <v>364.55430753987002</v>
      </c>
      <c r="E591" s="6">
        <v>3.41127589665148</v>
      </c>
      <c r="F591" s="6">
        <v>1.7703114417394601</v>
      </c>
      <c r="G591" s="8">
        <v>7.2169704685946297E-35</v>
      </c>
      <c r="H591" s="7" t="s">
        <v>10</v>
      </c>
    </row>
    <row r="592" spans="1:8" x14ac:dyDescent="0.3">
      <c r="A592" s="5" t="s">
        <v>598</v>
      </c>
      <c r="B592" s="6">
        <v>131.71673324915699</v>
      </c>
      <c r="C592" s="6">
        <v>192.51328577088199</v>
      </c>
      <c r="D592" s="6">
        <v>70.920180727431401</v>
      </c>
      <c r="E592" s="6">
        <v>0.368391098014068</v>
      </c>
      <c r="F592" s="6">
        <v>-1.4406898950382601</v>
      </c>
      <c r="G592" s="8">
        <v>6.4624658090268405E-13</v>
      </c>
      <c r="H592" s="7" t="s">
        <v>7</v>
      </c>
    </row>
    <row r="593" spans="1:8" x14ac:dyDescent="0.3">
      <c r="A593" s="5" t="s">
        <v>599</v>
      </c>
      <c r="B593" s="6">
        <v>49.100610111737097</v>
      </c>
      <c r="C593" s="6">
        <v>69.029054261868097</v>
      </c>
      <c r="D593" s="6">
        <v>29.172165961606101</v>
      </c>
      <c r="E593" s="6">
        <v>0.42260706413474503</v>
      </c>
      <c r="F593" s="6">
        <v>-1.24261121188572</v>
      </c>
      <c r="G593" s="8">
        <v>2.36227731520533E-5</v>
      </c>
      <c r="H593" s="7" t="s">
        <v>7</v>
      </c>
    </row>
    <row r="594" spans="1:8" x14ac:dyDescent="0.3">
      <c r="A594" s="5" t="s">
        <v>600</v>
      </c>
      <c r="B594" s="6">
        <v>757.25610021531497</v>
      </c>
      <c r="C594" s="6">
        <v>486.82200636533798</v>
      </c>
      <c r="D594" s="6">
        <v>1027.6901940652899</v>
      </c>
      <c r="E594" s="6">
        <v>2.1110183611832398</v>
      </c>
      <c r="F594" s="6">
        <v>1.0779391269905201</v>
      </c>
      <c r="G594" s="8">
        <v>3.67606749532962E-11</v>
      </c>
      <c r="H594" s="7" t="s">
        <v>10</v>
      </c>
    </row>
    <row r="595" spans="1:8" x14ac:dyDescent="0.3">
      <c r="A595" s="5" t="s">
        <v>601</v>
      </c>
      <c r="B595" s="6">
        <v>41.873424820447802</v>
      </c>
      <c r="C595" s="6">
        <v>23.851994120827602</v>
      </c>
      <c r="D595" s="6">
        <v>59.894855520068099</v>
      </c>
      <c r="E595" s="6">
        <v>2.5111047410399898</v>
      </c>
      <c r="F595" s="6">
        <v>1.3283222063184701</v>
      </c>
      <c r="G595" s="6">
        <v>1.6302192920347701E-3</v>
      </c>
      <c r="H595" s="7" t="s">
        <v>10</v>
      </c>
    </row>
    <row r="596" spans="1:8" x14ac:dyDescent="0.3">
      <c r="A596" s="5" t="s">
        <v>602</v>
      </c>
      <c r="B596" s="6">
        <v>44.679178060937197</v>
      </c>
      <c r="C596" s="6">
        <v>19.890613904361199</v>
      </c>
      <c r="D596" s="6">
        <v>69.467742217513205</v>
      </c>
      <c r="E596" s="6">
        <v>3.4924885954516398</v>
      </c>
      <c r="F596" s="6">
        <v>1.8042554045932999</v>
      </c>
      <c r="G596" s="6">
        <v>1.6402820122797499E-4</v>
      </c>
      <c r="H596" s="7" t="s">
        <v>10</v>
      </c>
    </row>
    <row r="597" spans="1:8" x14ac:dyDescent="0.3">
      <c r="A597" s="5" t="s">
        <v>603</v>
      </c>
      <c r="B597" s="6">
        <v>281.63666090187297</v>
      </c>
      <c r="C597" s="6">
        <v>184.52493685806499</v>
      </c>
      <c r="D597" s="6">
        <v>378.74838494568098</v>
      </c>
      <c r="E597" s="6">
        <v>2.0525593526527599</v>
      </c>
      <c r="F597" s="6">
        <v>1.0374239401710501</v>
      </c>
      <c r="G597" s="6">
        <v>2.5682350905084798E-2</v>
      </c>
      <c r="H597" s="7" t="s">
        <v>10</v>
      </c>
    </row>
    <row r="598" spans="1:8" x14ac:dyDescent="0.3">
      <c r="A598" s="5" t="s">
        <v>604</v>
      </c>
      <c r="B598" s="6">
        <v>389.89522599366398</v>
      </c>
      <c r="C598" s="6">
        <v>254.488130494307</v>
      </c>
      <c r="D598" s="6">
        <v>525.30232149302105</v>
      </c>
      <c r="E598" s="6">
        <v>2.0641525420957598</v>
      </c>
      <c r="F598" s="6">
        <v>1.0455495907190999</v>
      </c>
      <c r="G598" s="8">
        <v>9.0060696224699299E-15</v>
      </c>
      <c r="H598" s="7" t="s">
        <v>10</v>
      </c>
    </row>
    <row r="599" spans="1:8" x14ac:dyDescent="0.3">
      <c r="A599" s="5" t="s">
        <v>605</v>
      </c>
      <c r="B599" s="6">
        <v>35.484318231303803</v>
      </c>
      <c r="C599" s="6">
        <v>52.598730279378898</v>
      </c>
      <c r="D599" s="6">
        <v>18.369906183228601</v>
      </c>
      <c r="E599" s="6">
        <v>0.349246190652446</v>
      </c>
      <c r="F599" s="6">
        <v>-1.5176837151346501</v>
      </c>
      <c r="G599" s="8">
        <v>1.6893827759470101E-5</v>
      </c>
      <c r="H599" s="7" t="s">
        <v>7</v>
      </c>
    </row>
    <row r="600" spans="1:8" x14ac:dyDescent="0.3">
      <c r="A600" s="5" t="s">
        <v>606</v>
      </c>
      <c r="B600" s="6">
        <v>56.308037965760597</v>
      </c>
      <c r="C600" s="6">
        <v>78.778805186063096</v>
      </c>
      <c r="D600" s="6">
        <v>33.837270745458099</v>
      </c>
      <c r="E600" s="6">
        <v>0.42952251770688599</v>
      </c>
      <c r="F600" s="6">
        <v>-1.2191943282908</v>
      </c>
      <c r="G600" s="8">
        <v>9.3426544200211095E-6</v>
      </c>
      <c r="H600" s="7" t="s">
        <v>7</v>
      </c>
    </row>
    <row r="601" spans="1:8" x14ac:dyDescent="0.3">
      <c r="A601" s="5" t="s">
        <v>607</v>
      </c>
      <c r="B601" s="6">
        <v>472.01800536841398</v>
      </c>
      <c r="C601" s="6">
        <v>67.921423254748206</v>
      </c>
      <c r="D601" s="6">
        <v>876.11458748208099</v>
      </c>
      <c r="E601" s="6">
        <v>12.8989433009391</v>
      </c>
      <c r="F601" s="6">
        <v>3.6891809778275499</v>
      </c>
      <c r="G601" s="8">
        <v>5.8271804696788002E-148</v>
      </c>
      <c r="H601" s="7" t="s">
        <v>10</v>
      </c>
    </row>
    <row r="602" spans="1:8" x14ac:dyDescent="0.3">
      <c r="A602" s="5" t="s">
        <v>608</v>
      </c>
      <c r="B602" s="6">
        <v>3.8811051771552898</v>
      </c>
      <c r="C602" s="6">
        <v>0</v>
      </c>
      <c r="D602" s="6">
        <v>7.7622103543105796</v>
      </c>
      <c r="E602" s="6" t="s">
        <v>29</v>
      </c>
      <c r="F602" s="6" t="s">
        <v>29</v>
      </c>
      <c r="G602" s="6">
        <v>1.16411130463575E-3</v>
      </c>
      <c r="H602" s="7" t="s">
        <v>10</v>
      </c>
    </row>
    <row r="603" spans="1:8" x14ac:dyDescent="0.3">
      <c r="A603" s="5" t="s">
        <v>609</v>
      </c>
      <c r="B603" s="6">
        <v>125.121396624634</v>
      </c>
      <c r="C603" s="6">
        <v>189.28492112105499</v>
      </c>
      <c r="D603" s="6">
        <v>60.957872128213303</v>
      </c>
      <c r="E603" s="6">
        <v>0.32204293805964801</v>
      </c>
      <c r="F603" s="6">
        <v>-1.6346750388584499</v>
      </c>
      <c r="G603" s="8">
        <v>5.0339075994986701E-18</v>
      </c>
      <c r="H603" s="7" t="s">
        <v>7</v>
      </c>
    </row>
    <row r="604" spans="1:8" x14ac:dyDescent="0.3">
      <c r="A604" s="5" t="s">
        <v>610</v>
      </c>
      <c r="B604" s="6">
        <v>288.22430495273198</v>
      </c>
      <c r="C604" s="6">
        <v>392.00853740635802</v>
      </c>
      <c r="D604" s="6">
        <v>184.440072499107</v>
      </c>
      <c r="E604" s="6">
        <v>0.47050014195970302</v>
      </c>
      <c r="F604" s="6">
        <v>-1.0877329366423101</v>
      </c>
      <c r="G604" s="8">
        <v>1.44258081598743E-18</v>
      </c>
      <c r="H604" s="7" t="s">
        <v>7</v>
      </c>
    </row>
    <row r="605" spans="1:8" x14ac:dyDescent="0.3">
      <c r="A605" s="5" t="s">
        <v>611</v>
      </c>
      <c r="B605" s="6">
        <v>96.429060775600803</v>
      </c>
      <c r="C605" s="6">
        <v>3.9772687314514399</v>
      </c>
      <c r="D605" s="6">
        <v>188.88085281975</v>
      </c>
      <c r="E605" s="6">
        <v>47.4900907062474</v>
      </c>
      <c r="F605" s="6">
        <v>5.56955460663906</v>
      </c>
      <c r="G605" s="8">
        <v>1.4049049293204801E-10</v>
      </c>
      <c r="H605" s="7" t="s">
        <v>10</v>
      </c>
    </row>
    <row r="606" spans="1:8" x14ac:dyDescent="0.3">
      <c r="A606" s="5" t="s">
        <v>612</v>
      </c>
      <c r="B606" s="6">
        <v>3022.9954999532602</v>
      </c>
      <c r="C606" s="6">
        <v>62.531726136867498</v>
      </c>
      <c r="D606" s="6">
        <v>5983.4592737696603</v>
      </c>
      <c r="E606" s="6">
        <v>95.686776032269606</v>
      </c>
      <c r="F606" s="6">
        <v>6.5802476520865296</v>
      </c>
      <c r="G606" s="8">
        <v>6.36922455890308E-15</v>
      </c>
      <c r="H606" s="7" t="s">
        <v>10</v>
      </c>
    </row>
    <row r="607" spans="1:8" x14ac:dyDescent="0.3">
      <c r="A607" s="5" t="s">
        <v>613</v>
      </c>
      <c r="B607" s="6">
        <v>1305.5672534656001</v>
      </c>
      <c r="C607" s="6">
        <v>87.032592581434699</v>
      </c>
      <c r="D607" s="6">
        <v>2524.1019143497701</v>
      </c>
      <c r="E607" s="6">
        <v>29.001800813735599</v>
      </c>
      <c r="F607" s="6">
        <v>4.8580705794166903</v>
      </c>
      <c r="G607" s="8">
        <v>1.4051427942021801E-15</v>
      </c>
      <c r="H607" s="7" t="s">
        <v>10</v>
      </c>
    </row>
    <row r="608" spans="1:8" x14ac:dyDescent="0.3">
      <c r="A608" s="5" t="s">
        <v>614</v>
      </c>
      <c r="B608" s="6">
        <v>579.07115186527801</v>
      </c>
      <c r="C608" s="6">
        <v>50.500560678531102</v>
      </c>
      <c r="D608" s="6">
        <v>1107.64174305202</v>
      </c>
      <c r="E608" s="6">
        <v>21.933256347446999</v>
      </c>
      <c r="F608" s="6">
        <v>4.4550481142657201</v>
      </c>
      <c r="G608" s="8">
        <v>1.2302101518398501E-41</v>
      </c>
      <c r="H608" s="7" t="s">
        <v>10</v>
      </c>
    </row>
    <row r="609" spans="1:8" x14ac:dyDescent="0.3">
      <c r="A609" s="5" t="s">
        <v>615</v>
      </c>
      <c r="B609" s="6">
        <v>1234.6326136251901</v>
      </c>
      <c r="C609" s="6">
        <v>43.271582307604902</v>
      </c>
      <c r="D609" s="6">
        <v>2425.9936449427701</v>
      </c>
      <c r="E609" s="6">
        <v>56.064361772053999</v>
      </c>
      <c r="F609" s="6">
        <v>5.80901208439015</v>
      </c>
      <c r="G609" s="8">
        <v>9.6510351052223192E-12</v>
      </c>
      <c r="H609" s="7" t="s">
        <v>10</v>
      </c>
    </row>
    <row r="610" spans="1:8" x14ac:dyDescent="0.3">
      <c r="A610" s="5" t="s">
        <v>616</v>
      </c>
      <c r="B610" s="6">
        <v>1197.87782127376</v>
      </c>
      <c r="C610" s="6">
        <v>28.159161734683799</v>
      </c>
      <c r="D610" s="6">
        <v>2367.5964808128301</v>
      </c>
      <c r="E610" s="6">
        <v>84.079082435776002</v>
      </c>
      <c r="F610" s="6">
        <v>6.3936750199845704</v>
      </c>
      <c r="G610" s="8">
        <v>1.6734328010701401E-17</v>
      </c>
      <c r="H610" s="7" t="s">
        <v>10</v>
      </c>
    </row>
    <row r="611" spans="1:8" x14ac:dyDescent="0.3">
      <c r="A611" s="5" t="s">
        <v>617</v>
      </c>
      <c r="B611" s="6">
        <v>562.32090851791497</v>
      </c>
      <c r="C611" s="6">
        <v>105.373357471275</v>
      </c>
      <c r="D611" s="6">
        <v>1019.26845956456</v>
      </c>
      <c r="E611" s="6">
        <v>9.6729238208283892</v>
      </c>
      <c r="F611" s="6">
        <v>3.2739520369858202</v>
      </c>
      <c r="G611" s="8">
        <v>7.4214961447336396E-13</v>
      </c>
      <c r="H611" s="7" t="s">
        <v>10</v>
      </c>
    </row>
    <row r="612" spans="1:8" x14ac:dyDescent="0.3">
      <c r="A612" s="5" t="s">
        <v>618</v>
      </c>
      <c r="B612" s="6">
        <v>391.09177484945201</v>
      </c>
      <c r="C612" s="6">
        <v>97.230547607765999</v>
      </c>
      <c r="D612" s="6">
        <v>684.95300209113805</v>
      </c>
      <c r="E612" s="6">
        <v>7.04462762931544</v>
      </c>
      <c r="F612" s="6">
        <v>2.8165234493967901</v>
      </c>
      <c r="G612" s="8">
        <v>8.2019743104537698E-25</v>
      </c>
      <c r="H612" s="7" t="s">
        <v>10</v>
      </c>
    </row>
    <row r="613" spans="1:8" x14ac:dyDescent="0.3">
      <c r="A613" s="5" t="s">
        <v>619</v>
      </c>
      <c r="B613" s="6">
        <v>64.975165152288099</v>
      </c>
      <c r="C613" s="6">
        <v>29.840255497042801</v>
      </c>
      <c r="D613" s="6">
        <v>100.11007480753401</v>
      </c>
      <c r="E613" s="6">
        <v>3.3548665431988201</v>
      </c>
      <c r="F613" s="6">
        <v>1.7462553770678599</v>
      </c>
      <c r="G613" s="8">
        <v>2.1945931721858101E-5</v>
      </c>
      <c r="H613" s="7" t="s">
        <v>10</v>
      </c>
    </row>
    <row r="614" spans="1:8" x14ac:dyDescent="0.3">
      <c r="A614" s="5" t="s">
        <v>620</v>
      </c>
      <c r="B614" s="6">
        <v>4.1769445543526302</v>
      </c>
      <c r="C614" s="6">
        <v>0.66482523212157496</v>
      </c>
      <c r="D614" s="6">
        <v>7.6890638765836901</v>
      </c>
      <c r="E614" s="6">
        <v>11.565541596618599</v>
      </c>
      <c r="F614" s="6">
        <v>3.5317609216449202</v>
      </c>
      <c r="G614" s="6">
        <v>6.5033937569601696E-3</v>
      </c>
      <c r="H614" s="7" t="s">
        <v>10</v>
      </c>
    </row>
    <row r="615" spans="1:8" x14ac:dyDescent="0.3">
      <c r="A615" s="5" t="s">
        <v>621</v>
      </c>
      <c r="B615" s="6">
        <v>115.223193925903</v>
      </c>
      <c r="C615" s="6">
        <v>167.16545690802499</v>
      </c>
      <c r="D615" s="6">
        <v>63.280930943779801</v>
      </c>
      <c r="E615" s="6">
        <v>0.37855267538075799</v>
      </c>
      <c r="F615" s="6">
        <v>-1.4014340305467501</v>
      </c>
      <c r="G615" s="8">
        <v>5.4215903787695105E-13</v>
      </c>
      <c r="H615" s="7" t="s">
        <v>7</v>
      </c>
    </row>
    <row r="616" spans="1:8" x14ac:dyDescent="0.3">
      <c r="A616" s="5" t="s">
        <v>622</v>
      </c>
      <c r="B616" s="6">
        <v>10.7541918736352</v>
      </c>
      <c r="C616" s="6">
        <v>16.8462073475471</v>
      </c>
      <c r="D616" s="6">
        <v>4.6621763997233598</v>
      </c>
      <c r="E616" s="6">
        <v>0.27674931832073202</v>
      </c>
      <c r="F616" s="6">
        <v>-1.8533483314722601</v>
      </c>
      <c r="G616" s="6">
        <v>5.6080135325370798E-3</v>
      </c>
      <c r="H616" s="7" t="s">
        <v>7</v>
      </c>
    </row>
    <row r="617" spans="1:8" x14ac:dyDescent="0.3">
      <c r="A617" s="5" t="s">
        <v>623</v>
      </c>
      <c r="B617" s="6">
        <v>72.478549909984807</v>
      </c>
      <c r="C617" s="6">
        <v>32.696997753756698</v>
      </c>
      <c r="D617" s="6">
        <v>112.26010206621299</v>
      </c>
      <c r="E617" s="6">
        <v>3.4333458659309102</v>
      </c>
      <c r="F617" s="6">
        <v>1.77961519779316</v>
      </c>
      <c r="G617" s="6">
        <v>1.62671906572537E-3</v>
      </c>
      <c r="H617" s="7" t="s">
        <v>10</v>
      </c>
    </row>
    <row r="618" spans="1:8" x14ac:dyDescent="0.3">
      <c r="A618" s="5" t="s">
        <v>624</v>
      </c>
      <c r="B618" s="6">
        <v>19407.804584035101</v>
      </c>
      <c r="C618" s="6">
        <v>6230.27632277055</v>
      </c>
      <c r="D618" s="6">
        <v>32585.332845299701</v>
      </c>
      <c r="E618" s="6">
        <v>5.2301585286363901</v>
      </c>
      <c r="F618" s="6">
        <v>2.3868546759199001</v>
      </c>
      <c r="G618" s="6">
        <v>0</v>
      </c>
      <c r="H618" s="7" t="s">
        <v>10</v>
      </c>
    </row>
    <row r="619" spans="1:8" x14ac:dyDescent="0.3">
      <c r="A619" s="5" t="s">
        <v>625</v>
      </c>
      <c r="B619" s="6">
        <v>236.642228122398</v>
      </c>
      <c r="C619" s="6">
        <v>122.986891481995</v>
      </c>
      <c r="D619" s="6">
        <v>350.29756476280102</v>
      </c>
      <c r="E619" s="6">
        <v>2.8482512285797799</v>
      </c>
      <c r="F619" s="6">
        <v>1.5100764041136601</v>
      </c>
      <c r="G619" s="8">
        <v>8.96563265350274E-28</v>
      </c>
      <c r="H619" s="7" t="s">
        <v>10</v>
      </c>
    </row>
    <row r="620" spans="1:8" x14ac:dyDescent="0.3">
      <c r="A620" s="5" t="s">
        <v>626</v>
      </c>
      <c r="B620" s="6">
        <v>174.66070656024201</v>
      </c>
      <c r="C620" s="6">
        <v>74.502222128745899</v>
      </c>
      <c r="D620" s="6">
        <v>274.819190991737</v>
      </c>
      <c r="E620" s="6">
        <v>3.68873817638389</v>
      </c>
      <c r="F620" s="6">
        <v>1.8831273913537501</v>
      </c>
      <c r="G620" s="8">
        <v>6.6491928083909202E-31</v>
      </c>
      <c r="H620" s="7" t="s">
        <v>10</v>
      </c>
    </row>
    <row r="621" spans="1:8" x14ac:dyDescent="0.3">
      <c r="A621" s="5" t="s">
        <v>627</v>
      </c>
      <c r="B621" s="6">
        <v>36.592852050216003</v>
      </c>
      <c r="C621" s="6">
        <v>5.6442304922733797</v>
      </c>
      <c r="D621" s="6">
        <v>67.541473608158597</v>
      </c>
      <c r="E621" s="6">
        <v>11.966462691525299</v>
      </c>
      <c r="F621" s="6">
        <v>3.5809248468691601</v>
      </c>
      <c r="G621" s="8">
        <v>2.0344178243063901E-18</v>
      </c>
      <c r="H621" s="7" t="s">
        <v>10</v>
      </c>
    </row>
    <row r="622" spans="1:8" x14ac:dyDescent="0.3">
      <c r="A622" s="5" t="s">
        <v>628</v>
      </c>
      <c r="B622" s="6">
        <v>167.03182682609699</v>
      </c>
      <c r="C622" s="6">
        <v>65.836193182006397</v>
      </c>
      <c r="D622" s="6">
        <v>268.227460470187</v>
      </c>
      <c r="E622" s="6">
        <v>4.0741641869945804</v>
      </c>
      <c r="F622" s="6">
        <v>2.0265041214402499</v>
      </c>
      <c r="G622" s="8">
        <v>2.3187822283577502E-33</v>
      </c>
      <c r="H622" s="7" t="s">
        <v>10</v>
      </c>
    </row>
    <row r="623" spans="1:8" x14ac:dyDescent="0.3">
      <c r="A623" s="5" t="s">
        <v>629</v>
      </c>
      <c r="B623" s="6">
        <v>12.391478631070401</v>
      </c>
      <c r="C623" s="6">
        <v>3.2866932299118399</v>
      </c>
      <c r="D623" s="6">
        <v>21.4962640322289</v>
      </c>
      <c r="E623" s="6">
        <v>6.5403925856522802</v>
      </c>
      <c r="F623" s="6">
        <v>2.7093772357806798</v>
      </c>
      <c r="G623" s="8">
        <v>4.1157433529788002E-5</v>
      </c>
      <c r="H623" s="7" t="s">
        <v>10</v>
      </c>
    </row>
    <row r="624" spans="1:8" x14ac:dyDescent="0.3">
      <c r="A624" s="5" t="s">
        <v>630</v>
      </c>
      <c r="B624" s="6">
        <v>15.4165589183175</v>
      </c>
      <c r="C624" s="6">
        <v>6.6150896376237096</v>
      </c>
      <c r="D624" s="6">
        <v>24.2180281990113</v>
      </c>
      <c r="E624" s="6">
        <v>3.6610279717556402</v>
      </c>
      <c r="F624" s="6">
        <v>1.87224879646655</v>
      </c>
      <c r="G624" s="6">
        <v>7.1143910367733702E-4</v>
      </c>
      <c r="H624" s="7" t="s">
        <v>10</v>
      </c>
    </row>
    <row r="625" spans="1:8" x14ac:dyDescent="0.3">
      <c r="A625" s="5" t="s">
        <v>631</v>
      </c>
      <c r="B625" s="6">
        <v>2917.4339558209499</v>
      </c>
      <c r="C625" s="6">
        <v>3990.6155292131498</v>
      </c>
      <c r="D625" s="6">
        <v>1844.25238242876</v>
      </c>
      <c r="E625" s="6">
        <v>0.46214734767806598</v>
      </c>
      <c r="F625" s="6">
        <v>-1.1135751915740399</v>
      </c>
      <c r="G625" s="8">
        <v>1.1113099488522899E-88</v>
      </c>
      <c r="H625" s="7" t="s">
        <v>7</v>
      </c>
    </row>
    <row r="626" spans="1:8" x14ac:dyDescent="0.3">
      <c r="A626" s="5" t="s">
        <v>632</v>
      </c>
      <c r="B626" s="6">
        <v>125.8019290884</v>
      </c>
      <c r="C626" s="6">
        <v>199.050560560235</v>
      </c>
      <c r="D626" s="6">
        <v>52.553297616565899</v>
      </c>
      <c r="E626" s="6">
        <v>0.26401984233881498</v>
      </c>
      <c r="F626" s="6">
        <v>-1.9212817358791101</v>
      </c>
      <c r="G626" s="8">
        <v>1.48265921645983E-23</v>
      </c>
      <c r="H626" s="7" t="s">
        <v>7</v>
      </c>
    </row>
    <row r="627" spans="1:8" x14ac:dyDescent="0.3">
      <c r="A627" s="5" t="s">
        <v>633</v>
      </c>
      <c r="B627" s="6">
        <v>192.46259717204401</v>
      </c>
      <c r="C627" s="6">
        <v>332.29733340184799</v>
      </c>
      <c r="D627" s="6">
        <v>52.627860942239899</v>
      </c>
      <c r="E627" s="6">
        <v>0.158375814826648</v>
      </c>
      <c r="F627" s="6">
        <v>-2.6585760529903202</v>
      </c>
      <c r="G627" s="8">
        <v>4.4290351800819797E-58</v>
      </c>
      <c r="H627" s="7" t="s">
        <v>7</v>
      </c>
    </row>
    <row r="628" spans="1:8" x14ac:dyDescent="0.3">
      <c r="A628" s="5" t="s">
        <v>634</v>
      </c>
      <c r="B628" s="6">
        <v>24.866077524536902</v>
      </c>
      <c r="C628" s="6">
        <v>48.067613847669001</v>
      </c>
      <c r="D628" s="6">
        <v>1.66454120140483</v>
      </c>
      <c r="E628" s="6">
        <v>3.4629162302083898E-2</v>
      </c>
      <c r="F628" s="6">
        <v>-4.8518687013804103</v>
      </c>
      <c r="G628" s="8">
        <v>1.4488725887253701E-14</v>
      </c>
      <c r="H628" s="7" t="s">
        <v>7</v>
      </c>
    </row>
    <row r="629" spans="1:8" x14ac:dyDescent="0.3">
      <c r="A629" s="5" t="s">
        <v>635</v>
      </c>
      <c r="B629" s="6">
        <v>708.90196942245802</v>
      </c>
      <c r="C629" s="6">
        <v>947.68621485470305</v>
      </c>
      <c r="D629" s="6">
        <v>470.11772399021299</v>
      </c>
      <c r="E629" s="6">
        <v>0.49606896947666401</v>
      </c>
      <c r="F629" s="6">
        <v>-1.0113873795077599</v>
      </c>
      <c r="G629" s="8">
        <v>2.1800797492265302E-34</v>
      </c>
      <c r="H629" s="7" t="s">
        <v>7</v>
      </c>
    </row>
    <row r="630" spans="1:8" x14ac:dyDescent="0.3">
      <c r="A630" s="5" t="s">
        <v>636</v>
      </c>
      <c r="B630" s="6">
        <v>188.62822018049201</v>
      </c>
      <c r="C630" s="6">
        <v>35.049636335600297</v>
      </c>
      <c r="D630" s="6">
        <v>342.20680402538397</v>
      </c>
      <c r="E630" s="6">
        <v>9.7634908604686608</v>
      </c>
      <c r="F630" s="6">
        <v>3.2873970644524801</v>
      </c>
      <c r="G630" s="8">
        <v>4.25842783228435E-77</v>
      </c>
      <c r="H630" s="7" t="s">
        <v>10</v>
      </c>
    </row>
    <row r="631" spans="1:8" x14ac:dyDescent="0.3">
      <c r="A631" s="5" t="s">
        <v>637</v>
      </c>
      <c r="B631" s="6">
        <v>324.01948136681898</v>
      </c>
      <c r="C631" s="6">
        <v>47.212110935171303</v>
      </c>
      <c r="D631" s="6">
        <v>600.82685179846703</v>
      </c>
      <c r="E631" s="6">
        <v>12.7261170893944</v>
      </c>
      <c r="F631" s="6">
        <v>3.6697203954786302</v>
      </c>
      <c r="G631" s="8">
        <v>7.1222298543664499E-13</v>
      </c>
      <c r="H631" s="7" t="s">
        <v>10</v>
      </c>
    </row>
    <row r="632" spans="1:8" x14ac:dyDescent="0.3">
      <c r="A632" s="5" t="s">
        <v>638</v>
      </c>
      <c r="B632" s="6">
        <v>303.14246745444302</v>
      </c>
      <c r="C632" s="6">
        <v>118.92918571473101</v>
      </c>
      <c r="D632" s="6">
        <v>487.35574919415501</v>
      </c>
      <c r="E632" s="6">
        <v>4.0978650132453502</v>
      </c>
      <c r="F632" s="6">
        <v>2.03487246167249</v>
      </c>
      <c r="G632" s="8">
        <v>5.0395517424413599E-44</v>
      </c>
      <c r="H632" s="7" t="s">
        <v>10</v>
      </c>
    </row>
    <row r="633" spans="1:8" x14ac:dyDescent="0.3">
      <c r="A633" s="5" t="s">
        <v>639</v>
      </c>
      <c r="B633" s="6">
        <v>134.484767010665</v>
      </c>
      <c r="C633" s="6">
        <v>213.15154689004001</v>
      </c>
      <c r="D633" s="6">
        <v>55.817987131289797</v>
      </c>
      <c r="E633" s="6">
        <v>0.26186996034368498</v>
      </c>
      <c r="F633" s="6">
        <v>-1.9330775203030901</v>
      </c>
      <c r="G633" s="8">
        <v>2.9632358301332301E-25</v>
      </c>
      <c r="H633" s="7" t="s">
        <v>7</v>
      </c>
    </row>
    <row r="634" spans="1:8" x14ac:dyDescent="0.3">
      <c r="A634" s="5" t="s">
        <v>640</v>
      </c>
      <c r="B634" s="6">
        <v>10.8381704218436</v>
      </c>
      <c r="C634" s="6">
        <v>2.65377381455429</v>
      </c>
      <c r="D634" s="6">
        <v>19.022567029132901</v>
      </c>
      <c r="E634" s="6">
        <v>7.1681191987071404</v>
      </c>
      <c r="F634" s="6">
        <v>2.8415946281814901</v>
      </c>
      <c r="G634" s="8">
        <v>6.6621682620332396E-5</v>
      </c>
      <c r="H634" s="7" t="s">
        <v>10</v>
      </c>
    </row>
    <row r="635" spans="1:8" x14ac:dyDescent="0.3">
      <c r="A635" s="5" t="s">
        <v>641</v>
      </c>
      <c r="B635" s="6">
        <v>56.149231534573303</v>
      </c>
      <c r="C635" s="6">
        <v>82.035413506055903</v>
      </c>
      <c r="D635" s="6">
        <v>30.263049563090799</v>
      </c>
      <c r="E635" s="6">
        <v>0.36890226147097799</v>
      </c>
      <c r="F635" s="6">
        <v>-1.43868946171539</v>
      </c>
      <c r="G635" s="8">
        <v>2.0850597619786901E-7</v>
      </c>
      <c r="H635" s="7" t="s">
        <v>7</v>
      </c>
    </row>
    <row r="636" spans="1:8" x14ac:dyDescent="0.3">
      <c r="A636" s="5" t="s">
        <v>642</v>
      </c>
      <c r="B636" s="6">
        <v>268.87360522945301</v>
      </c>
      <c r="C636" s="6">
        <v>374.72377419800802</v>
      </c>
      <c r="D636" s="6">
        <v>163.02343626089799</v>
      </c>
      <c r="E636" s="6">
        <v>0.43504962184426299</v>
      </c>
      <c r="F636" s="6">
        <v>-1.20074813046451</v>
      </c>
      <c r="G636" s="8">
        <v>6.6223735808786903E-21</v>
      </c>
      <c r="H636" s="7" t="s">
        <v>7</v>
      </c>
    </row>
    <row r="637" spans="1:8" x14ac:dyDescent="0.3">
      <c r="A637" s="5" t="s">
        <v>643</v>
      </c>
      <c r="B637" s="6">
        <v>24.653189826354101</v>
      </c>
      <c r="C637" s="6">
        <v>36.007620346241602</v>
      </c>
      <c r="D637" s="6">
        <v>13.2987593064666</v>
      </c>
      <c r="E637" s="6">
        <v>0.36933180195160398</v>
      </c>
      <c r="F637" s="6">
        <v>-1.43701060125122</v>
      </c>
      <c r="G637" s="6">
        <v>7.1231057718343599E-4</v>
      </c>
      <c r="H637" s="7" t="s">
        <v>7</v>
      </c>
    </row>
    <row r="638" spans="1:8" x14ac:dyDescent="0.3">
      <c r="A638" s="5" t="s">
        <v>644</v>
      </c>
      <c r="B638" s="6">
        <v>4.6737850696724799</v>
      </c>
      <c r="C638" s="6">
        <v>1.6614346468899299</v>
      </c>
      <c r="D638" s="6">
        <v>7.6861354924550298</v>
      </c>
      <c r="E638" s="6">
        <v>4.6262039297439799</v>
      </c>
      <c r="F638" s="6">
        <v>2.2098288634547898</v>
      </c>
      <c r="G638" s="6">
        <v>4.0715262454222897E-2</v>
      </c>
      <c r="H638" s="7" t="s">
        <v>10</v>
      </c>
    </row>
    <row r="639" spans="1:8" x14ac:dyDescent="0.3">
      <c r="A639" s="5" t="s">
        <v>645</v>
      </c>
      <c r="B639" s="6">
        <v>14.5316457613623</v>
      </c>
      <c r="C639" s="6">
        <v>2.9984331319100899</v>
      </c>
      <c r="D639" s="6">
        <v>26.0648583908144</v>
      </c>
      <c r="E639" s="6">
        <v>8.6928263009855193</v>
      </c>
      <c r="F639" s="6">
        <v>3.1198253171416601</v>
      </c>
      <c r="G639" s="8">
        <v>6.3093340371945698E-7</v>
      </c>
      <c r="H639" s="7" t="s">
        <v>10</v>
      </c>
    </row>
    <row r="640" spans="1:8" x14ac:dyDescent="0.3">
      <c r="A640" s="5" t="s">
        <v>646</v>
      </c>
      <c r="B640" s="6">
        <v>108.158436632232</v>
      </c>
      <c r="C640" s="6">
        <v>4.3066035738392197</v>
      </c>
      <c r="D640" s="6">
        <v>212.010269690624</v>
      </c>
      <c r="E640" s="6">
        <v>49.229112003365401</v>
      </c>
      <c r="F640" s="6">
        <v>5.6214398113056596</v>
      </c>
      <c r="G640" s="8">
        <v>4.6312394773401798E-29</v>
      </c>
      <c r="H640" s="7" t="s">
        <v>10</v>
      </c>
    </row>
    <row r="641" spans="1:8" x14ac:dyDescent="0.3">
      <c r="A641" s="5" t="s">
        <v>647</v>
      </c>
      <c r="B641" s="6">
        <v>29.475069402988002</v>
      </c>
      <c r="C641" s="6">
        <v>43.519331701237597</v>
      </c>
      <c r="D641" s="6">
        <v>15.4308071047385</v>
      </c>
      <c r="E641" s="6">
        <v>0.35457362283666799</v>
      </c>
      <c r="F641" s="6">
        <v>-1.49584287849889</v>
      </c>
      <c r="G641" s="6">
        <v>1.00454158594472E-4</v>
      </c>
      <c r="H641" s="7" t="s">
        <v>7</v>
      </c>
    </row>
    <row r="642" spans="1:8" x14ac:dyDescent="0.3">
      <c r="A642" s="5" t="s">
        <v>648</v>
      </c>
      <c r="B642" s="6">
        <v>17.895371460003702</v>
      </c>
      <c r="C642" s="6">
        <v>24.131649331224299</v>
      </c>
      <c r="D642" s="6">
        <v>11.659093588783</v>
      </c>
      <c r="E642" s="6">
        <v>0.48314532623748702</v>
      </c>
      <c r="F642" s="6">
        <v>-1.0494708894562701</v>
      </c>
      <c r="G642" s="6">
        <v>3.4375634035070102E-2</v>
      </c>
      <c r="H642" s="7" t="s">
        <v>7</v>
      </c>
    </row>
    <row r="643" spans="1:8" x14ac:dyDescent="0.3">
      <c r="A643" s="5" t="s">
        <v>649</v>
      </c>
      <c r="B643" s="6">
        <v>188.93146677044899</v>
      </c>
      <c r="C643" s="6">
        <v>254.78135366622399</v>
      </c>
      <c r="D643" s="6">
        <v>123.08157987467401</v>
      </c>
      <c r="E643" s="6">
        <v>0.483087078797442</v>
      </c>
      <c r="F643" s="6">
        <v>-1.04964482958198</v>
      </c>
      <c r="G643" s="8">
        <v>4.0700968707090696E-12</v>
      </c>
      <c r="H643" s="7" t="s">
        <v>7</v>
      </c>
    </row>
    <row r="644" spans="1:8" x14ac:dyDescent="0.3">
      <c r="A644" s="5" t="s">
        <v>650</v>
      </c>
      <c r="B644" s="6">
        <v>1.66454120140483</v>
      </c>
      <c r="C644" s="6">
        <v>0</v>
      </c>
      <c r="D644" s="6">
        <v>3.3290824028096502</v>
      </c>
      <c r="E644" s="6" t="s">
        <v>29</v>
      </c>
      <c r="F644" s="6" t="s">
        <v>29</v>
      </c>
      <c r="G644" s="6">
        <v>4.7943635333296798E-2</v>
      </c>
      <c r="H644" s="7" t="s">
        <v>10</v>
      </c>
    </row>
    <row r="645" spans="1:8" x14ac:dyDescent="0.3">
      <c r="A645" s="5" t="s">
        <v>651</v>
      </c>
      <c r="B645" s="6">
        <v>5.80888722105915</v>
      </c>
      <c r="C645" s="6">
        <v>9.6086240890157999</v>
      </c>
      <c r="D645" s="6">
        <v>2.0091503531025099</v>
      </c>
      <c r="E645" s="6">
        <v>0.20909865288613899</v>
      </c>
      <c r="F645" s="6">
        <v>-2.2577443274636799</v>
      </c>
      <c r="G645" s="6">
        <v>1.9028540292283101E-2</v>
      </c>
      <c r="H645" s="7" t="s">
        <v>7</v>
      </c>
    </row>
    <row r="646" spans="1:8" x14ac:dyDescent="0.3">
      <c r="A646" s="5" t="s">
        <v>652</v>
      </c>
      <c r="B646" s="6">
        <v>4.1401458906378803</v>
      </c>
      <c r="C646" s="6">
        <v>0</v>
      </c>
      <c r="D646" s="6">
        <v>8.2802917812757606</v>
      </c>
      <c r="E646" s="6" t="s">
        <v>29</v>
      </c>
      <c r="F646" s="6" t="s">
        <v>29</v>
      </c>
      <c r="G646" s="6">
        <v>9.2878569447157595E-4</v>
      </c>
      <c r="H646" s="7" t="s">
        <v>10</v>
      </c>
    </row>
    <row r="647" spans="1:8" x14ac:dyDescent="0.3">
      <c r="A647" s="5" t="s">
        <v>653</v>
      </c>
      <c r="B647" s="6">
        <v>13.939019890750201</v>
      </c>
      <c r="C647" s="6">
        <v>23.125178162023001</v>
      </c>
      <c r="D647" s="6">
        <v>4.7528616194774003</v>
      </c>
      <c r="E647" s="6">
        <v>0.20552756766573699</v>
      </c>
      <c r="F647" s="6">
        <v>-2.2825961775389798</v>
      </c>
      <c r="G647" s="6">
        <v>1.21405411529804E-4</v>
      </c>
      <c r="H647" s="7" t="s">
        <v>7</v>
      </c>
    </row>
    <row r="648" spans="1:8" x14ac:dyDescent="0.3">
      <c r="A648" s="5" t="s">
        <v>654</v>
      </c>
      <c r="B648" s="6">
        <v>83.274050756182703</v>
      </c>
      <c r="C648" s="6">
        <v>112.079330272069</v>
      </c>
      <c r="D648" s="6">
        <v>54.4687712402961</v>
      </c>
      <c r="E648" s="6">
        <v>0.485984089198916</v>
      </c>
      <c r="F648" s="6">
        <v>-1.0410190131747701</v>
      </c>
      <c r="G648" s="8">
        <v>3.79063378990838E-6</v>
      </c>
      <c r="H648" s="7" t="s">
        <v>7</v>
      </c>
    </row>
    <row r="649" spans="1:8" x14ac:dyDescent="0.3">
      <c r="A649" s="5" t="s">
        <v>655</v>
      </c>
      <c r="B649" s="6">
        <v>8.5861235153272997</v>
      </c>
      <c r="C649" s="6">
        <v>0</v>
      </c>
      <c r="D649" s="6">
        <v>17.172247030654599</v>
      </c>
      <c r="E649" s="6" t="s">
        <v>29</v>
      </c>
      <c r="F649" s="6" t="s">
        <v>29</v>
      </c>
      <c r="G649" s="6">
        <v>5.1758130500046597E-3</v>
      </c>
      <c r="H649" s="7" t="s">
        <v>10</v>
      </c>
    </row>
    <row r="650" spans="1:8" x14ac:dyDescent="0.3">
      <c r="A650" s="5" t="s">
        <v>656</v>
      </c>
      <c r="B650" s="6">
        <v>200.97076540863199</v>
      </c>
      <c r="C650" s="6">
        <v>88.776784817602206</v>
      </c>
      <c r="D650" s="6">
        <v>313.16474599966199</v>
      </c>
      <c r="E650" s="6">
        <v>3.5275522383816802</v>
      </c>
      <c r="F650" s="6">
        <v>1.8186674473855899</v>
      </c>
      <c r="G650" s="8">
        <v>7.0129350323093599E-33</v>
      </c>
      <c r="H650" s="7" t="s">
        <v>10</v>
      </c>
    </row>
    <row r="651" spans="1:8" x14ac:dyDescent="0.3">
      <c r="A651" s="5" t="s">
        <v>657</v>
      </c>
      <c r="B651" s="6">
        <v>10.425595297579299</v>
      </c>
      <c r="C651" s="6">
        <v>19.531258545451401</v>
      </c>
      <c r="D651" s="6">
        <v>1.3199320497071401</v>
      </c>
      <c r="E651" s="6">
        <v>6.7580491376708601E-2</v>
      </c>
      <c r="F651" s="6">
        <v>-3.8872493494215199</v>
      </c>
      <c r="G651" s="8">
        <v>1.89864066990236E-6</v>
      </c>
      <c r="H651" s="7" t="s">
        <v>7</v>
      </c>
    </row>
    <row r="652" spans="1:8" x14ac:dyDescent="0.3">
      <c r="A652" s="5" t="s">
        <v>658</v>
      </c>
      <c r="B652" s="6">
        <v>8.7214955577516005</v>
      </c>
      <c r="C652" s="6">
        <v>0.98128493980034703</v>
      </c>
      <c r="D652" s="6">
        <v>16.461706175702801</v>
      </c>
      <c r="E652" s="6">
        <v>16.7756637323428</v>
      </c>
      <c r="F652" s="6">
        <v>4.0682979429471597</v>
      </c>
      <c r="G652" s="8">
        <v>8.6682768662126504E-6</v>
      </c>
      <c r="H652" s="7" t="s">
        <v>10</v>
      </c>
    </row>
    <row r="653" spans="1:8" x14ac:dyDescent="0.3">
      <c r="A653" s="5" t="s">
        <v>659</v>
      </c>
      <c r="B653" s="6">
        <v>72.204389148944401</v>
      </c>
      <c r="C653" s="6">
        <v>100.230866039918</v>
      </c>
      <c r="D653" s="6">
        <v>44.177912257970704</v>
      </c>
      <c r="E653" s="6">
        <v>0.44076155383488702</v>
      </c>
      <c r="F653" s="6">
        <v>-1.18192970698269</v>
      </c>
      <c r="G653" s="8">
        <v>1.1139033238816901E-6</v>
      </c>
      <c r="H653" s="7" t="s">
        <v>7</v>
      </c>
    </row>
    <row r="654" spans="1:8" x14ac:dyDescent="0.3">
      <c r="A654" s="5" t="s">
        <v>660</v>
      </c>
      <c r="B654" s="6">
        <v>37.218589360591899</v>
      </c>
      <c r="C654" s="6">
        <v>21.185909211581301</v>
      </c>
      <c r="D654" s="6">
        <v>53.251269509602402</v>
      </c>
      <c r="E654" s="6">
        <v>2.51352297311331</v>
      </c>
      <c r="F654" s="6">
        <v>1.32971087504688</v>
      </c>
      <c r="G654" s="8">
        <v>9.0935886689100394E-5</v>
      </c>
      <c r="H654" s="7" t="s">
        <v>10</v>
      </c>
    </row>
    <row r="655" spans="1:8" x14ac:dyDescent="0.3">
      <c r="A655" s="5" t="s">
        <v>661</v>
      </c>
      <c r="B655" s="6">
        <v>9.5960799852645504</v>
      </c>
      <c r="C655" s="6">
        <v>15.825040136791699</v>
      </c>
      <c r="D655" s="6">
        <v>3.36711983373743</v>
      </c>
      <c r="E655" s="6">
        <v>0.21277164573562199</v>
      </c>
      <c r="F655" s="6">
        <v>-2.2326221869153602</v>
      </c>
      <c r="G655" s="6">
        <v>2.0330979221028101E-3</v>
      </c>
      <c r="H655" s="7" t="s">
        <v>7</v>
      </c>
    </row>
    <row r="656" spans="1:8" x14ac:dyDescent="0.3">
      <c r="A656" s="5" t="s">
        <v>662</v>
      </c>
      <c r="B656" s="6">
        <v>6.4254767831466397</v>
      </c>
      <c r="C656" s="6">
        <v>10.876912259989901</v>
      </c>
      <c r="D656" s="6">
        <v>1.9740413063033899</v>
      </c>
      <c r="E656" s="6">
        <v>0.18148912661222699</v>
      </c>
      <c r="F656" s="6">
        <v>-2.4620449789116701</v>
      </c>
      <c r="G656" s="6">
        <v>7.9142531969056702E-3</v>
      </c>
      <c r="H656" s="7" t="s">
        <v>7</v>
      </c>
    </row>
    <row r="657" spans="1:8" x14ac:dyDescent="0.3">
      <c r="A657" s="5" t="s">
        <v>663</v>
      </c>
      <c r="B657" s="6">
        <v>8.9952203934759201</v>
      </c>
      <c r="C657" s="6">
        <v>2.9671557485600601</v>
      </c>
      <c r="D657" s="6">
        <v>15.0232850383918</v>
      </c>
      <c r="E657" s="6">
        <v>5.0631939512047799</v>
      </c>
      <c r="F657" s="6">
        <v>2.3400477493241598</v>
      </c>
      <c r="G657" s="6">
        <v>2.0000897283640601E-3</v>
      </c>
      <c r="H657" s="7" t="s">
        <v>10</v>
      </c>
    </row>
    <row r="658" spans="1:8" x14ac:dyDescent="0.3">
      <c r="A658" s="5" t="s">
        <v>664</v>
      </c>
      <c r="B658" s="6">
        <v>205.17663433937099</v>
      </c>
      <c r="C658" s="6">
        <v>67.598243959706394</v>
      </c>
      <c r="D658" s="6">
        <v>342.75502471903599</v>
      </c>
      <c r="E658" s="6">
        <v>5.0704723176439801</v>
      </c>
      <c r="F658" s="6">
        <v>2.3421201414268</v>
      </c>
      <c r="G658" s="8">
        <v>5.4254492331357795E-51</v>
      </c>
      <c r="H658" s="7" t="s">
        <v>10</v>
      </c>
    </row>
    <row r="659" spans="1:8" x14ac:dyDescent="0.3">
      <c r="A659" s="5" t="s">
        <v>665</v>
      </c>
      <c r="B659" s="6">
        <v>1.67112217500811</v>
      </c>
      <c r="C659" s="6">
        <v>0</v>
      </c>
      <c r="D659" s="6">
        <v>3.34224435001622</v>
      </c>
      <c r="E659" s="6" t="s">
        <v>29</v>
      </c>
      <c r="F659" s="6" t="s">
        <v>29</v>
      </c>
      <c r="G659" s="6">
        <v>4.7680418090710601E-2</v>
      </c>
      <c r="H659" s="7" t="s">
        <v>10</v>
      </c>
    </row>
    <row r="660" spans="1:8" x14ac:dyDescent="0.3">
      <c r="A660" s="5" t="s">
        <v>666</v>
      </c>
      <c r="B660" s="6">
        <v>12.4135363504006</v>
      </c>
      <c r="C660" s="6">
        <v>6.2538489784718996</v>
      </c>
      <c r="D660" s="6">
        <v>18.5732237223292</v>
      </c>
      <c r="E660" s="6">
        <v>2.9698868306966202</v>
      </c>
      <c r="F660" s="6">
        <v>1.57040795732118</v>
      </c>
      <c r="G660" s="6">
        <v>3.5876754373376403E-2</v>
      </c>
      <c r="H660" s="7" t="s">
        <v>10</v>
      </c>
    </row>
    <row r="661" spans="1:8" x14ac:dyDescent="0.3">
      <c r="A661" s="5" t="s">
        <v>667</v>
      </c>
      <c r="B661" s="6">
        <v>23.612298624265499</v>
      </c>
      <c r="C661" s="6">
        <v>11.274328983009701</v>
      </c>
      <c r="D661" s="6">
        <v>35.950268265521203</v>
      </c>
      <c r="E661" s="6">
        <v>3.1886836298371102</v>
      </c>
      <c r="F661" s="6">
        <v>1.6729609654776501</v>
      </c>
      <c r="G661" s="6">
        <v>1.2882927181836299E-4</v>
      </c>
      <c r="H661" s="7" t="s">
        <v>10</v>
      </c>
    </row>
    <row r="662" spans="1:8" x14ac:dyDescent="0.3">
      <c r="A662" s="5" t="s">
        <v>668</v>
      </c>
      <c r="B662" s="6">
        <v>57.648017237821499</v>
      </c>
      <c r="C662" s="6">
        <v>34.763197144443502</v>
      </c>
      <c r="D662" s="6">
        <v>80.532837331199602</v>
      </c>
      <c r="E662" s="6">
        <v>2.3166119329180201</v>
      </c>
      <c r="F662" s="6">
        <v>1.2120163914859701</v>
      </c>
      <c r="G662" s="6">
        <v>7.1138987167227597E-3</v>
      </c>
      <c r="H662" s="7" t="s">
        <v>10</v>
      </c>
    </row>
    <row r="663" spans="1:8" x14ac:dyDescent="0.3">
      <c r="A663" s="5" t="s">
        <v>669</v>
      </c>
      <c r="B663" s="6">
        <v>58.7884259428779</v>
      </c>
      <c r="C663" s="6">
        <v>8.5537301546513795</v>
      </c>
      <c r="D663" s="6">
        <v>109.023121731104</v>
      </c>
      <c r="E663" s="6">
        <v>12.7456816803859</v>
      </c>
      <c r="F663" s="6">
        <v>3.67193663031986</v>
      </c>
      <c r="G663" s="8">
        <v>1.6449716623033499E-10</v>
      </c>
      <c r="H663" s="7" t="s">
        <v>10</v>
      </c>
    </row>
    <row r="664" spans="1:8" x14ac:dyDescent="0.3">
      <c r="A664" s="5" t="s">
        <v>670</v>
      </c>
      <c r="B664" s="6">
        <v>16.975953701490699</v>
      </c>
      <c r="C664" s="6">
        <v>11.230804898364701</v>
      </c>
      <c r="D664" s="6">
        <v>22.721102504616599</v>
      </c>
      <c r="E664" s="6">
        <v>2.0231054417057002</v>
      </c>
      <c r="F664" s="6">
        <v>1.0165715133028601</v>
      </c>
      <c r="G664" s="6">
        <v>4.4235625634587002E-2</v>
      </c>
      <c r="H664" s="7" t="s">
        <v>10</v>
      </c>
    </row>
    <row r="665" spans="1:8" x14ac:dyDescent="0.3">
      <c r="A665" s="5" t="s">
        <v>671</v>
      </c>
      <c r="B665" s="6">
        <v>45.861489769886198</v>
      </c>
      <c r="C665" s="6">
        <v>19.494454048169299</v>
      </c>
      <c r="D665" s="6">
        <v>72.228525491603193</v>
      </c>
      <c r="E665" s="6">
        <v>3.7050807020874701</v>
      </c>
      <c r="F665" s="6">
        <v>1.8895049668856001</v>
      </c>
      <c r="G665" s="8">
        <v>2.0541144932136099E-9</v>
      </c>
      <c r="H665" s="7" t="s">
        <v>10</v>
      </c>
    </row>
    <row r="666" spans="1:8" x14ac:dyDescent="0.3">
      <c r="A666" s="5" t="s">
        <v>672</v>
      </c>
      <c r="B666" s="6">
        <v>14.801400879711901</v>
      </c>
      <c r="C666" s="6">
        <v>8.2820513984456596</v>
      </c>
      <c r="D666" s="6">
        <v>21.320750360978199</v>
      </c>
      <c r="E666" s="6">
        <v>2.5743320507500802</v>
      </c>
      <c r="F666" s="6">
        <v>1.364198151878</v>
      </c>
      <c r="G666" s="6">
        <v>1.23158331246595E-2</v>
      </c>
      <c r="H666" s="7" t="s">
        <v>10</v>
      </c>
    </row>
    <row r="667" spans="1:8" x14ac:dyDescent="0.3">
      <c r="A667" s="5" t="s">
        <v>673</v>
      </c>
      <c r="B667" s="6">
        <v>56.985435846145201</v>
      </c>
      <c r="C667" s="6">
        <v>1.9944756963647301</v>
      </c>
      <c r="D667" s="6">
        <v>111.976395995926</v>
      </c>
      <c r="E667" s="6">
        <v>56.143274244966697</v>
      </c>
      <c r="F667" s="6">
        <v>5.8110412983749704</v>
      </c>
      <c r="G667" s="8">
        <v>2.0270758064054299E-6</v>
      </c>
      <c r="H667" s="7" t="s">
        <v>10</v>
      </c>
    </row>
    <row r="668" spans="1:8" x14ac:dyDescent="0.3">
      <c r="A668" s="5" t="s">
        <v>674</v>
      </c>
      <c r="B668" s="6">
        <v>95.551003191338907</v>
      </c>
      <c r="C668" s="6">
        <v>9.3258911049460593</v>
      </c>
      <c r="D668" s="6">
        <v>181.776115277732</v>
      </c>
      <c r="E668" s="6">
        <v>19.491554558397699</v>
      </c>
      <c r="F668" s="6">
        <v>4.2847772529153199</v>
      </c>
      <c r="G668" s="8">
        <v>8.9513539325159496E-29</v>
      </c>
      <c r="H668" s="7" t="s">
        <v>10</v>
      </c>
    </row>
    <row r="669" spans="1:8" x14ac:dyDescent="0.3">
      <c r="A669" s="5" t="s">
        <v>675</v>
      </c>
      <c r="B669" s="6">
        <v>117.984478189025</v>
      </c>
      <c r="C669" s="6">
        <v>161.61575139261299</v>
      </c>
      <c r="D669" s="6">
        <v>74.353204985436093</v>
      </c>
      <c r="E669" s="6">
        <v>0.46006162360257702</v>
      </c>
      <c r="F669" s="6">
        <v>-1.1201009769538299</v>
      </c>
      <c r="G669" s="8">
        <v>3.4900313457477401E-9</v>
      </c>
      <c r="H669" s="7" t="s">
        <v>7</v>
      </c>
    </row>
    <row r="670" spans="1:8" x14ac:dyDescent="0.3">
      <c r="A670" s="5" t="s">
        <v>676</v>
      </c>
      <c r="B670" s="6">
        <v>12.369535947253</v>
      </c>
      <c r="C670" s="6">
        <v>6.2740721339579197</v>
      </c>
      <c r="D670" s="6">
        <v>18.464999760548</v>
      </c>
      <c r="E670" s="6">
        <v>2.9430646263385598</v>
      </c>
      <c r="F670" s="6">
        <v>1.55731922256185</v>
      </c>
      <c r="G670" s="6">
        <v>1.0860206280726601E-2</v>
      </c>
      <c r="H670" s="7" t="s">
        <v>10</v>
      </c>
    </row>
    <row r="671" spans="1:8" x14ac:dyDescent="0.3">
      <c r="A671" s="5" t="s">
        <v>677</v>
      </c>
      <c r="B671" s="6">
        <v>32.930947593283797</v>
      </c>
      <c r="C671" s="6">
        <v>6.9965534522615398</v>
      </c>
      <c r="D671" s="6">
        <v>58.865341734306</v>
      </c>
      <c r="E671" s="6">
        <v>8.4134770263605301</v>
      </c>
      <c r="F671" s="6">
        <v>3.0727021443576001</v>
      </c>
      <c r="G671" s="8">
        <v>6.1430203920705606E-14</v>
      </c>
      <c r="H671" s="7" t="s">
        <v>10</v>
      </c>
    </row>
    <row r="672" spans="1:8" x14ac:dyDescent="0.3">
      <c r="A672" s="5" t="s">
        <v>678</v>
      </c>
      <c r="B672" s="6">
        <v>4.3341145652251702</v>
      </c>
      <c r="C672" s="6">
        <v>0.97330848560933902</v>
      </c>
      <c r="D672" s="6">
        <v>7.6949206448410097</v>
      </c>
      <c r="E672" s="6">
        <v>7.9059422152511196</v>
      </c>
      <c r="F672" s="6">
        <v>2.9829374104983701</v>
      </c>
      <c r="G672" s="6">
        <v>1.38092257423134E-2</v>
      </c>
      <c r="H672" s="7" t="s">
        <v>10</v>
      </c>
    </row>
    <row r="673" spans="1:8" x14ac:dyDescent="0.3">
      <c r="A673" s="5" t="s">
        <v>679</v>
      </c>
      <c r="B673" s="6">
        <v>4.1411201306200001</v>
      </c>
      <c r="C673" s="6">
        <v>7.6252026205150898</v>
      </c>
      <c r="D673" s="6">
        <v>0.65703764072491</v>
      </c>
      <c r="E673" s="6">
        <v>8.6166581194471403E-2</v>
      </c>
      <c r="F673" s="6">
        <v>-3.5367277461364699</v>
      </c>
      <c r="G673" s="6">
        <v>7.3212666592842703E-3</v>
      </c>
      <c r="H673" s="7" t="s">
        <v>7</v>
      </c>
    </row>
    <row r="674" spans="1:8" x14ac:dyDescent="0.3">
      <c r="A674" s="5" t="s">
        <v>680</v>
      </c>
      <c r="B674" s="6">
        <v>2.9932443064144199</v>
      </c>
      <c r="C674" s="6">
        <v>0.66727457238057697</v>
      </c>
      <c r="D674" s="6">
        <v>5.3192140404482702</v>
      </c>
      <c r="E674" s="6">
        <v>7.9715521325372496</v>
      </c>
      <c r="F674" s="6">
        <v>2.99486065720179</v>
      </c>
      <c r="G674" s="6">
        <v>4.55535770458316E-2</v>
      </c>
      <c r="H674" s="7" t="s">
        <v>10</v>
      </c>
    </row>
    <row r="675" spans="1:8" x14ac:dyDescent="0.3">
      <c r="A675" s="5" t="s">
        <v>681</v>
      </c>
      <c r="B675" s="6">
        <v>25.380150577201501</v>
      </c>
      <c r="C675" s="6">
        <v>9.8705054841855304</v>
      </c>
      <c r="D675" s="6">
        <v>40.889795670217502</v>
      </c>
      <c r="E675" s="6">
        <v>4.14262427954991</v>
      </c>
      <c r="F675" s="6">
        <v>2.0505449792332899</v>
      </c>
      <c r="G675" s="8">
        <v>2.0761147632953102E-6</v>
      </c>
      <c r="H675" s="7" t="s">
        <v>10</v>
      </c>
    </row>
    <row r="676" spans="1:8" x14ac:dyDescent="0.3">
      <c r="A676" s="5" t="s">
        <v>682</v>
      </c>
      <c r="B676" s="6">
        <v>6.1833330347780198</v>
      </c>
      <c r="C676" s="6">
        <v>1.32657269057015</v>
      </c>
      <c r="D676" s="6">
        <v>11.040093378985899</v>
      </c>
      <c r="E676" s="6">
        <v>8.3222679446544205</v>
      </c>
      <c r="F676" s="6">
        <v>3.0569767382987001</v>
      </c>
      <c r="G676" s="6">
        <v>1.98726736459655E-3</v>
      </c>
      <c r="H676" s="7" t="s">
        <v>10</v>
      </c>
    </row>
    <row r="677" spans="1:8" x14ac:dyDescent="0.3">
      <c r="A677" s="5" t="s">
        <v>683</v>
      </c>
      <c r="B677" s="6">
        <v>6.9743033579501299</v>
      </c>
      <c r="C677" s="6">
        <v>12.6125843348579</v>
      </c>
      <c r="D677" s="6">
        <v>1.3360223810423699</v>
      </c>
      <c r="E677" s="6">
        <v>0.105927726274936</v>
      </c>
      <c r="F677" s="6">
        <v>-3.2388478348878</v>
      </c>
      <c r="G677" s="6">
        <v>6.2677529991300197E-4</v>
      </c>
      <c r="H677" s="7" t="s">
        <v>7</v>
      </c>
    </row>
    <row r="678" spans="1:8" x14ac:dyDescent="0.3">
      <c r="A678" s="5" t="s">
        <v>684</v>
      </c>
      <c r="B678" s="6">
        <v>98.492536493471206</v>
      </c>
      <c r="C678" s="6">
        <v>145.821988639171</v>
      </c>
      <c r="D678" s="6">
        <v>51.163084347770898</v>
      </c>
      <c r="E678" s="6">
        <v>0.35085987254207002</v>
      </c>
      <c r="F678" s="6">
        <v>-1.5110331371585</v>
      </c>
      <c r="G678" s="8">
        <v>8.8182750297021197E-13</v>
      </c>
      <c r="H678" s="7" t="s">
        <v>7</v>
      </c>
    </row>
    <row r="679" spans="1:8" x14ac:dyDescent="0.3">
      <c r="A679" s="5" t="s">
        <v>685</v>
      </c>
      <c r="B679" s="6">
        <v>31.139804453606601</v>
      </c>
      <c r="C679" s="6">
        <v>16.126175369502398</v>
      </c>
      <c r="D679" s="6">
        <v>46.153433537710796</v>
      </c>
      <c r="E679" s="6">
        <v>2.8620198205828502</v>
      </c>
      <c r="F679" s="6">
        <v>1.5170336633146</v>
      </c>
      <c r="G679" s="8">
        <v>5.6285273308474099E-5</v>
      </c>
      <c r="H679" s="7" t="s">
        <v>10</v>
      </c>
    </row>
    <row r="680" spans="1:8" x14ac:dyDescent="0.3">
      <c r="A680" s="5" t="s">
        <v>686</v>
      </c>
      <c r="B680" s="6">
        <v>86.113751191270296</v>
      </c>
      <c r="C680" s="6">
        <v>129.54740280710999</v>
      </c>
      <c r="D680" s="6">
        <v>42.680099575430702</v>
      </c>
      <c r="E680" s="6">
        <v>0.32945546302444501</v>
      </c>
      <c r="F680" s="6">
        <v>-1.6018446451823201</v>
      </c>
      <c r="G680" s="8">
        <v>1.3566533507357301E-12</v>
      </c>
      <c r="H680" s="7" t="s">
        <v>7</v>
      </c>
    </row>
    <row r="681" spans="1:8" x14ac:dyDescent="0.3">
      <c r="A681" s="5" t="s">
        <v>687</v>
      </c>
      <c r="B681" s="6">
        <v>80.692237659015504</v>
      </c>
      <c r="C681" s="6">
        <v>107.59906561287301</v>
      </c>
      <c r="D681" s="6">
        <v>53.785409705158003</v>
      </c>
      <c r="E681" s="6">
        <v>0.49986874327209102</v>
      </c>
      <c r="F681" s="6">
        <v>-1.00037877658003</v>
      </c>
      <c r="G681" s="8">
        <v>1.1425705881715401E-5</v>
      </c>
      <c r="H681" s="7" t="s">
        <v>7</v>
      </c>
    </row>
    <row r="682" spans="1:8" x14ac:dyDescent="0.3">
      <c r="A682" s="5" t="s">
        <v>688</v>
      </c>
      <c r="B682" s="6">
        <v>17.0941482223181</v>
      </c>
      <c r="C682" s="6">
        <v>26.160480184612101</v>
      </c>
      <c r="D682" s="6">
        <v>8.0278162600240499</v>
      </c>
      <c r="E682" s="6">
        <v>0.306868077473062</v>
      </c>
      <c r="F682" s="6">
        <v>-1.70430952033313</v>
      </c>
      <c r="G682" s="6">
        <v>4.8897943849537696E-3</v>
      </c>
      <c r="H682" s="7" t="s">
        <v>7</v>
      </c>
    </row>
    <row r="683" spans="1:8" x14ac:dyDescent="0.3">
      <c r="A683" s="5" t="s">
        <v>689</v>
      </c>
      <c r="B683" s="6">
        <v>37.540580454093003</v>
      </c>
      <c r="C683" s="6">
        <v>13.5583216442042</v>
      </c>
      <c r="D683" s="6">
        <v>61.522839263981901</v>
      </c>
      <c r="E683" s="6">
        <v>4.5376441773883602</v>
      </c>
      <c r="F683" s="6">
        <v>2.18194348348274</v>
      </c>
      <c r="G683" s="6">
        <v>1.0518688077232999E-4</v>
      </c>
      <c r="H683" s="7" t="s">
        <v>10</v>
      </c>
    </row>
    <row r="684" spans="1:8" x14ac:dyDescent="0.3">
      <c r="A684" s="5" t="s">
        <v>690</v>
      </c>
      <c r="B684" s="6">
        <v>54.388693892478003</v>
      </c>
      <c r="C684" s="6">
        <v>74.087660023913003</v>
      </c>
      <c r="D684" s="6">
        <v>34.689727761043002</v>
      </c>
      <c r="E684" s="6">
        <v>0.46822544739361899</v>
      </c>
      <c r="F684" s="6">
        <v>-1.0947247498630801</v>
      </c>
      <c r="G684" s="8">
        <v>9.1503142594214805E-5</v>
      </c>
      <c r="H684" s="7" t="s">
        <v>7</v>
      </c>
    </row>
    <row r="685" spans="1:8" x14ac:dyDescent="0.3">
      <c r="A685" s="5" t="s">
        <v>691</v>
      </c>
      <c r="B685" s="6">
        <v>6.0177528387812398</v>
      </c>
      <c r="C685" s="6">
        <v>1.3136975558611299</v>
      </c>
      <c r="D685" s="6">
        <v>10.721808121701301</v>
      </c>
      <c r="E685" s="6">
        <v>8.1615498741437094</v>
      </c>
      <c r="F685" s="6">
        <v>3.028843145263</v>
      </c>
      <c r="G685" s="6">
        <v>2.5806451662762899E-3</v>
      </c>
      <c r="H685" s="7" t="s">
        <v>10</v>
      </c>
    </row>
    <row r="686" spans="1:8" x14ac:dyDescent="0.3">
      <c r="A686" s="5" t="s">
        <v>692</v>
      </c>
      <c r="B686" s="6">
        <v>2.9886085463714198</v>
      </c>
      <c r="C686" s="6">
        <v>0.33241261606078798</v>
      </c>
      <c r="D686" s="6">
        <v>5.6448044766820598</v>
      </c>
      <c r="E686" s="6">
        <v>16.981318409557002</v>
      </c>
      <c r="F686" s="6">
        <v>4.0858765672701196</v>
      </c>
      <c r="G686" s="6">
        <v>1.54479457989653E-2</v>
      </c>
      <c r="H686" s="7" t="s">
        <v>10</v>
      </c>
    </row>
    <row r="687" spans="1:8" x14ac:dyDescent="0.3">
      <c r="A687" s="5" t="s">
        <v>693</v>
      </c>
      <c r="B687" s="6">
        <v>23.469767546746102</v>
      </c>
      <c r="C687" s="6">
        <v>14.8180049275733</v>
      </c>
      <c r="D687" s="6">
        <v>32.121530165918898</v>
      </c>
      <c r="E687" s="6">
        <v>2.1677365018382</v>
      </c>
      <c r="F687" s="6">
        <v>1.11618940125142</v>
      </c>
      <c r="G687" s="6">
        <v>9.3397274249005496E-3</v>
      </c>
      <c r="H687" s="7" t="s">
        <v>10</v>
      </c>
    </row>
    <row r="688" spans="1:8" x14ac:dyDescent="0.3">
      <c r="A688" s="5" t="s">
        <v>694</v>
      </c>
      <c r="B688" s="6">
        <v>43.675070333292602</v>
      </c>
      <c r="C688" s="6">
        <v>21.445341266492001</v>
      </c>
      <c r="D688" s="6">
        <v>65.904799400093296</v>
      </c>
      <c r="E688" s="6">
        <v>3.0731522796080899</v>
      </c>
      <c r="F688" s="6">
        <v>1.6197192565476199</v>
      </c>
      <c r="G688" s="6">
        <v>1.55625482947099E-2</v>
      </c>
      <c r="H688" s="7" t="s">
        <v>10</v>
      </c>
    </row>
    <row r="689" spans="1:8" x14ac:dyDescent="0.3">
      <c r="A689" s="5" t="s">
        <v>695</v>
      </c>
      <c r="B689" s="6">
        <v>716.25630366975497</v>
      </c>
      <c r="C689" s="6">
        <v>1256.82388615071</v>
      </c>
      <c r="D689" s="6">
        <v>175.68872118879901</v>
      </c>
      <c r="E689" s="6">
        <v>0.13978785979862601</v>
      </c>
      <c r="F689" s="6">
        <v>-2.8386890229354198</v>
      </c>
      <c r="G689" s="8">
        <v>3.5004494220671103E-188</v>
      </c>
      <c r="H689" s="7" t="s">
        <v>7</v>
      </c>
    </row>
    <row r="690" spans="1:8" x14ac:dyDescent="0.3">
      <c r="A690" s="5" t="s">
        <v>696</v>
      </c>
      <c r="B690" s="6">
        <v>19.815668963670099</v>
      </c>
      <c r="C690" s="6">
        <v>11.563217514425499</v>
      </c>
      <c r="D690" s="6">
        <v>28.068120412914801</v>
      </c>
      <c r="E690" s="6">
        <v>2.4273624860813099</v>
      </c>
      <c r="F690" s="6">
        <v>1.2793895670067701</v>
      </c>
      <c r="G690" s="6">
        <v>6.3478121256728796E-3</v>
      </c>
      <c r="H690" s="7" t="s">
        <v>10</v>
      </c>
    </row>
    <row r="691" spans="1:8" x14ac:dyDescent="0.3">
      <c r="A691" s="5" t="s">
        <v>697</v>
      </c>
      <c r="B691" s="6">
        <v>17.247894179809901</v>
      </c>
      <c r="C691" s="6">
        <v>0</v>
      </c>
      <c r="D691" s="6">
        <v>34.495788359619702</v>
      </c>
      <c r="E691" s="6" t="s">
        <v>29</v>
      </c>
      <c r="F691" s="6" t="s">
        <v>29</v>
      </c>
      <c r="G691" s="8">
        <v>4.8125225663115596E-16</v>
      </c>
      <c r="H691" s="7" t="s">
        <v>10</v>
      </c>
    </row>
    <row r="692" spans="1:8" x14ac:dyDescent="0.3">
      <c r="A692" s="5" t="s">
        <v>698</v>
      </c>
      <c r="B692" s="6">
        <v>3.3371275684772601</v>
      </c>
      <c r="C692" s="6">
        <v>0</v>
      </c>
      <c r="D692" s="6">
        <v>6.67425513695453</v>
      </c>
      <c r="E692" s="6" t="s">
        <v>29</v>
      </c>
      <c r="F692" s="6" t="s">
        <v>29</v>
      </c>
      <c r="G692" s="6">
        <v>1.4967447041884299E-3</v>
      </c>
      <c r="H692" s="7" t="s">
        <v>10</v>
      </c>
    </row>
    <row r="693" spans="1:8" x14ac:dyDescent="0.3">
      <c r="A693" s="5" t="s">
        <v>699</v>
      </c>
      <c r="B693" s="6">
        <v>104.28864511055799</v>
      </c>
      <c r="C693" s="6">
        <v>204.57507984624601</v>
      </c>
      <c r="D693" s="6">
        <v>4.0022103748697901</v>
      </c>
      <c r="E693" s="6">
        <v>1.9563528352904699E-2</v>
      </c>
      <c r="F693" s="6">
        <v>-5.6756896007637101</v>
      </c>
      <c r="G693" s="8">
        <v>2.4035747194276802E-75</v>
      </c>
      <c r="H693" s="7" t="s">
        <v>7</v>
      </c>
    </row>
    <row r="694" spans="1:8" x14ac:dyDescent="0.3">
      <c r="A694" s="5" t="s">
        <v>700</v>
      </c>
      <c r="B694" s="6">
        <v>26.534636263363701</v>
      </c>
      <c r="C694" s="6">
        <v>15.9029193784597</v>
      </c>
      <c r="D694" s="6">
        <v>37.166353148267703</v>
      </c>
      <c r="E694" s="6">
        <v>2.3370773795539099</v>
      </c>
      <c r="F694" s="6">
        <v>1.22470550187879</v>
      </c>
      <c r="G694" s="6">
        <v>2.3067192888247901E-3</v>
      </c>
      <c r="H694" s="7" t="s">
        <v>10</v>
      </c>
    </row>
    <row r="695" spans="1:8" x14ac:dyDescent="0.3">
      <c r="A695" s="5" t="s">
        <v>701</v>
      </c>
      <c r="B695" s="6">
        <v>27.983404265444602</v>
      </c>
      <c r="C695" s="6">
        <v>3.6344303209406399</v>
      </c>
      <c r="D695" s="6">
        <v>52.332378209948502</v>
      </c>
      <c r="E695" s="6">
        <v>14.3990594367494</v>
      </c>
      <c r="F695" s="6">
        <v>3.8479026711205799</v>
      </c>
      <c r="G695" s="8">
        <v>1.20855271537139E-11</v>
      </c>
      <c r="H695" s="7" t="s">
        <v>10</v>
      </c>
    </row>
    <row r="696" spans="1:8" x14ac:dyDescent="0.3">
      <c r="A696" s="5" t="s">
        <v>702</v>
      </c>
      <c r="B696" s="6">
        <v>228.595248311696</v>
      </c>
      <c r="C696" s="6">
        <v>316.70649842474802</v>
      </c>
      <c r="D696" s="6">
        <v>140.483998198644</v>
      </c>
      <c r="E696" s="6">
        <v>0.44357788330012399</v>
      </c>
      <c r="F696" s="6">
        <v>-1.1727406600655399</v>
      </c>
      <c r="G696" s="8">
        <v>4.2301080304137199E-9</v>
      </c>
      <c r="H696" s="7" t="s">
        <v>7</v>
      </c>
    </row>
    <row r="697" spans="1:8" x14ac:dyDescent="0.3">
      <c r="A697" s="5" t="s">
        <v>703</v>
      </c>
      <c r="B697" s="6">
        <v>134.55455117017601</v>
      </c>
      <c r="C697" s="6">
        <v>10.860959351607899</v>
      </c>
      <c r="D697" s="6">
        <v>258.24814298874298</v>
      </c>
      <c r="E697" s="6">
        <v>23.777654867156102</v>
      </c>
      <c r="F697" s="6">
        <v>4.5715345274493799</v>
      </c>
      <c r="G697" s="8">
        <v>7.6019685493302099E-48</v>
      </c>
      <c r="H697" s="7" t="s">
        <v>10</v>
      </c>
    </row>
    <row r="698" spans="1:8" x14ac:dyDescent="0.3">
      <c r="A698" s="5" t="s">
        <v>704</v>
      </c>
      <c r="B698" s="6">
        <v>13.664612479987399</v>
      </c>
      <c r="C698" s="6">
        <v>1.0045858689593701</v>
      </c>
      <c r="D698" s="6">
        <v>26.324639091015399</v>
      </c>
      <c r="E698" s="6">
        <v>26.2044688308075</v>
      </c>
      <c r="F698" s="6">
        <v>4.7117409604773304</v>
      </c>
      <c r="G698" s="8">
        <v>1.07386712223681E-6</v>
      </c>
      <c r="H698" s="7" t="s">
        <v>10</v>
      </c>
    </row>
    <row r="699" spans="1:8" x14ac:dyDescent="0.3">
      <c r="A699" s="5" t="s">
        <v>705</v>
      </c>
      <c r="B699" s="6">
        <v>165.04231242334501</v>
      </c>
      <c r="C699" s="6">
        <v>234.81470175994801</v>
      </c>
      <c r="D699" s="6">
        <v>95.269923086742807</v>
      </c>
      <c r="E699" s="6">
        <v>0.405723842556237</v>
      </c>
      <c r="F699" s="6">
        <v>-1.30143000918584</v>
      </c>
      <c r="G699" s="8">
        <v>1.0657382728540301E-15</v>
      </c>
      <c r="H699" s="7" t="s">
        <v>7</v>
      </c>
    </row>
    <row r="700" spans="1:8" x14ac:dyDescent="0.3">
      <c r="A700" s="5" t="s">
        <v>706</v>
      </c>
      <c r="B700" s="6">
        <v>797.66074292573501</v>
      </c>
      <c r="C700" s="6">
        <v>119.741208603072</v>
      </c>
      <c r="D700" s="6">
        <v>1475.5802772484001</v>
      </c>
      <c r="E700" s="6">
        <v>12.3230781989162</v>
      </c>
      <c r="F700" s="6">
        <v>3.6232907687461098</v>
      </c>
      <c r="G700" s="8">
        <v>5.2505064529051101E-30</v>
      </c>
      <c r="H700" s="7" t="s">
        <v>10</v>
      </c>
    </row>
    <row r="701" spans="1:8" x14ac:dyDescent="0.3">
      <c r="A701" s="5" t="s">
        <v>707</v>
      </c>
      <c r="B701" s="6">
        <v>28.493329696158899</v>
      </c>
      <c r="C701" s="6">
        <v>16.194885683548499</v>
      </c>
      <c r="D701" s="6">
        <v>40.791773708769398</v>
      </c>
      <c r="E701" s="6">
        <v>2.5188059061267398</v>
      </c>
      <c r="F701" s="6">
        <v>1.3327399553167201</v>
      </c>
      <c r="G701" s="6">
        <v>6.1892764616462801E-4</v>
      </c>
      <c r="H701" s="7" t="s">
        <v>10</v>
      </c>
    </row>
    <row r="702" spans="1:8" x14ac:dyDescent="0.3">
      <c r="A702" s="5" t="s">
        <v>708</v>
      </c>
      <c r="B702" s="6">
        <v>912.44256983171704</v>
      </c>
      <c r="C702" s="6">
        <v>1303.0260976160901</v>
      </c>
      <c r="D702" s="6">
        <v>521.85904204734402</v>
      </c>
      <c r="E702" s="6">
        <v>0.40049776670021803</v>
      </c>
      <c r="F702" s="6">
        <v>-1.3201338971460199</v>
      </c>
      <c r="G702" s="8">
        <v>1.4890381088490199E-29</v>
      </c>
      <c r="H702" s="7" t="s">
        <v>7</v>
      </c>
    </row>
    <row r="703" spans="1:8" x14ac:dyDescent="0.3">
      <c r="A703" s="5" t="s">
        <v>709</v>
      </c>
      <c r="B703" s="6">
        <v>852.83938255835005</v>
      </c>
      <c r="C703" s="6">
        <v>1153.7769052393601</v>
      </c>
      <c r="D703" s="6">
        <v>551.90185987734299</v>
      </c>
      <c r="E703" s="6">
        <v>0.478343653241047</v>
      </c>
      <c r="F703" s="6">
        <v>-1.0638806384144599</v>
      </c>
      <c r="G703" s="8">
        <v>3.5384256847261502E-24</v>
      </c>
      <c r="H703" s="7" t="s">
        <v>7</v>
      </c>
    </row>
    <row r="704" spans="1:8" x14ac:dyDescent="0.3">
      <c r="A704" s="5" t="s">
        <v>710</v>
      </c>
      <c r="B704" s="6">
        <v>62.7423758229695</v>
      </c>
      <c r="C704" s="6">
        <v>85.693144756155505</v>
      </c>
      <c r="D704" s="6">
        <v>39.791606889783502</v>
      </c>
      <c r="E704" s="6">
        <v>0.464349943079026</v>
      </c>
      <c r="F704" s="6">
        <v>-1.10671563681825</v>
      </c>
      <c r="G704" s="8">
        <v>2.06339702332753E-5</v>
      </c>
      <c r="H704" s="7" t="s">
        <v>7</v>
      </c>
    </row>
    <row r="705" spans="1:8" x14ac:dyDescent="0.3">
      <c r="A705" s="5" t="s">
        <v>711</v>
      </c>
      <c r="B705" s="6">
        <v>871.99962692515101</v>
      </c>
      <c r="C705" s="6">
        <v>1213.34348632003</v>
      </c>
      <c r="D705" s="6">
        <v>530.65576753027301</v>
      </c>
      <c r="E705" s="6">
        <v>0.43734999488043502</v>
      </c>
      <c r="F705" s="6">
        <v>-1.19313981794466</v>
      </c>
      <c r="G705" s="8">
        <v>9.96648437469645E-55</v>
      </c>
      <c r="H705" s="7" t="s">
        <v>7</v>
      </c>
    </row>
    <row r="706" spans="1:8" x14ac:dyDescent="0.3">
      <c r="A706" s="5" t="s">
        <v>712</v>
      </c>
      <c r="B706" s="6">
        <v>508.92045173489998</v>
      </c>
      <c r="C706" s="6">
        <v>802.18355018378395</v>
      </c>
      <c r="D706" s="6">
        <v>215.657353286015</v>
      </c>
      <c r="E706" s="6">
        <v>0.26883791525843098</v>
      </c>
      <c r="F706" s="6">
        <v>-1.8951914735197899</v>
      </c>
      <c r="G706" s="8">
        <v>1.7306213768618601E-80</v>
      </c>
      <c r="H706" s="7" t="s">
        <v>7</v>
      </c>
    </row>
    <row r="707" spans="1:8" x14ac:dyDescent="0.3">
      <c r="A707" s="5" t="s">
        <v>713</v>
      </c>
      <c r="B707" s="6">
        <v>128.74616314829399</v>
      </c>
      <c r="C707" s="6">
        <v>180.69375803570799</v>
      </c>
      <c r="D707" s="6">
        <v>76.798568260880501</v>
      </c>
      <c r="E707" s="6">
        <v>0.42502059338266701</v>
      </c>
      <c r="F707" s="6">
        <v>-1.23439534951638</v>
      </c>
      <c r="G707" s="8">
        <v>1.55749488953173E-11</v>
      </c>
      <c r="H707" s="7" t="s">
        <v>7</v>
      </c>
    </row>
    <row r="708" spans="1:8" x14ac:dyDescent="0.3">
      <c r="A708" s="5" t="s">
        <v>714</v>
      </c>
      <c r="B708" s="6">
        <v>52.466519408919098</v>
      </c>
      <c r="C708" s="6">
        <v>34.481156987184796</v>
      </c>
      <c r="D708" s="6">
        <v>70.451881830653406</v>
      </c>
      <c r="E708" s="6">
        <v>2.0431994743342701</v>
      </c>
      <c r="F708" s="6">
        <v>1.0308300589828401</v>
      </c>
      <c r="G708" s="6">
        <v>2.6340779770327199E-4</v>
      </c>
      <c r="H708" s="7" t="s">
        <v>10</v>
      </c>
    </row>
    <row r="709" spans="1:8" x14ac:dyDescent="0.3">
      <c r="A709" s="5" t="s">
        <v>715</v>
      </c>
      <c r="B709" s="6">
        <v>79.765854276522106</v>
      </c>
      <c r="C709" s="6">
        <v>50.550240310522199</v>
      </c>
      <c r="D709" s="6">
        <v>108.981468242522</v>
      </c>
      <c r="E709" s="6">
        <v>2.1559040584785798</v>
      </c>
      <c r="F709" s="6">
        <v>1.10829297705286</v>
      </c>
      <c r="G709" s="8">
        <v>1.3810672893369999E-6</v>
      </c>
      <c r="H709" s="7" t="s">
        <v>10</v>
      </c>
    </row>
    <row r="710" spans="1:8" x14ac:dyDescent="0.3">
      <c r="A710" s="5" t="s">
        <v>716</v>
      </c>
      <c r="B710" s="6">
        <v>7.57128039168804</v>
      </c>
      <c r="C710" s="6">
        <v>12.177106247728</v>
      </c>
      <c r="D710" s="6">
        <v>2.9654545356480799</v>
      </c>
      <c r="E710" s="6">
        <v>0.24352703140792301</v>
      </c>
      <c r="F710" s="6">
        <v>-2.0378461750902499</v>
      </c>
      <c r="G710" s="6">
        <v>1.9351789828884199E-2</v>
      </c>
      <c r="H710" s="7" t="s">
        <v>7</v>
      </c>
    </row>
    <row r="711" spans="1:8" x14ac:dyDescent="0.3">
      <c r="A711" s="5" t="s">
        <v>717</v>
      </c>
      <c r="B711" s="6">
        <v>89.992869174133403</v>
      </c>
      <c r="C711" s="6">
        <v>122.054722134169</v>
      </c>
      <c r="D711" s="6">
        <v>57.931016214097802</v>
      </c>
      <c r="E711" s="6">
        <v>0.47463150299434498</v>
      </c>
      <c r="F711" s="6">
        <v>-1.07512023433576</v>
      </c>
      <c r="G711" s="8">
        <v>2.22557451887091E-6</v>
      </c>
      <c r="H711" s="7" t="s">
        <v>7</v>
      </c>
    </row>
    <row r="712" spans="1:8" x14ac:dyDescent="0.3">
      <c r="A712" s="5" t="s">
        <v>718</v>
      </c>
      <c r="B712" s="6">
        <v>21.8568581138741</v>
      </c>
      <c r="C712" s="6">
        <v>13.85085198931</v>
      </c>
      <c r="D712" s="6">
        <v>29.862864238438199</v>
      </c>
      <c r="E712" s="6">
        <v>2.1560308536605701</v>
      </c>
      <c r="F712" s="6">
        <v>1.1083778237790101</v>
      </c>
      <c r="G712" s="6">
        <v>1.3062675682815101E-2</v>
      </c>
      <c r="H712" s="7" t="s">
        <v>10</v>
      </c>
    </row>
    <row r="713" spans="1:8" x14ac:dyDescent="0.3">
      <c r="A713" s="5" t="s">
        <v>719</v>
      </c>
      <c r="B713" s="6">
        <v>15.7167703843607</v>
      </c>
      <c r="C713" s="6">
        <v>4.3041542335802196</v>
      </c>
      <c r="D713" s="6">
        <v>27.129386535141201</v>
      </c>
      <c r="E713" s="6">
        <v>6.3030702579110001</v>
      </c>
      <c r="F713" s="6">
        <v>2.65605474399102</v>
      </c>
      <c r="G713" s="8">
        <v>4.2995172434777004E-6</v>
      </c>
      <c r="H713" s="7" t="s">
        <v>10</v>
      </c>
    </row>
    <row r="714" spans="1:8" x14ac:dyDescent="0.3">
      <c r="A714" s="5" t="s">
        <v>720</v>
      </c>
      <c r="B714" s="6">
        <v>60.321041956028303</v>
      </c>
      <c r="C714" s="6">
        <v>87.386400493503999</v>
      </c>
      <c r="D714" s="6">
        <v>33.2556834185526</v>
      </c>
      <c r="E714" s="6">
        <v>0.380559025554837</v>
      </c>
      <c r="F714" s="6">
        <v>-1.3938078585804199</v>
      </c>
      <c r="G714" s="6">
        <v>1.7971290581285301E-4</v>
      </c>
      <c r="H714" s="7" t="s">
        <v>7</v>
      </c>
    </row>
    <row r="715" spans="1:8" x14ac:dyDescent="0.3">
      <c r="A715" s="5" t="s">
        <v>721</v>
      </c>
      <c r="B715" s="6">
        <v>18.5180557558487</v>
      </c>
      <c r="C715" s="6">
        <v>8.9167917206482006</v>
      </c>
      <c r="D715" s="6">
        <v>28.119319791049101</v>
      </c>
      <c r="E715" s="6">
        <v>3.1535243473204102</v>
      </c>
      <c r="F715" s="6">
        <v>1.65696507182419</v>
      </c>
      <c r="G715" s="6">
        <v>8.1436848337031295E-4</v>
      </c>
      <c r="H715" s="7" t="s">
        <v>10</v>
      </c>
    </row>
    <row r="716" spans="1:8" x14ac:dyDescent="0.3">
      <c r="A716" s="5" t="s">
        <v>722</v>
      </c>
      <c r="B716" s="6">
        <v>3.0122613375894298</v>
      </c>
      <c r="C716" s="6">
        <v>0</v>
      </c>
      <c r="D716" s="6">
        <v>6.0245226751788596</v>
      </c>
      <c r="E716" s="6" t="s">
        <v>29</v>
      </c>
      <c r="F716" s="6" t="s">
        <v>29</v>
      </c>
      <c r="G716" s="6">
        <v>2.97066829118082E-3</v>
      </c>
      <c r="H716" s="7" t="s">
        <v>10</v>
      </c>
    </row>
    <row r="717" spans="1:8" x14ac:dyDescent="0.3">
      <c r="A717" s="5" t="s">
        <v>723</v>
      </c>
      <c r="B717" s="6">
        <v>3.3305465948739799</v>
      </c>
      <c r="C717" s="6">
        <v>0</v>
      </c>
      <c r="D717" s="6">
        <v>6.6610931897479597</v>
      </c>
      <c r="E717" s="6" t="s">
        <v>29</v>
      </c>
      <c r="F717" s="6" t="s">
        <v>29</v>
      </c>
      <c r="G717" s="6">
        <v>1.5052796965770701E-3</v>
      </c>
      <c r="H717" s="7" t="s">
        <v>10</v>
      </c>
    </row>
    <row r="718" spans="1:8" x14ac:dyDescent="0.3">
      <c r="A718" s="5" t="s">
        <v>724</v>
      </c>
      <c r="B718" s="6">
        <v>2451.8326664482001</v>
      </c>
      <c r="C718" s="6">
        <v>731.08827280364903</v>
      </c>
      <c r="D718" s="6">
        <v>4172.5770600927499</v>
      </c>
      <c r="E718" s="6">
        <v>5.7073505557562099</v>
      </c>
      <c r="F718" s="6">
        <v>2.51282117866511</v>
      </c>
      <c r="G718" s="8">
        <v>4.9348345169051403E-91</v>
      </c>
      <c r="H718" s="7" t="s">
        <v>10</v>
      </c>
    </row>
    <row r="719" spans="1:8" x14ac:dyDescent="0.3">
      <c r="A719" s="5" t="s">
        <v>725</v>
      </c>
      <c r="B719" s="6">
        <v>1761.58091846147</v>
      </c>
      <c r="C719" s="6">
        <v>496.87607535513098</v>
      </c>
      <c r="D719" s="6">
        <v>3026.2857615678199</v>
      </c>
      <c r="E719" s="6">
        <v>6.0906248291485001</v>
      </c>
      <c r="F719" s="6">
        <v>2.6065902399006902</v>
      </c>
      <c r="G719" s="8">
        <v>1.1112213926241001E-208</v>
      </c>
      <c r="H719" s="7" t="s">
        <v>10</v>
      </c>
    </row>
    <row r="720" spans="1:8" x14ac:dyDescent="0.3">
      <c r="A720" s="5" t="s">
        <v>726</v>
      </c>
      <c r="B720" s="6">
        <v>2.5099737493137999</v>
      </c>
      <c r="C720" s="6">
        <v>0</v>
      </c>
      <c r="D720" s="6">
        <v>5.0199474986276096</v>
      </c>
      <c r="E720" s="6" t="s">
        <v>29</v>
      </c>
      <c r="F720" s="6" t="s">
        <v>29</v>
      </c>
      <c r="G720" s="6">
        <v>8.4126491912161292E-3</v>
      </c>
      <c r="H720" s="7" t="s">
        <v>10</v>
      </c>
    </row>
    <row r="721" spans="1:8" x14ac:dyDescent="0.3">
      <c r="A721" s="5" t="s">
        <v>727</v>
      </c>
      <c r="B721" s="6">
        <v>60.837672823086997</v>
      </c>
      <c r="C721" s="6">
        <v>30.059176847584499</v>
      </c>
      <c r="D721" s="6">
        <v>91.616168798589598</v>
      </c>
      <c r="E721" s="6">
        <v>3.0478602013332199</v>
      </c>
      <c r="F721" s="6">
        <v>1.60779673108954</v>
      </c>
      <c r="G721" s="8">
        <v>2.29083479766967E-9</v>
      </c>
      <c r="H721" s="7" t="s">
        <v>10</v>
      </c>
    </row>
    <row r="722" spans="1:8" x14ac:dyDescent="0.3">
      <c r="A722" s="5" t="s">
        <v>728</v>
      </c>
      <c r="B722" s="6">
        <v>4.9818928828543001</v>
      </c>
      <c r="C722" s="6">
        <v>8.5985111061244304</v>
      </c>
      <c r="D722" s="6">
        <v>1.36527465958417</v>
      </c>
      <c r="E722" s="6">
        <v>0.15878035659123901</v>
      </c>
      <c r="F722" s="6">
        <v>-2.6548956534476198</v>
      </c>
      <c r="G722" s="6">
        <v>1.34364822645176E-2</v>
      </c>
      <c r="H722" s="7" t="s">
        <v>7</v>
      </c>
    </row>
    <row r="723" spans="1:8" x14ac:dyDescent="0.3">
      <c r="A723" s="5" t="s">
        <v>729</v>
      </c>
      <c r="B723" s="6">
        <v>1010.77530571559</v>
      </c>
      <c r="C723" s="6">
        <v>93.570367017407307</v>
      </c>
      <c r="D723" s="6">
        <v>1927.9802444137699</v>
      </c>
      <c r="E723" s="6">
        <v>20.604602780441201</v>
      </c>
      <c r="F723" s="6">
        <v>4.3648947462169403</v>
      </c>
      <c r="G723" s="8">
        <v>7.4059870870596299E-45</v>
      </c>
      <c r="H723" s="7" t="s">
        <v>10</v>
      </c>
    </row>
    <row r="724" spans="1:8" x14ac:dyDescent="0.3">
      <c r="A724" s="5" t="s">
        <v>730</v>
      </c>
      <c r="B724" s="6">
        <v>79.883825518664196</v>
      </c>
      <c r="C724" s="6">
        <v>12.2378401075831</v>
      </c>
      <c r="D724" s="6">
        <v>147.529810929745</v>
      </c>
      <c r="E724" s="6">
        <v>12.05521641342</v>
      </c>
      <c r="F724" s="6">
        <v>3.59158564510324</v>
      </c>
      <c r="G724" s="8">
        <v>2.8102739303288099E-38</v>
      </c>
      <c r="H724" s="7" t="s">
        <v>10</v>
      </c>
    </row>
    <row r="725" spans="1:8" x14ac:dyDescent="0.3">
      <c r="A725" s="5" t="s">
        <v>731</v>
      </c>
      <c r="B725" s="6">
        <v>64.226081212712103</v>
      </c>
      <c r="C725" s="6">
        <v>13.2823082474975</v>
      </c>
      <c r="D725" s="6">
        <v>115.16985417792699</v>
      </c>
      <c r="E725" s="6">
        <v>8.6709216524639707</v>
      </c>
      <c r="F725" s="6">
        <v>3.1161853490146099</v>
      </c>
      <c r="G725" s="8">
        <v>3.5041385368855399E-26</v>
      </c>
      <c r="H725" s="7" t="s">
        <v>10</v>
      </c>
    </row>
    <row r="726" spans="1:8" x14ac:dyDescent="0.3">
      <c r="A726" s="5" t="s">
        <v>732</v>
      </c>
      <c r="B726" s="6">
        <v>457.08738078603102</v>
      </c>
      <c r="C726" s="6">
        <v>261.24309010028202</v>
      </c>
      <c r="D726" s="6">
        <v>652.93167147177996</v>
      </c>
      <c r="E726" s="6">
        <v>2.4993260921126899</v>
      </c>
      <c r="F726" s="6">
        <v>1.3215391450349201</v>
      </c>
      <c r="G726" s="8">
        <v>1.27256737584633E-21</v>
      </c>
      <c r="H726" s="7" t="s">
        <v>10</v>
      </c>
    </row>
    <row r="727" spans="1:8" x14ac:dyDescent="0.3">
      <c r="A727" s="5" t="s">
        <v>733</v>
      </c>
      <c r="B727" s="6">
        <v>650.52621983863003</v>
      </c>
      <c r="C727" s="6">
        <v>145.33865182689601</v>
      </c>
      <c r="D727" s="6">
        <v>1155.7137878503599</v>
      </c>
      <c r="E727" s="6">
        <v>7.9518680909939103</v>
      </c>
      <c r="F727" s="6">
        <v>2.9912938250532002</v>
      </c>
      <c r="G727" s="8">
        <v>8.2591982366142998E-207</v>
      </c>
      <c r="H727" s="7" t="s">
        <v>10</v>
      </c>
    </row>
    <row r="728" spans="1:8" x14ac:dyDescent="0.3">
      <c r="A728" s="5" t="s">
        <v>734</v>
      </c>
      <c r="B728" s="6">
        <v>268.509052311495</v>
      </c>
      <c r="C728" s="6">
        <v>164.205777967036</v>
      </c>
      <c r="D728" s="6">
        <v>372.812326655954</v>
      </c>
      <c r="E728" s="6">
        <v>2.2703971277478101</v>
      </c>
      <c r="F728" s="6">
        <v>1.1829446693760599</v>
      </c>
      <c r="G728" s="8">
        <v>2.9085453958738097E-20</v>
      </c>
      <c r="H728" s="7" t="s">
        <v>10</v>
      </c>
    </row>
    <row r="729" spans="1:8" x14ac:dyDescent="0.3">
      <c r="A729" s="5" t="s">
        <v>735</v>
      </c>
      <c r="B729" s="6">
        <v>2.3376691734649602</v>
      </c>
      <c r="C729" s="6">
        <v>0</v>
      </c>
      <c r="D729" s="6">
        <v>4.6753383469299301</v>
      </c>
      <c r="E729" s="6" t="s">
        <v>29</v>
      </c>
      <c r="F729" s="6" t="s">
        <v>29</v>
      </c>
      <c r="G729" s="6">
        <v>1.1950446480805999E-2</v>
      </c>
      <c r="H729" s="7" t="s">
        <v>10</v>
      </c>
    </row>
    <row r="730" spans="1:8" x14ac:dyDescent="0.3">
      <c r="A730" s="5" t="s">
        <v>736</v>
      </c>
      <c r="B730" s="6">
        <v>8.6611911709828</v>
      </c>
      <c r="C730" s="6">
        <v>0.97330848560933902</v>
      </c>
      <c r="D730" s="6">
        <v>16.349073856356299</v>
      </c>
      <c r="E730" s="6">
        <v>16.7974225007613</v>
      </c>
      <c r="F730" s="6">
        <v>4.0701679689239496</v>
      </c>
      <c r="G730" s="8">
        <v>9.0135874541202999E-6</v>
      </c>
      <c r="H730" s="7" t="s">
        <v>10</v>
      </c>
    </row>
    <row r="731" spans="1:8" x14ac:dyDescent="0.3">
      <c r="A731" s="5" t="s">
        <v>737</v>
      </c>
      <c r="B731" s="6">
        <v>405.24119908027802</v>
      </c>
      <c r="C731" s="6">
        <v>582.74806940535302</v>
      </c>
      <c r="D731" s="6">
        <v>227.734328755202</v>
      </c>
      <c r="E731" s="6">
        <v>0.39079379359864103</v>
      </c>
      <c r="F731" s="6">
        <v>-1.3555205395963199</v>
      </c>
      <c r="G731" s="8">
        <v>1.02551759914809E-36</v>
      </c>
      <c r="H731" s="7" t="s">
        <v>7</v>
      </c>
    </row>
    <row r="732" spans="1:8" x14ac:dyDescent="0.3">
      <c r="A732" s="5" t="s">
        <v>738</v>
      </c>
      <c r="B732" s="6">
        <v>743.28871336834902</v>
      </c>
      <c r="C732" s="6">
        <v>479.05033958123101</v>
      </c>
      <c r="D732" s="6">
        <v>1007.52708715547</v>
      </c>
      <c r="E732" s="6">
        <v>2.1031758124547202</v>
      </c>
      <c r="F732" s="6">
        <v>1.072569455469</v>
      </c>
      <c r="G732" s="8">
        <v>1.5815875066879101E-7</v>
      </c>
      <c r="H732" s="7" t="s">
        <v>10</v>
      </c>
    </row>
    <row r="733" spans="1:8" x14ac:dyDescent="0.3">
      <c r="A733" s="5" t="s">
        <v>739</v>
      </c>
      <c r="B733" s="6">
        <v>13.8990392946478</v>
      </c>
      <c r="C733" s="6">
        <v>5.9220647958251202</v>
      </c>
      <c r="D733" s="6">
        <v>21.876013793470602</v>
      </c>
      <c r="E733" s="6">
        <v>3.6939842010665802</v>
      </c>
      <c r="F733" s="6">
        <v>1.88517769601942</v>
      </c>
      <c r="G733" s="6">
        <v>2.68280488001191E-2</v>
      </c>
      <c r="H733" s="7" t="s">
        <v>10</v>
      </c>
    </row>
    <row r="734" spans="1:8" x14ac:dyDescent="0.3">
      <c r="A734" s="5" t="s">
        <v>740</v>
      </c>
      <c r="B734" s="6">
        <v>58.383120230630396</v>
      </c>
      <c r="C734" s="6">
        <v>83.558235051422699</v>
      </c>
      <c r="D734" s="6">
        <v>33.208005409838201</v>
      </c>
      <c r="E734" s="6">
        <v>0.397423490208974</v>
      </c>
      <c r="F734" s="6">
        <v>-1.3312509474974501</v>
      </c>
      <c r="G734" s="8">
        <v>8.5401808595112701E-7</v>
      </c>
      <c r="H734" s="7" t="s">
        <v>7</v>
      </c>
    </row>
    <row r="735" spans="1:8" x14ac:dyDescent="0.3">
      <c r="A735" s="5" t="s">
        <v>741</v>
      </c>
      <c r="B735" s="6">
        <v>291.77256433423798</v>
      </c>
      <c r="C735" s="6">
        <v>168.61048393803</v>
      </c>
      <c r="D735" s="6">
        <v>414.93464473044702</v>
      </c>
      <c r="E735" s="6">
        <v>2.4609065524238098</v>
      </c>
      <c r="F735" s="6">
        <v>1.2991898756285001</v>
      </c>
      <c r="G735" s="8">
        <v>3.0979937111787498E-5</v>
      </c>
      <c r="H735" s="7" t="s">
        <v>10</v>
      </c>
    </row>
    <row r="736" spans="1:8" x14ac:dyDescent="0.3">
      <c r="A736" s="5" t="s">
        <v>742</v>
      </c>
      <c r="B736" s="6">
        <v>12.6009246981118</v>
      </c>
      <c r="C736" s="6">
        <v>18.229807690885199</v>
      </c>
      <c r="D736" s="6">
        <v>6.9720417053384498</v>
      </c>
      <c r="E736" s="6">
        <v>0.38245283897451199</v>
      </c>
      <c r="F736" s="6">
        <v>-1.3866462377289599</v>
      </c>
      <c r="G736" s="6">
        <v>2.21698315448568E-2</v>
      </c>
      <c r="H736" s="7" t="s">
        <v>7</v>
      </c>
    </row>
    <row r="737" spans="1:8" x14ac:dyDescent="0.3">
      <c r="A737" s="5" t="s">
        <v>743</v>
      </c>
      <c r="B737" s="6">
        <v>20.145925429616</v>
      </c>
      <c r="C737" s="6">
        <v>0.64887232373955905</v>
      </c>
      <c r="D737" s="6">
        <v>39.642978535492396</v>
      </c>
      <c r="E737" s="6">
        <v>61.095190972275297</v>
      </c>
      <c r="F737" s="6">
        <v>5.9329869195549501</v>
      </c>
      <c r="G737" s="8">
        <v>4.9856049844323395E-16</v>
      </c>
      <c r="H737" s="7" t="s">
        <v>10</v>
      </c>
    </row>
    <row r="738" spans="1:8" x14ac:dyDescent="0.3">
      <c r="A738" s="5" t="s">
        <v>744</v>
      </c>
      <c r="B738" s="6">
        <v>134.00914374715401</v>
      </c>
      <c r="C738" s="6">
        <v>41.278363478068201</v>
      </c>
      <c r="D738" s="6">
        <v>226.739924016239</v>
      </c>
      <c r="E738" s="6">
        <v>5.4929484822408101</v>
      </c>
      <c r="F738" s="6">
        <v>2.4575807610418701</v>
      </c>
      <c r="G738" s="8">
        <v>5.8835593434855801E-37</v>
      </c>
      <c r="H738" s="7" t="s">
        <v>10</v>
      </c>
    </row>
    <row r="739" spans="1:8" x14ac:dyDescent="0.3">
      <c r="A739" s="5" t="s">
        <v>745</v>
      </c>
      <c r="B739" s="6">
        <v>266.41114739896602</v>
      </c>
      <c r="C739" s="6">
        <v>85.958039531601202</v>
      </c>
      <c r="D739" s="6">
        <v>446.86425526633099</v>
      </c>
      <c r="E739" s="6">
        <v>5.1986324688343801</v>
      </c>
      <c r="F739" s="6">
        <v>2.3781321636568702</v>
      </c>
      <c r="G739" s="8">
        <v>3.4718700333855099E-66</v>
      </c>
      <c r="H739" s="7" t="s">
        <v>10</v>
      </c>
    </row>
    <row r="740" spans="1:8" x14ac:dyDescent="0.3">
      <c r="A740" s="5" t="s">
        <v>746</v>
      </c>
      <c r="B740" s="6">
        <v>195.812384086923</v>
      </c>
      <c r="C740" s="6">
        <v>265.43683084201598</v>
      </c>
      <c r="D740" s="6">
        <v>126.18793733183</v>
      </c>
      <c r="E740" s="6">
        <v>0.475397242091606</v>
      </c>
      <c r="F740" s="6">
        <v>-1.07279456104813</v>
      </c>
      <c r="G740" s="8">
        <v>4.7513850492690399E-13</v>
      </c>
      <c r="H740" s="7" t="s">
        <v>7</v>
      </c>
    </row>
    <row r="741" spans="1:8" x14ac:dyDescent="0.3">
      <c r="A741" s="5" t="s">
        <v>747</v>
      </c>
      <c r="B741" s="6">
        <v>41.041082917136599</v>
      </c>
      <c r="C741" s="6">
        <v>63.659580299473497</v>
      </c>
      <c r="D741" s="6">
        <v>18.422585534799701</v>
      </c>
      <c r="E741" s="6">
        <v>0.28939219278754902</v>
      </c>
      <c r="F741" s="6">
        <v>-1.78890209346906</v>
      </c>
      <c r="G741" s="8">
        <v>6.5704245063705394E-8</v>
      </c>
      <c r="H741" s="7" t="s">
        <v>7</v>
      </c>
    </row>
    <row r="742" spans="1:8" x14ac:dyDescent="0.3">
      <c r="A742" s="5" t="s">
        <v>748</v>
      </c>
      <c r="B742" s="6">
        <v>670.54879373687197</v>
      </c>
      <c r="C742" s="6">
        <v>898.78787763064702</v>
      </c>
      <c r="D742" s="6">
        <v>442.30970984309801</v>
      </c>
      <c r="E742" s="6">
        <v>0.49211801900254698</v>
      </c>
      <c r="F742" s="6">
        <v>-1.0229237528763599</v>
      </c>
      <c r="G742" s="8">
        <v>1.5996610955654602E-33</v>
      </c>
      <c r="H742" s="7" t="s">
        <v>7</v>
      </c>
    </row>
    <row r="743" spans="1:8" x14ac:dyDescent="0.3">
      <c r="A743" s="5" t="s">
        <v>749</v>
      </c>
      <c r="B743" s="6">
        <v>81.203437111603293</v>
      </c>
      <c r="C743" s="6">
        <v>45.415096899942696</v>
      </c>
      <c r="D743" s="6">
        <v>116.991777323264</v>
      </c>
      <c r="E743" s="6">
        <v>2.5760547771375801</v>
      </c>
      <c r="F743" s="6">
        <v>1.3651632711949699</v>
      </c>
      <c r="G743" s="8">
        <v>2.6362222982752698E-9</v>
      </c>
      <c r="H743" s="7" t="s">
        <v>10</v>
      </c>
    </row>
    <row r="744" spans="1:8" x14ac:dyDescent="0.3">
      <c r="A744" s="5" t="s">
        <v>750</v>
      </c>
      <c r="B744" s="6">
        <v>143.33827538311999</v>
      </c>
      <c r="C744" s="6">
        <v>193.00884895154499</v>
      </c>
      <c r="D744" s="6">
        <v>93.667701814695604</v>
      </c>
      <c r="E744" s="6">
        <v>0.48530262899091797</v>
      </c>
      <c r="F744" s="6">
        <v>-1.0430434193682201</v>
      </c>
      <c r="G744" s="8">
        <v>1.3953625277152301E-9</v>
      </c>
      <c r="H744" s="7" t="s">
        <v>7</v>
      </c>
    </row>
    <row r="745" spans="1:8" x14ac:dyDescent="0.3">
      <c r="A745" s="5" t="s">
        <v>751</v>
      </c>
      <c r="B745" s="6">
        <v>48.266988747451599</v>
      </c>
      <c r="C745" s="6">
        <v>70.0821272893875</v>
      </c>
      <c r="D745" s="6">
        <v>26.451850205515601</v>
      </c>
      <c r="E745" s="6">
        <v>0.377440743148235</v>
      </c>
      <c r="F745" s="6">
        <v>-1.40567793065258</v>
      </c>
      <c r="G745" s="8">
        <v>2.6690088518029599E-6</v>
      </c>
      <c r="H745" s="7" t="s">
        <v>7</v>
      </c>
    </row>
    <row r="746" spans="1:8" x14ac:dyDescent="0.3">
      <c r="A746" s="5" t="s">
        <v>752</v>
      </c>
      <c r="B746" s="6">
        <v>14.508208570078001</v>
      </c>
      <c r="C746" s="6">
        <v>9.2578092243140002</v>
      </c>
      <c r="D746" s="6">
        <v>19.758607915841999</v>
      </c>
      <c r="E746" s="6">
        <v>2.1342638886908101</v>
      </c>
      <c r="F746" s="6">
        <v>1.09373856761891</v>
      </c>
      <c r="G746" s="6">
        <v>4.73200179613084E-2</v>
      </c>
      <c r="H746" s="7" t="s">
        <v>10</v>
      </c>
    </row>
    <row r="747" spans="1:8" x14ac:dyDescent="0.3">
      <c r="A747" s="5" t="s">
        <v>753</v>
      </c>
      <c r="B747" s="6">
        <v>240.50675731929701</v>
      </c>
      <c r="C747" s="6">
        <v>158.69766717553901</v>
      </c>
      <c r="D747" s="6">
        <v>322.31584746305498</v>
      </c>
      <c r="E747" s="6">
        <v>2.0310055793481498</v>
      </c>
      <c r="F747" s="6">
        <v>1.02219420284768</v>
      </c>
      <c r="G747" s="6">
        <v>2.5195445218267702E-4</v>
      </c>
      <c r="H747" s="7" t="s">
        <v>10</v>
      </c>
    </row>
    <row r="748" spans="1:8" x14ac:dyDescent="0.3">
      <c r="A748" s="5" t="s">
        <v>754</v>
      </c>
      <c r="B748" s="6">
        <v>4.2959329112503202</v>
      </c>
      <c r="C748" s="6">
        <v>7.5902190300780497</v>
      </c>
      <c r="D748" s="6">
        <v>1.00164679242259</v>
      </c>
      <c r="E748" s="6">
        <v>0.13196546614179799</v>
      </c>
      <c r="F748" s="6">
        <v>-2.9217676527604901</v>
      </c>
      <c r="G748" s="6">
        <v>1.5458767895802399E-2</v>
      </c>
      <c r="H748" s="7" t="s">
        <v>7</v>
      </c>
    </row>
    <row r="749" spans="1:8" x14ac:dyDescent="0.3">
      <c r="A749" s="5" t="s">
        <v>755</v>
      </c>
      <c r="B749" s="6">
        <v>257.151889110041</v>
      </c>
      <c r="C749" s="6">
        <v>110.92193490665299</v>
      </c>
      <c r="D749" s="6">
        <v>403.38184331343001</v>
      </c>
      <c r="E749" s="6">
        <v>3.63662826160488</v>
      </c>
      <c r="F749" s="6">
        <v>1.8626014601490599</v>
      </c>
      <c r="G749" s="8">
        <v>6.9990241904768796E-16</v>
      </c>
      <c r="H749" s="7" t="s">
        <v>10</v>
      </c>
    </row>
    <row r="750" spans="1:8" x14ac:dyDescent="0.3">
      <c r="A750" s="5" t="s">
        <v>756</v>
      </c>
      <c r="B750" s="6">
        <v>78.361705893279705</v>
      </c>
      <c r="C750" s="6">
        <v>139.38292470085801</v>
      </c>
      <c r="D750" s="6">
        <v>17.3404870857009</v>
      </c>
      <c r="E750" s="6">
        <v>0.124408977088957</v>
      </c>
      <c r="F750" s="6">
        <v>-3.0068375038365098</v>
      </c>
      <c r="G750" s="8">
        <v>7.5597185386891304E-30</v>
      </c>
      <c r="H750" s="7" t="s">
        <v>7</v>
      </c>
    </row>
    <row r="751" spans="1:8" x14ac:dyDescent="0.3">
      <c r="A751" s="5" t="s">
        <v>757</v>
      </c>
      <c r="B751" s="6">
        <v>148.82972016452501</v>
      </c>
      <c r="C751" s="6">
        <v>72.340240894369998</v>
      </c>
      <c r="D751" s="6">
        <v>225.31919943467901</v>
      </c>
      <c r="E751" s="6">
        <v>3.1147145302389401</v>
      </c>
      <c r="F751" s="6">
        <v>1.6390999434479101</v>
      </c>
      <c r="G751" s="8">
        <v>3.6417790280780302E-21</v>
      </c>
      <c r="H751" s="7" t="s">
        <v>10</v>
      </c>
    </row>
    <row r="752" spans="1:8" x14ac:dyDescent="0.3">
      <c r="A752" s="5" t="s">
        <v>758</v>
      </c>
      <c r="B752" s="6">
        <v>173.720593136004</v>
      </c>
      <c r="C752" s="6">
        <v>235.45622606290999</v>
      </c>
      <c r="D752" s="6">
        <v>111.98496020909801</v>
      </c>
      <c r="E752" s="6">
        <v>0.47560840535674398</v>
      </c>
      <c r="F752" s="6">
        <v>-1.0721538830432</v>
      </c>
      <c r="G752" s="8">
        <v>9.7123807826176693E-12</v>
      </c>
      <c r="H752" s="7" t="s">
        <v>7</v>
      </c>
    </row>
    <row r="753" spans="1:8" x14ac:dyDescent="0.3">
      <c r="A753" s="5" t="s">
        <v>759</v>
      </c>
      <c r="B753" s="6">
        <v>189.21110263074999</v>
      </c>
      <c r="C753" s="6">
        <v>252.386947513183</v>
      </c>
      <c r="D753" s="6">
        <v>126.035257748318</v>
      </c>
      <c r="E753" s="6">
        <v>0.49937312127337502</v>
      </c>
      <c r="F753" s="6">
        <v>-1.00180992450068</v>
      </c>
      <c r="G753" s="8">
        <v>8.4365715174986301E-11</v>
      </c>
      <c r="H753" s="7" t="s">
        <v>7</v>
      </c>
    </row>
    <row r="754" spans="1:8" x14ac:dyDescent="0.3">
      <c r="A754" s="5" t="s">
        <v>760</v>
      </c>
      <c r="B754" s="6">
        <v>369.15926444967198</v>
      </c>
      <c r="C754" s="6">
        <v>172.53319468988099</v>
      </c>
      <c r="D754" s="6">
        <v>565.78533420946303</v>
      </c>
      <c r="E754" s="6">
        <v>3.2792839385280801</v>
      </c>
      <c r="F754" s="6">
        <v>1.7133808236497201</v>
      </c>
      <c r="G754" s="8">
        <v>1.0434943735290101E-12</v>
      </c>
      <c r="H754" s="7" t="s">
        <v>10</v>
      </c>
    </row>
    <row r="755" spans="1:8" x14ac:dyDescent="0.3">
      <c r="A755" s="5" t="s">
        <v>761</v>
      </c>
      <c r="B755" s="6">
        <v>21.3857361444134</v>
      </c>
      <c r="C755" s="6">
        <v>31.744540857047401</v>
      </c>
      <c r="D755" s="6">
        <v>11.0269314317793</v>
      </c>
      <c r="E755" s="6">
        <v>0.34736465338831002</v>
      </c>
      <c r="F755" s="6">
        <v>-1.5254771369697799</v>
      </c>
      <c r="G755" s="6">
        <v>8.4878154723977601E-4</v>
      </c>
      <c r="H755" s="7" t="s">
        <v>7</v>
      </c>
    </row>
    <row r="756" spans="1:8" x14ac:dyDescent="0.3">
      <c r="A756" s="5" t="s">
        <v>762</v>
      </c>
      <c r="B756" s="6">
        <v>3.6331256098349098</v>
      </c>
      <c r="C756" s="6">
        <v>6.2587476589898996</v>
      </c>
      <c r="D756" s="6">
        <v>1.0075035606799201</v>
      </c>
      <c r="E756" s="6">
        <v>0.16097526463345499</v>
      </c>
      <c r="F756" s="6">
        <v>-2.6350890732072401</v>
      </c>
      <c r="G756" s="6">
        <v>4.2108507302725001E-2</v>
      </c>
      <c r="H756" s="7" t="s">
        <v>7</v>
      </c>
    </row>
    <row r="757" spans="1:8" x14ac:dyDescent="0.3">
      <c r="A757" s="5" t="s">
        <v>763</v>
      </c>
      <c r="B757" s="6">
        <v>29.806384458534701</v>
      </c>
      <c r="C757" s="6">
        <v>52.5778142970819</v>
      </c>
      <c r="D757" s="6">
        <v>7.03495461998744</v>
      </c>
      <c r="E757" s="6">
        <v>0.13380081911046399</v>
      </c>
      <c r="F757" s="6">
        <v>-2.90184114689762</v>
      </c>
      <c r="G757" s="8">
        <v>9.36998728468335E-12</v>
      </c>
      <c r="H757" s="7" t="s">
        <v>7</v>
      </c>
    </row>
    <row r="758" spans="1:8" x14ac:dyDescent="0.3">
      <c r="A758" s="5" t="s">
        <v>764</v>
      </c>
      <c r="B758" s="6">
        <v>13.906001491803099</v>
      </c>
      <c r="C758" s="6">
        <v>23.456398304652801</v>
      </c>
      <c r="D758" s="6">
        <v>4.3556046789534602</v>
      </c>
      <c r="E758" s="6">
        <v>0.18568940646311799</v>
      </c>
      <c r="F758" s="6">
        <v>-2.4290365826784899</v>
      </c>
      <c r="G758" s="8">
        <v>6.0019786493421302E-5</v>
      </c>
      <c r="H758" s="7" t="s">
        <v>7</v>
      </c>
    </row>
    <row r="759" spans="1:8" x14ac:dyDescent="0.3">
      <c r="A759" s="5" t="s">
        <v>765</v>
      </c>
      <c r="B759" s="6">
        <v>7.2648693899621097</v>
      </c>
      <c r="C759" s="6">
        <v>13.2068783460884</v>
      </c>
      <c r="D759" s="6">
        <v>1.3228604338358001</v>
      </c>
      <c r="E759" s="6">
        <v>0.100164505129072</v>
      </c>
      <c r="F759" s="6">
        <v>-3.3195567375161401</v>
      </c>
      <c r="G759" s="6">
        <v>3.7600022309548401E-4</v>
      </c>
      <c r="H759" s="7" t="s">
        <v>7</v>
      </c>
    </row>
    <row r="760" spans="1:8" x14ac:dyDescent="0.3">
      <c r="A760" s="5" t="s">
        <v>766</v>
      </c>
      <c r="B760" s="6">
        <v>251.66716040345</v>
      </c>
      <c r="C760" s="6">
        <v>165.99100088710099</v>
      </c>
      <c r="D760" s="6">
        <v>337.34331991979798</v>
      </c>
      <c r="E760" s="6">
        <v>2.03229884823239</v>
      </c>
      <c r="F760" s="6">
        <v>1.02311256508319</v>
      </c>
      <c r="G760" s="8">
        <v>7.1249111816830898E-15</v>
      </c>
      <c r="H760" s="7" t="s">
        <v>10</v>
      </c>
    </row>
    <row r="761" spans="1:8" x14ac:dyDescent="0.3">
      <c r="A761" s="5" t="s">
        <v>767</v>
      </c>
      <c r="B761" s="6">
        <v>142.07708705074401</v>
      </c>
      <c r="C761" s="6">
        <v>92.960748531208793</v>
      </c>
      <c r="D761" s="6">
        <v>191.19342557028</v>
      </c>
      <c r="E761" s="6">
        <v>2.0567113388301999</v>
      </c>
      <c r="F761" s="6">
        <v>1.04033932460599</v>
      </c>
      <c r="G761" s="8">
        <v>1.6741281762960801E-9</v>
      </c>
      <c r="H761" s="7" t="s">
        <v>10</v>
      </c>
    </row>
    <row r="762" spans="1:8" x14ac:dyDescent="0.3">
      <c r="A762" s="5" t="s">
        <v>768</v>
      </c>
      <c r="B762" s="6">
        <v>87.785989003359006</v>
      </c>
      <c r="C762" s="6">
        <v>149.70109058007199</v>
      </c>
      <c r="D762" s="6">
        <v>25.870887426646298</v>
      </c>
      <c r="E762" s="6">
        <v>0.17281696029334201</v>
      </c>
      <c r="F762" s="6">
        <v>-2.5326832840388498</v>
      </c>
      <c r="G762" s="8">
        <v>3.90023841012607E-26</v>
      </c>
      <c r="H762" s="7" t="s">
        <v>7</v>
      </c>
    </row>
    <row r="763" spans="1:8" x14ac:dyDescent="0.3">
      <c r="A763" s="5" t="s">
        <v>769</v>
      </c>
      <c r="B763" s="6">
        <v>761.53972480012601</v>
      </c>
      <c r="C763" s="6">
        <v>448.14645987009698</v>
      </c>
      <c r="D763" s="6">
        <v>1074.93298973016</v>
      </c>
      <c r="E763" s="6">
        <v>2.3986198396875502</v>
      </c>
      <c r="F763" s="6">
        <v>1.2622045211753601</v>
      </c>
      <c r="G763" s="8">
        <v>4.1618515550619601E-6</v>
      </c>
      <c r="H763" s="7" t="s">
        <v>10</v>
      </c>
    </row>
    <row r="764" spans="1:8" x14ac:dyDescent="0.3">
      <c r="A764" s="5" t="s">
        <v>770</v>
      </c>
      <c r="B764" s="6">
        <v>119.960133601254</v>
      </c>
      <c r="C764" s="6">
        <v>71.311790056234599</v>
      </c>
      <c r="D764" s="6">
        <v>168.608477146274</v>
      </c>
      <c r="E764" s="6">
        <v>2.3643843046614501</v>
      </c>
      <c r="F764" s="6">
        <v>1.2414645487845699</v>
      </c>
      <c r="G764" s="6">
        <v>1.2894898188407799E-3</v>
      </c>
      <c r="H764" s="7" t="s">
        <v>10</v>
      </c>
    </row>
    <row r="765" spans="1:8" x14ac:dyDescent="0.3">
      <c r="A765" s="5" t="s">
        <v>771</v>
      </c>
      <c r="B765" s="6">
        <v>128.63516346064699</v>
      </c>
      <c r="C765" s="6">
        <v>52.579699597323902</v>
      </c>
      <c r="D765" s="6">
        <v>204.69062732397001</v>
      </c>
      <c r="E765" s="6">
        <v>3.8929592388616001</v>
      </c>
      <c r="F765" s="6">
        <v>1.96086723905969</v>
      </c>
      <c r="G765" s="8">
        <v>2.2109545076637802E-19</v>
      </c>
      <c r="H765" s="7" t="s">
        <v>10</v>
      </c>
    </row>
    <row r="766" spans="1:8" x14ac:dyDescent="0.3">
      <c r="A766" s="5" t="s">
        <v>772</v>
      </c>
      <c r="B766" s="6">
        <v>326.270625745492</v>
      </c>
      <c r="C766" s="6">
        <v>207.71266978678801</v>
      </c>
      <c r="D766" s="6">
        <v>444.82858170419598</v>
      </c>
      <c r="E766" s="6">
        <v>2.1415572875780899</v>
      </c>
      <c r="F766" s="6">
        <v>1.0986602704577</v>
      </c>
      <c r="G766" s="8">
        <v>3.7277925514308202E-15</v>
      </c>
      <c r="H766" s="7" t="s">
        <v>10</v>
      </c>
    </row>
    <row r="767" spans="1:8" x14ac:dyDescent="0.3">
      <c r="A767" s="5" t="s">
        <v>773</v>
      </c>
      <c r="B767" s="6">
        <v>229.75339967446001</v>
      </c>
      <c r="C767" s="6">
        <v>84.3696498392584</v>
      </c>
      <c r="D767" s="6">
        <v>375.13714950966101</v>
      </c>
      <c r="E767" s="6">
        <v>4.4463518602290604</v>
      </c>
      <c r="F767" s="6">
        <v>2.1526221199622002</v>
      </c>
      <c r="G767" s="8">
        <v>4.5181741535595801E-10</v>
      </c>
      <c r="H767" s="7" t="s">
        <v>10</v>
      </c>
    </row>
    <row r="768" spans="1:8" x14ac:dyDescent="0.3">
      <c r="A768" s="5" t="s">
        <v>774</v>
      </c>
      <c r="B768" s="6">
        <v>853.913585466413</v>
      </c>
      <c r="C768" s="6">
        <v>1141.04700675098</v>
      </c>
      <c r="D768" s="6">
        <v>566.78016418184302</v>
      </c>
      <c r="E768" s="6">
        <v>0.496719382136317</v>
      </c>
      <c r="F768" s="6">
        <v>-1.0094970526292499</v>
      </c>
      <c r="G768" s="8">
        <v>1.23758078250013E-39</v>
      </c>
      <c r="H768" s="7" t="s">
        <v>7</v>
      </c>
    </row>
    <row r="769" spans="1:8" x14ac:dyDescent="0.3">
      <c r="A769" s="5" t="s">
        <v>775</v>
      </c>
      <c r="B769" s="6">
        <v>95.557054615958407</v>
      </c>
      <c r="C769" s="6">
        <v>3.9637651633284201</v>
      </c>
      <c r="D769" s="6">
        <v>187.150344068588</v>
      </c>
      <c r="E769" s="6">
        <v>47.215295648704902</v>
      </c>
      <c r="F769" s="6">
        <v>5.5611823990039904</v>
      </c>
      <c r="G769" s="8">
        <v>8.5620955813089803E-47</v>
      </c>
      <c r="H769" s="7" t="s">
        <v>10</v>
      </c>
    </row>
    <row r="770" spans="1:8" x14ac:dyDescent="0.3">
      <c r="A770" s="5" t="s">
        <v>776</v>
      </c>
      <c r="B770" s="6">
        <v>85.289629708031597</v>
      </c>
      <c r="C770" s="6">
        <v>118.62011808831799</v>
      </c>
      <c r="D770" s="6">
        <v>51.959141327745201</v>
      </c>
      <c r="E770" s="6">
        <v>0.43802975553488599</v>
      </c>
      <c r="F770" s="6">
        <v>-1.19089921888621</v>
      </c>
      <c r="G770" s="8">
        <v>9.0264622954855106E-8</v>
      </c>
      <c r="H770" s="7" t="s">
        <v>7</v>
      </c>
    </row>
    <row r="771" spans="1:8" x14ac:dyDescent="0.3">
      <c r="A771" s="5" t="s">
        <v>777</v>
      </c>
      <c r="B771" s="6">
        <v>17.7523950686181</v>
      </c>
      <c r="C771" s="6">
        <v>5.9631395402111496</v>
      </c>
      <c r="D771" s="6">
        <v>29.541650597025001</v>
      </c>
      <c r="E771" s="6">
        <v>4.9540431508968004</v>
      </c>
      <c r="F771" s="6">
        <v>2.3086064348567201</v>
      </c>
      <c r="G771" s="8">
        <v>1.22630094924579E-5</v>
      </c>
      <c r="H771" s="7" t="s">
        <v>10</v>
      </c>
    </row>
    <row r="772" spans="1:8" x14ac:dyDescent="0.3">
      <c r="A772" s="5" t="s">
        <v>778</v>
      </c>
      <c r="B772" s="6">
        <v>73.710187142261304</v>
      </c>
      <c r="C772" s="6">
        <v>113.260441486959</v>
      </c>
      <c r="D772" s="6">
        <v>34.159932797563201</v>
      </c>
      <c r="E772" s="6">
        <v>0.30160515312397401</v>
      </c>
      <c r="F772" s="6">
        <v>-1.72926701666908</v>
      </c>
      <c r="G772" s="8">
        <v>2.23774879914677E-12</v>
      </c>
      <c r="H772" s="7" t="s">
        <v>7</v>
      </c>
    </row>
    <row r="773" spans="1:8" x14ac:dyDescent="0.3">
      <c r="A773" s="5" t="s">
        <v>779</v>
      </c>
      <c r="B773" s="6">
        <v>21.217177155613701</v>
      </c>
      <c r="C773" s="6">
        <v>7.5939252371650596</v>
      </c>
      <c r="D773" s="6">
        <v>34.8404290740622</v>
      </c>
      <c r="E773" s="6">
        <v>4.58793416921612</v>
      </c>
      <c r="F773" s="6">
        <v>2.1978446907376101</v>
      </c>
      <c r="G773" s="6">
        <v>2.21961831370777E-4</v>
      </c>
      <c r="H773" s="7" t="s">
        <v>10</v>
      </c>
    </row>
    <row r="774" spans="1:8" x14ac:dyDescent="0.3">
      <c r="A774" s="5" t="s">
        <v>780</v>
      </c>
      <c r="B774" s="6">
        <v>12.5159033685157</v>
      </c>
      <c r="C774" s="6">
        <v>7.2063058751812203</v>
      </c>
      <c r="D774" s="6">
        <v>17.825500861850301</v>
      </c>
      <c r="E774" s="6">
        <v>2.4735975922479199</v>
      </c>
      <c r="F774" s="6">
        <v>1.30661082008461</v>
      </c>
      <c r="G774" s="6">
        <v>3.1843393545151699E-2</v>
      </c>
      <c r="H774" s="7" t="s">
        <v>10</v>
      </c>
    </row>
    <row r="775" spans="1:8" x14ac:dyDescent="0.3">
      <c r="A775" s="5" t="s">
        <v>781</v>
      </c>
      <c r="B775" s="6">
        <v>212.348454862723</v>
      </c>
      <c r="C775" s="6">
        <v>137.438128636485</v>
      </c>
      <c r="D775" s="6">
        <v>287.25878108896097</v>
      </c>
      <c r="E775" s="6">
        <v>2.0900952591456101</v>
      </c>
      <c r="F775" s="6">
        <v>1.0635686967392399</v>
      </c>
      <c r="G775" s="8">
        <v>9.0364286950362004E-14</v>
      </c>
      <c r="H775" s="7" t="s">
        <v>10</v>
      </c>
    </row>
    <row r="776" spans="1:8" x14ac:dyDescent="0.3">
      <c r="A776" s="5" t="s">
        <v>782</v>
      </c>
      <c r="B776" s="6">
        <v>378.36420896785103</v>
      </c>
      <c r="C776" s="6">
        <v>79.581615086293795</v>
      </c>
      <c r="D776" s="6">
        <v>677.146802849408</v>
      </c>
      <c r="E776" s="6">
        <v>8.5088346361800902</v>
      </c>
      <c r="F776" s="6">
        <v>3.0889615549745799</v>
      </c>
      <c r="G776" s="8">
        <v>8.3667039470517303E-52</v>
      </c>
      <c r="H776" s="7" t="s">
        <v>10</v>
      </c>
    </row>
    <row r="777" spans="1:8" x14ac:dyDescent="0.3">
      <c r="A777" s="5" t="s">
        <v>783</v>
      </c>
      <c r="B777" s="6">
        <v>313.51146463440199</v>
      </c>
      <c r="C777" s="6">
        <v>90.638194859284297</v>
      </c>
      <c r="D777" s="6">
        <v>536.38473440951998</v>
      </c>
      <c r="E777" s="6">
        <v>5.9178664716597398</v>
      </c>
      <c r="F777" s="6">
        <v>2.5650771445129701</v>
      </c>
      <c r="G777" s="8">
        <v>2.6610277784360899E-86</v>
      </c>
      <c r="H777" s="7" t="s">
        <v>10</v>
      </c>
    </row>
    <row r="778" spans="1:8" x14ac:dyDescent="0.3">
      <c r="A778" s="5" t="s">
        <v>784</v>
      </c>
      <c r="B778" s="6">
        <v>152.762377247507</v>
      </c>
      <c r="C778" s="6">
        <v>55.560922954024001</v>
      </c>
      <c r="D778" s="6">
        <v>249.96383154099101</v>
      </c>
      <c r="E778" s="6">
        <v>4.4989143133535201</v>
      </c>
      <c r="F778" s="6">
        <v>2.16957688950483</v>
      </c>
      <c r="G778" s="8">
        <v>4.4644432470199901E-18</v>
      </c>
      <c r="H778" s="7" t="s">
        <v>10</v>
      </c>
    </row>
    <row r="779" spans="1:8" x14ac:dyDescent="0.3">
      <c r="A779" s="5" t="s">
        <v>785</v>
      </c>
      <c r="B779" s="6">
        <v>64.789455083581203</v>
      </c>
      <c r="C779" s="6">
        <v>90.805071963881502</v>
      </c>
      <c r="D779" s="6">
        <v>38.773838203280903</v>
      </c>
      <c r="E779" s="6">
        <v>0.42700079813497099</v>
      </c>
      <c r="F779" s="6">
        <v>-1.2276893284039201</v>
      </c>
      <c r="G779" s="6">
        <v>2.42990244556408E-4</v>
      </c>
      <c r="H779" s="7" t="s">
        <v>7</v>
      </c>
    </row>
    <row r="780" spans="1:8" x14ac:dyDescent="0.3">
      <c r="A780" s="5" t="s">
        <v>786</v>
      </c>
      <c r="B780" s="6">
        <v>69.074511040941701</v>
      </c>
      <c r="C780" s="6">
        <v>92.437658234771803</v>
      </c>
      <c r="D780" s="6">
        <v>45.711363847111599</v>
      </c>
      <c r="E780" s="6">
        <v>0.49451018902939398</v>
      </c>
      <c r="F780" s="6">
        <v>-1.0159278478954099</v>
      </c>
      <c r="G780" s="8">
        <v>3.3279859787643497E-5</v>
      </c>
      <c r="H780" s="7" t="s">
        <v>7</v>
      </c>
    </row>
    <row r="781" spans="1:8" x14ac:dyDescent="0.3">
      <c r="A781" s="5" t="s">
        <v>787</v>
      </c>
      <c r="B781" s="6">
        <v>678.41617584150299</v>
      </c>
      <c r="C781" s="6">
        <v>37.088892983438001</v>
      </c>
      <c r="D781" s="6">
        <v>1319.7434586995701</v>
      </c>
      <c r="E781" s="6">
        <v>35.583252897003298</v>
      </c>
      <c r="F781" s="6">
        <v>5.1531264976752</v>
      </c>
      <c r="G781" s="8">
        <v>1.57818382210149E-72</v>
      </c>
      <c r="H781" s="7" t="s">
        <v>10</v>
      </c>
    </row>
    <row r="782" spans="1:8" x14ac:dyDescent="0.3">
      <c r="A782" s="5" t="s">
        <v>788</v>
      </c>
      <c r="B782" s="6">
        <v>513.59567728912805</v>
      </c>
      <c r="C782" s="6">
        <v>308.51593489530802</v>
      </c>
      <c r="D782" s="6">
        <v>718.67541968294802</v>
      </c>
      <c r="E782" s="6">
        <v>2.3294596433951602</v>
      </c>
      <c r="F782" s="6">
        <v>1.21999533676618</v>
      </c>
      <c r="G782" s="8">
        <v>1.97360406293602E-34</v>
      </c>
      <c r="H782" s="7" t="s">
        <v>10</v>
      </c>
    </row>
    <row r="783" spans="1:8" x14ac:dyDescent="0.3">
      <c r="A783" s="5" t="s">
        <v>789</v>
      </c>
      <c r="B783" s="6">
        <v>360.74270756039903</v>
      </c>
      <c r="C783" s="6">
        <v>235.05939371281599</v>
      </c>
      <c r="D783" s="6">
        <v>486.42602140798101</v>
      </c>
      <c r="E783" s="6">
        <v>2.06937495126135</v>
      </c>
      <c r="F783" s="6">
        <v>1.04919507164341</v>
      </c>
      <c r="G783" s="8">
        <v>3.4454363193786798E-16</v>
      </c>
      <c r="H783" s="7" t="s">
        <v>10</v>
      </c>
    </row>
    <row r="784" spans="1:8" x14ac:dyDescent="0.3">
      <c r="A784" s="5" t="s">
        <v>790</v>
      </c>
      <c r="B784" s="6">
        <v>1547.8114519887299</v>
      </c>
      <c r="C784" s="6">
        <v>963.58940003377495</v>
      </c>
      <c r="D784" s="6">
        <v>2132.03350394368</v>
      </c>
      <c r="E784" s="6">
        <v>2.2125954310715201</v>
      </c>
      <c r="F784" s="6">
        <v>1.1457396811682901</v>
      </c>
      <c r="G784" s="8">
        <v>6.6449077009286397E-9</v>
      </c>
      <c r="H784" s="7" t="s">
        <v>10</v>
      </c>
    </row>
    <row r="785" spans="1:8" x14ac:dyDescent="0.3">
      <c r="A785" s="5" t="s">
        <v>791</v>
      </c>
      <c r="B785" s="6">
        <v>212.20048246481699</v>
      </c>
      <c r="C785" s="6">
        <v>61.116848410179301</v>
      </c>
      <c r="D785" s="6">
        <v>363.28411651945498</v>
      </c>
      <c r="E785" s="6">
        <v>5.9440911298519801</v>
      </c>
      <c r="F785" s="6">
        <v>2.5714562342442302</v>
      </c>
      <c r="G785" s="8">
        <v>3.1948786885763098E-10</v>
      </c>
      <c r="H785" s="7" t="s">
        <v>10</v>
      </c>
    </row>
    <row r="786" spans="1:8" x14ac:dyDescent="0.3">
      <c r="A786" s="5" t="s">
        <v>792</v>
      </c>
      <c r="B786" s="6">
        <v>47.821030712023003</v>
      </c>
      <c r="C786" s="6">
        <v>3.9981203203514499</v>
      </c>
      <c r="D786" s="6">
        <v>91.643941103694601</v>
      </c>
      <c r="E786" s="6">
        <v>22.9217566658021</v>
      </c>
      <c r="F786" s="6">
        <v>4.5186457077398696</v>
      </c>
      <c r="G786" s="8">
        <v>4.1777040965881601E-30</v>
      </c>
      <c r="H786" s="7" t="s">
        <v>10</v>
      </c>
    </row>
    <row r="787" spans="1:8" x14ac:dyDescent="0.3">
      <c r="A787" s="5" t="s">
        <v>793</v>
      </c>
      <c r="B787" s="6">
        <v>8.7013502654705501</v>
      </c>
      <c r="C787" s="6">
        <v>0.65929811818956896</v>
      </c>
      <c r="D787" s="6">
        <v>16.7434024127515</v>
      </c>
      <c r="E787" s="6">
        <v>25.3957988818911</v>
      </c>
      <c r="F787" s="6">
        <v>4.6665179527686096</v>
      </c>
      <c r="G787" s="8">
        <v>1.87286079647485E-6</v>
      </c>
      <c r="H787" s="7" t="s">
        <v>10</v>
      </c>
    </row>
    <row r="788" spans="1:8" x14ac:dyDescent="0.3">
      <c r="A788" s="5" t="s">
        <v>794</v>
      </c>
      <c r="B788" s="6">
        <v>35.1479187993463</v>
      </c>
      <c r="C788" s="6">
        <v>9.9189282493485607</v>
      </c>
      <c r="D788" s="6">
        <v>60.376909349343897</v>
      </c>
      <c r="E788" s="6">
        <v>6.0870396308501604</v>
      </c>
      <c r="F788" s="6">
        <v>2.6057407587917201</v>
      </c>
      <c r="G788" s="8">
        <v>8.2023554104021007E-12</v>
      </c>
      <c r="H788" s="7" t="s">
        <v>10</v>
      </c>
    </row>
    <row r="789" spans="1:8" x14ac:dyDescent="0.3">
      <c r="A789" s="5" t="s">
        <v>795</v>
      </c>
      <c r="B789" s="6">
        <v>105.76293384656201</v>
      </c>
      <c r="C789" s="6">
        <v>60.180344421851999</v>
      </c>
      <c r="D789" s="6">
        <v>151.34552327127099</v>
      </c>
      <c r="E789" s="6">
        <v>2.5148663525481001</v>
      </c>
      <c r="F789" s="6">
        <v>1.3304817329773999</v>
      </c>
      <c r="G789" s="6">
        <v>5.5878852426932701E-4</v>
      </c>
      <c r="H789" s="7" t="s">
        <v>10</v>
      </c>
    </row>
    <row r="790" spans="1:8" x14ac:dyDescent="0.3">
      <c r="A790" s="5" t="s">
        <v>796</v>
      </c>
      <c r="B790" s="6">
        <v>102.602941469589</v>
      </c>
      <c r="C790" s="6">
        <v>41.0949897579805</v>
      </c>
      <c r="D790" s="6">
        <v>164.11089318119801</v>
      </c>
      <c r="E790" s="6">
        <v>3.9934525874733402</v>
      </c>
      <c r="F790" s="6">
        <v>1.9976365852947799</v>
      </c>
      <c r="G790" s="8">
        <v>6.0366507168116099E-21</v>
      </c>
      <c r="H790" s="7" t="s">
        <v>10</v>
      </c>
    </row>
    <row r="791" spans="1:8" x14ac:dyDescent="0.3">
      <c r="A791" s="5" t="s">
        <v>797</v>
      </c>
      <c r="B791" s="6">
        <v>92.634093643867203</v>
      </c>
      <c r="C791" s="6">
        <v>16.1967065903935</v>
      </c>
      <c r="D791" s="6">
        <v>169.071480697341</v>
      </c>
      <c r="E791" s="6">
        <v>10.4386332958343</v>
      </c>
      <c r="F791" s="6">
        <v>3.3838609307038001</v>
      </c>
      <c r="G791" s="8">
        <v>1.66464954708015E-21</v>
      </c>
      <c r="H791" s="7" t="s">
        <v>10</v>
      </c>
    </row>
    <row r="792" spans="1:8" x14ac:dyDescent="0.3">
      <c r="A792" s="5" t="s">
        <v>798</v>
      </c>
      <c r="B792" s="6">
        <v>306.31887805945098</v>
      </c>
      <c r="C792" s="6">
        <v>8.2470678080086195</v>
      </c>
      <c r="D792" s="6">
        <v>604.39068831089298</v>
      </c>
      <c r="E792" s="6">
        <v>73.285524307678998</v>
      </c>
      <c r="F792" s="6">
        <v>6.1954563536565201</v>
      </c>
      <c r="G792" s="8">
        <v>5.7490630601951799E-9</v>
      </c>
      <c r="H792" s="7" t="s">
        <v>10</v>
      </c>
    </row>
    <row r="793" spans="1:8" x14ac:dyDescent="0.3">
      <c r="A793" s="5" t="s">
        <v>799</v>
      </c>
      <c r="B793" s="6">
        <v>194.29322032994801</v>
      </c>
      <c r="C793" s="6">
        <v>81.0210302760605</v>
      </c>
      <c r="D793" s="6">
        <v>307.56541038383602</v>
      </c>
      <c r="E793" s="6">
        <v>3.7961182341902799</v>
      </c>
      <c r="F793" s="6">
        <v>1.92452492734942</v>
      </c>
      <c r="G793" s="8">
        <v>3.29267449251059E-21</v>
      </c>
      <c r="H793" s="7" t="s">
        <v>10</v>
      </c>
    </row>
    <row r="794" spans="1:8" x14ac:dyDescent="0.3">
      <c r="A794" s="5" t="s">
        <v>800</v>
      </c>
      <c r="B794" s="6">
        <v>241.300985892536</v>
      </c>
      <c r="C794" s="6">
        <v>31.228754520898999</v>
      </c>
      <c r="D794" s="6">
        <v>451.37321726417298</v>
      </c>
      <c r="E794" s="6">
        <v>14.4537694246533</v>
      </c>
      <c r="F794" s="6">
        <v>3.8533738797297699</v>
      </c>
      <c r="G794" s="8">
        <v>4.6726993643353802E-11</v>
      </c>
      <c r="H794" s="7" t="s">
        <v>10</v>
      </c>
    </row>
    <row r="795" spans="1:8" x14ac:dyDescent="0.3">
      <c r="A795" s="5" t="s">
        <v>801</v>
      </c>
      <c r="B795" s="6">
        <v>377.10966094500702</v>
      </c>
      <c r="C795" s="6">
        <v>152.65160059343901</v>
      </c>
      <c r="D795" s="6">
        <v>601.56772129657497</v>
      </c>
      <c r="E795" s="6">
        <v>3.9407888221149201</v>
      </c>
      <c r="F795" s="6">
        <v>1.97848444081029</v>
      </c>
      <c r="G795" s="8">
        <v>7.2788229596535098E-5</v>
      </c>
      <c r="H795" s="7" t="s">
        <v>10</v>
      </c>
    </row>
    <row r="796" spans="1:8" x14ac:dyDescent="0.3">
      <c r="A796" s="5" t="s">
        <v>802</v>
      </c>
      <c r="B796" s="6">
        <v>673.29243554854395</v>
      </c>
      <c r="C796" s="6">
        <v>120.406662268608</v>
      </c>
      <c r="D796" s="6">
        <v>1226.1782088284799</v>
      </c>
      <c r="E796" s="6">
        <v>10.1836408860257</v>
      </c>
      <c r="F796" s="6">
        <v>3.34818154521288</v>
      </c>
      <c r="G796" s="8">
        <v>1.4468148510394599E-14</v>
      </c>
      <c r="H796" s="7" t="s">
        <v>10</v>
      </c>
    </row>
    <row r="797" spans="1:8" x14ac:dyDescent="0.3">
      <c r="A797" s="5" t="s">
        <v>803</v>
      </c>
      <c r="B797" s="6">
        <v>260.04250023360902</v>
      </c>
      <c r="C797" s="6">
        <v>64.877645131348004</v>
      </c>
      <c r="D797" s="6">
        <v>455.207355335871</v>
      </c>
      <c r="E797" s="6">
        <v>7.0163976268602397</v>
      </c>
      <c r="F797" s="6">
        <v>2.8107305091914601</v>
      </c>
      <c r="G797" s="8">
        <v>1.0435388094750401E-24</v>
      </c>
      <c r="H797" s="7" t="s">
        <v>10</v>
      </c>
    </row>
    <row r="798" spans="1:8" x14ac:dyDescent="0.3">
      <c r="A798" s="5" t="s">
        <v>804</v>
      </c>
      <c r="B798" s="6">
        <v>174.43593921520801</v>
      </c>
      <c r="C798" s="6">
        <v>43.829092154461897</v>
      </c>
      <c r="D798" s="6">
        <v>305.04278627595301</v>
      </c>
      <c r="E798" s="6">
        <v>6.9598244289643398</v>
      </c>
      <c r="F798" s="6">
        <v>2.7990509125887599</v>
      </c>
      <c r="G798" s="8">
        <v>1.50506457091977E-57</v>
      </c>
      <c r="H798" s="7" t="s">
        <v>10</v>
      </c>
    </row>
    <row r="799" spans="1:8" x14ac:dyDescent="0.3">
      <c r="A799" s="5" t="s">
        <v>805</v>
      </c>
      <c r="B799" s="6">
        <v>508.46948688627498</v>
      </c>
      <c r="C799" s="6">
        <v>149.628259138624</v>
      </c>
      <c r="D799" s="6">
        <v>867.31071463392595</v>
      </c>
      <c r="E799" s="6">
        <v>5.79643657973992</v>
      </c>
      <c r="F799" s="6">
        <v>2.5351662608205401</v>
      </c>
      <c r="G799" s="8">
        <v>4.5334860907986001E-87</v>
      </c>
      <c r="H799" s="7" t="s">
        <v>10</v>
      </c>
    </row>
    <row r="800" spans="1:8" x14ac:dyDescent="0.3">
      <c r="A800" s="5" t="s">
        <v>806</v>
      </c>
      <c r="B800" s="6">
        <v>1316.6765048381999</v>
      </c>
      <c r="C800" s="6">
        <v>187.63085482785101</v>
      </c>
      <c r="D800" s="6">
        <v>2445.72215484854</v>
      </c>
      <c r="E800" s="6">
        <v>13.034754636131</v>
      </c>
      <c r="F800" s="6">
        <v>3.70429152098533</v>
      </c>
      <c r="G800" s="8">
        <v>1.24317273664762E-134</v>
      </c>
      <c r="H800" s="7" t="s">
        <v>10</v>
      </c>
    </row>
    <row r="801" spans="1:8" x14ac:dyDescent="0.3">
      <c r="A801" s="5" t="s">
        <v>807</v>
      </c>
      <c r="B801" s="6">
        <v>6.1545600934433002</v>
      </c>
      <c r="C801" s="6">
        <v>0.32443616186978003</v>
      </c>
      <c r="D801" s="6">
        <v>11.984684025016801</v>
      </c>
      <c r="E801" s="6">
        <v>36.940037620797497</v>
      </c>
      <c r="F801" s="6">
        <v>5.2071134304906099</v>
      </c>
      <c r="G801" s="8">
        <v>3.8823508888445398E-5</v>
      </c>
      <c r="H801" s="7" t="s">
        <v>10</v>
      </c>
    </row>
    <row r="802" spans="1:8" x14ac:dyDescent="0.3">
      <c r="A802" s="5" t="s">
        <v>808</v>
      </c>
      <c r="B802" s="6">
        <v>33.760829131237699</v>
      </c>
      <c r="C802" s="6">
        <v>13.902352528146</v>
      </c>
      <c r="D802" s="6">
        <v>53.619305734329402</v>
      </c>
      <c r="E802" s="6">
        <v>3.8568512505904602</v>
      </c>
      <c r="F802" s="6">
        <v>1.9474235057868099</v>
      </c>
      <c r="G802" s="8">
        <v>1.37980488537966E-7</v>
      </c>
      <c r="H802" s="7" t="s">
        <v>10</v>
      </c>
    </row>
    <row r="803" spans="1:8" x14ac:dyDescent="0.3">
      <c r="A803" s="5" t="s">
        <v>809</v>
      </c>
      <c r="B803" s="6">
        <v>403.83158770578802</v>
      </c>
      <c r="C803" s="6">
        <v>574.15824791313901</v>
      </c>
      <c r="D803" s="6">
        <v>233.50492749843701</v>
      </c>
      <c r="E803" s="6">
        <v>0.40669088765535399</v>
      </c>
      <c r="F803" s="6">
        <v>-1.2979954288517901</v>
      </c>
      <c r="G803" s="8">
        <v>7.3664499216990401E-34</v>
      </c>
      <c r="H803" s="7" t="s">
        <v>7</v>
      </c>
    </row>
    <row r="804" spans="1:8" x14ac:dyDescent="0.3">
      <c r="A804" s="5" t="s">
        <v>810</v>
      </c>
      <c r="B804" s="6">
        <v>948.28901471086601</v>
      </c>
      <c r="C804" s="6">
        <v>1327.3554303485701</v>
      </c>
      <c r="D804" s="6">
        <v>569.22259907315902</v>
      </c>
      <c r="E804" s="6">
        <v>0.428839620540579</v>
      </c>
      <c r="F804" s="6">
        <v>-1.2214898921774899</v>
      </c>
      <c r="G804" s="8">
        <v>5.2745584589629298E-61</v>
      </c>
      <c r="H804" s="7" t="s">
        <v>7</v>
      </c>
    </row>
    <row r="805" spans="1:8" x14ac:dyDescent="0.3">
      <c r="A805" s="5" t="s">
        <v>811</v>
      </c>
      <c r="B805" s="6">
        <v>629.87252390238496</v>
      </c>
      <c r="C805" s="6">
        <v>330.37141889982598</v>
      </c>
      <c r="D805" s="6">
        <v>929.37362890494398</v>
      </c>
      <c r="E805" s="6">
        <v>2.8131175269333601</v>
      </c>
      <c r="F805" s="6">
        <v>1.49216982708632</v>
      </c>
      <c r="G805" s="8">
        <v>1.8802495272288299E-45</v>
      </c>
      <c r="H805" s="7" t="s">
        <v>10</v>
      </c>
    </row>
    <row r="806" spans="1:8" x14ac:dyDescent="0.3">
      <c r="A806" s="5" t="s">
        <v>812</v>
      </c>
      <c r="B806" s="6">
        <v>592.23420452720097</v>
      </c>
      <c r="C806" s="6">
        <v>350.3082400751</v>
      </c>
      <c r="D806" s="6">
        <v>834.16016897930194</v>
      </c>
      <c r="E806" s="6">
        <v>2.3812176636224001</v>
      </c>
      <c r="F806" s="6">
        <v>1.2516995012785599</v>
      </c>
      <c r="G806" s="8">
        <v>1.7698355459394202E-33</v>
      </c>
      <c r="H806" s="7" t="s">
        <v>10</v>
      </c>
    </row>
    <row r="807" spans="1:8" x14ac:dyDescent="0.3">
      <c r="A807" s="5" t="s">
        <v>813</v>
      </c>
      <c r="B807" s="6">
        <v>98.502888002979304</v>
      </c>
      <c r="C807" s="6">
        <v>135.61172251814801</v>
      </c>
      <c r="D807" s="6">
        <v>61.394053487810403</v>
      </c>
      <c r="E807" s="6">
        <v>0.45271936929784501</v>
      </c>
      <c r="F807" s="6">
        <v>-1.1433110622310201</v>
      </c>
      <c r="G807" s="8">
        <v>4.1658285346908097E-8</v>
      </c>
      <c r="H807" s="7" t="s">
        <v>7</v>
      </c>
    </row>
    <row r="808" spans="1:8" x14ac:dyDescent="0.3">
      <c r="A808" s="5" t="s">
        <v>814</v>
      </c>
      <c r="B808" s="6">
        <v>137.808800884535</v>
      </c>
      <c r="C808" s="6">
        <v>82.783560367472006</v>
      </c>
      <c r="D808" s="6">
        <v>192.83404140159899</v>
      </c>
      <c r="E808" s="6">
        <v>2.32937603245884</v>
      </c>
      <c r="F808" s="6">
        <v>1.21994355340587</v>
      </c>
      <c r="G808" s="8">
        <v>4.3625917199555499E-9</v>
      </c>
      <c r="H808" s="7" t="s">
        <v>10</v>
      </c>
    </row>
    <row r="809" spans="1:8" x14ac:dyDescent="0.3">
      <c r="A809" s="5" t="s">
        <v>815</v>
      </c>
      <c r="B809" s="6">
        <v>14.3070631728108</v>
      </c>
      <c r="C809" s="6">
        <v>19.5539310411964</v>
      </c>
      <c r="D809" s="6">
        <v>9.0601953044251804</v>
      </c>
      <c r="E809" s="6">
        <v>0.463343932498129</v>
      </c>
      <c r="F809" s="6">
        <v>-1.1098446152092301</v>
      </c>
      <c r="G809" s="6">
        <v>4.6115496264898102E-2</v>
      </c>
      <c r="H809" s="7" t="s">
        <v>7</v>
      </c>
    </row>
    <row r="810" spans="1:8" x14ac:dyDescent="0.3">
      <c r="A810" s="5" t="s">
        <v>816</v>
      </c>
      <c r="B810" s="6">
        <v>202.12647944939701</v>
      </c>
      <c r="C810" s="6">
        <v>11.892552356813299</v>
      </c>
      <c r="D810" s="6">
        <v>392.36040654198098</v>
      </c>
      <c r="E810" s="6">
        <v>32.992110925389099</v>
      </c>
      <c r="F810" s="6">
        <v>5.0440491833134304</v>
      </c>
      <c r="G810" s="8">
        <v>7.3564511060995397E-131</v>
      </c>
      <c r="H810" s="7" t="s">
        <v>10</v>
      </c>
    </row>
    <row r="811" spans="1:8" x14ac:dyDescent="0.3">
      <c r="A811" s="5" t="s">
        <v>817</v>
      </c>
      <c r="B811" s="6">
        <v>52.437539916812298</v>
      </c>
      <c r="C811" s="6">
        <v>71.404365339456703</v>
      </c>
      <c r="D811" s="6">
        <v>33.4707144941679</v>
      </c>
      <c r="E811" s="6">
        <v>0.46874885499013902</v>
      </c>
      <c r="F811" s="6">
        <v>-1.09311292844922</v>
      </c>
      <c r="G811" s="6">
        <v>1.16073977176856E-4</v>
      </c>
      <c r="H811" s="7" t="s">
        <v>7</v>
      </c>
    </row>
    <row r="812" spans="1:8" x14ac:dyDescent="0.3">
      <c r="A812" s="5" t="s">
        <v>818</v>
      </c>
      <c r="B812" s="6">
        <v>864.29227570394505</v>
      </c>
      <c r="C812" s="6">
        <v>59.8798376225552</v>
      </c>
      <c r="D812" s="6">
        <v>1668.7047137853299</v>
      </c>
      <c r="E812" s="6">
        <v>27.867555758981801</v>
      </c>
      <c r="F812" s="6">
        <v>4.8005145652503103</v>
      </c>
      <c r="G812" s="8">
        <v>4.4037735547094501E-25</v>
      </c>
      <c r="H812" s="7" t="s">
        <v>10</v>
      </c>
    </row>
    <row r="813" spans="1:8" x14ac:dyDescent="0.3">
      <c r="A813" s="5" t="s">
        <v>819</v>
      </c>
      <c r="B813" s="6">
        <v>1195.9462935453801</v>
      </c>
      <c r="C813" s="6">
        <v>49.337722925488102</v>
      </c>
      <c r="D813" s="6">
        <v>2342.5548641652699</v>
      </c>
      <c r="E813" s="6">
        <v>47.479995534108802</v>
      </c>
      <c r="F813" s="6">
        <v>5.5692478941696404</v>
      </c>
      <c r="G813" s="8">
        <v>1.3655022789475499E-14</v>
      </c>
      <c r="H813" s="7" t="s">
        <v>10</v>
      </c>
    </row>
    <row r="814" spans="1:8" x14ac:dyDescent="0.3">
      <c r="A814" s="5" t="s">
        <v>820</v>
      </c>
      <c r="B814" s="6">
        <v>144.62364475428299</v>
      </c>
      <c r="C814" s="6">
        <v>41.635333890116001</v>
      </c>
      <c r="D814" s="6">
        <v>247.61195561845</v>
      </c>
      <c r="E814" s="6">
        <v>5.9471591190297097</v>
      </c>
      <c r="F814" s="6">
        <v>2.57220067621253</v>
      </c>
      <c r="G814" s="8">
        <v>1.9916709302339799E-42</v>
      </c>
      <c r="H814" s="7" t="s">
        <v>10</v>
      </c>
    </row>
    <row r="815" spans="1:8" x14ac:dyDescent="0.3">
      <c r="A815" s="5" t="s">
        <v>821</v>
      </c>
      <c r="B815" s="6">
        <v>137.00077108197399</v>
      </c>
      <c r="C815" s="6">
        <v>87.956849868467003</v>
      </c>
      <c r="D815" s="6">
        <v>186.04469229548101</v>
      </c>
      <c r="E815" s="6">
        <v>2.1151813937595199</v>
      </c>
      <c r="F815" s="6">
        <v>1.0807813913148401</v>
      </c>
      <c r="G815" s="8">
        <v>8.0244949323984101E-10</v>
      </c>
      <c r="H815" s="7" t="s">
        <v>10</v>
      </c>
    </row>
    <row r="816" spans="1:8" x14ac:dyDescent="0.3">
      <c r="A816" s="5" t="s">
        <v>822</v>
      </c>
      <c r="B816" s="6">
        <v>39.842972154895001</v>
      </c>
      <c r="C816" s="6">
        <v>16.838859326769999</v>
      </c>
      <c r="D816" s="6">
        <v>62.847084983019897</v>
      </c>
      <c r="E816" s="6">
        <v>3.7322649808652399</v>
      </c>
      <c r="F816" s="6">
        <v>1.9000514173282701</v>
      </c>
      <c r="G816" s="8">
        <v>2.02952326750908E-8</v>
      </c>
      <c r="H816" s="7" t="s">
        <v>10</v>
      </c>
    </row>
    <row r="817" spans="1:8" x14ac:dyDescent="0.3">
      <c r="A817" s="5" t="s">
        <v>823</v>
      </c>
      <c r="B817" s="6">
        <v>389.41056225059498</v>
      </c>
      <c r="C817" s="6">
        <v>115.61554974197</v>
      </c>
      <c r="D817" s="6">
        <v>663.20557475921896</v>
      </c>
      <c r="E817" s="6">
        <v>5.7363008370358104</v>
      </c>
      <c r="F817" s="6">
        <v>2.5201206873450102</v>
      </c>
      <c r="G817" s="8">
        <v>3.8637061365724601E-10</v>
      </c>
      <c r="H817" s="7" t="s">
        <v>10</v>
      </c>
    </row>
    <row r="818" spans="1:8" x14ac:dyDescent="0.3">
      <c r="A818" s="5" t="s">
        <v>824</v>
      </c>
      <c r="B818" s="6">
        <v>121.241879330374</v>
      </c>
      <c r="C818" s="6">
        <v>59.446808875684297</v>
      </c>
      <c r="D818" s="6">
        <v>183.036949785064</v>
      </c>
      <c r="E818" s="6">
        <v>3.07900378921655</v>
      </c>
      <c r="F818" s="6">
        <v>1.62246364285547</v>
      </c>
      <c r="G818" s="8">
        <v>2.6643567602889499E-17</v>
      </c>
      <c r="H818" s="7" t="s">
        <v>10</v>
      </c>
    </row>
    <row r="819" spans="1:8" x14ac:dyDescent="0.3">
      <c r="A819" s="5" t="s">
        <v>825</v>
      </c>
      <c r="B819" s="6">
        <v>366.61347406618899</v>
      </c>
      <c r="C819" s="6">
        <v>183.429745732431</v>
      </c>
      <c r="D819" s="6">
        <v>549.79720239994799</v>
      </c>
      <c r="E819" s="6">
        <v>2.9973175844769302</v>
      </c>
      <c r="F819" s="6">
        <v>1.5836719544806801</v>
      </c>
      <c r="G819" s="8">
        <v>1.2811772877773599E-13</v>
      </c>
      <c r="H819" s="7" t="s">
        <v>10</v>
      </c>
    </row>
    <row r="820" spans="1:8" x14ac:dyDescent="0.3">
      <c r="A820" s="5" t="s">
        <v>826</v>
      </c>
      <c r="B820" s="6">
        <v>20.4162380449484</v>
      </c>
      <c r="C820" s="6">
        <v>28.120536330556799</v>
      </c>
      <c r="D820" s="6">
        <v>12.71193975934</v>
      </c>
      <c r="E820" s="6">
        <v>0.45205182468467697</v>
      </c>
      <c r="F820" s="6">
        <v>-1.14543991753531</v>
      </c>
      <c r="G820" s="6">
        <v>1.30985497908289E-2</v>
      </c>
      <c r="H820" s="7" t="s">
        <v>7</v>
      </c>
    </row>
    <row r="821" spans="1:8" x14ac:dyDescent="0.3">
      <c r="A821" s="5" t="s">
        <v>827</v>
      </c>
      <c r="B821" s="6">
        <v>144.873744437791</v>
      </c>
      <c r="C821" s="6">
        <v>73.0254180687716</v>
      </c>
      <c r="D821" s="6">
        <v>216.72207080681099</v>
      </c>
      <c r="E821" s="6">
        <v>2.9677621373247498</v>
      </c>
      <c r="F821" s="6">
        <v>1.56937546626677</v>
      </c>
      <c r="G821" s="8">
        <v>3.3164124656868802E-19</v>
      </c>
      <c r="H821" s="7" t="s">
        <v>10</v>
      </c>
    </row>
    <row r="822" spans="1:8" x14ac:dyDescent="0.3">
      <c r="A822" s="5" t="s">
        <v>828</v>
      </c>
      <c r="B822" s="6">
        <v>42.113946205978799</v>
      </c>
      <c r="C822" s="6">
        <v>2.9757606361650701</v>
      </c>
      <c r="D822" s="6">
        <v>81.252131775792506</v>
      </c>
      <c r="E822" s="6">
        <v>27.304659786246699</v>
      </c>
      <c r="F822" s="6">
        <v>4.7710752759532502</v>
      </c>
      <c r="G822" s="8">
        <v>6.3217027929589799E-28</v>
      </c>
      <c r="H822" s="7" t="s">
        <v>10</v>
      </c>
    </row>
    <row r="823" spans="1:8" x14ac:dyDescent="0.3">
      <c r="A823" s="5" t="s">
        <v>829</v>
      </c>
      <c r="B823" s="6">
        <v>35.319321152053398</v>
      </c>
      <c r="C823" s="6">
        <v>0</v>
      </c>
      <c r="D823" s="6">
        <v>70.638642304106796</v>
      </c>
      <c r="E823" s="6" t="s">
        <v>29</v>
      </c>
      <c r="F823" s="6" t="s">
        <v>29</v>
      </c>
      <c r="G823" s="8">
        <v>5.4262725213674703E-11</v>
      </c>
      <c r="H823" s="7" t="s">
        <v>10</v>
      </c>
    </row>
    <row r="824" spans="1:8" x14ac:dyDescent="0.3">
      <c r="A824" s="5" t="s">
        <v>830</v>
      </c>
      <c r="B824" s="6">
        <v>64.906940941905106</v>
      </c>
      <c r="C824" s="6">
        <v>9.9177357759175706</v>
      </c>
      <c r="D824" s="6">
        <v>119.896146107893</v>
      </c>
      <c r="E824" s="6">
        <v>12.089064360741199</v>
      </c>
      <c r="F824" s="6">
        <v>3.5956306856817402</v>
      </c>
      <c r="G824" s="6">
        <v>3.9379965740028298E-2</v>
      </c>
      <c r="H824" s="7" t="s">
        <v>10</v>
      </c>
    </row>
    <row r="825" spans="1:8" x14ac:dyDescent="0.3">
      <c r="A825" s="5" t="s">
        <v>831</v>
      </c>
      <c r="B825" s="6">
        <v>9.6582196690236799</v>
      </c>
      <c r="C825" s="6">
        <v>1.30572110167013</v>
      </c>
      <c r="D825" s="6">
        <v>18.010718236377201</v>
      </c>
      <c r="E825" s="6">
        <v>13.7936946973898</v>
      </c>
      <c r="F825" s="6">
        <v>3.7859370352536801</v>
      </c>
      <c r="G825" s="6">
        <v>3.9987588110570998E-3</v>
      </c>
      <c r="H825" s="7" t="s">
        <v>10</v>
      </c>
    </row>
    <row r="826" spans="1:8" x14ac:dyDescent="0.3">
      <c r="A826" s="5" t="s">
        <v>832</v>
      </c>
      <c r="B826" s="6">
        <v>512.15851088002103</v>
      </c>
      <c r="C826" s="6">
        <v>302.76252405043698</v>
      </c>
      <c r="D826" s="6">
        <v>721.55449770960604</v>
      </c>
      <c r="E826" s="6">
        <v>2.3832358379645502</v>
      </c>
      <c r="F826" s="6">
        <v>1.2529217234235599</v>
      </c>
      <c r="G826" s="8">
        <v>1.6348714215656199E-10</v>
      </c>
      <c r="H826" s="7" t="s">
        <v>10</v>
      </c>
    </row>
    <row r="827" spans="1:8" x14ac:dyDescent="0.3">
      <c r="A827" s="5" t="s">
        <v>833</v>
      </c>
      <c r="B827" s="6">
        <v>31.848140702754598</v>
      </c>
      <c r="C827" s="6">
        <v>2.9622570680420601</v>
      </c>
      <c r="D827" s="6">
        <v>60.734024337467197</v>
      </c>
      <c r="E827" s="6">
        <v>20.5026177480303</v>
      </c>
      <c r="F827" s="6">
        <v>4.3577362178373402</v>
      </c>
      <c r="G827" s="8">
        <v>3.8264795521355697E-8</v>
      </c>
      <c r="H827" s="7" t="s">
        <v>10</v>
      </c>
    </row>
    <row r="828" spans="1:8" x14ac:dyDescent="0.3">
      <c r="A828" s="5" t="s">
        <v>834</v>
      </c>
      <c r="B828" s="6">
        <v>31.037851393701999</v>
      </c>
      <c r="C828" s="6">
        <v>19.533079452296398</v>
      </c>
      <c r="D828" s="6">
        <v>42.542623335107699</v>
      </c>
      <c r="E828" s="6">
        <v>2.1779783079777602</v>
      </c>
      <c r="F828" s="6">
        <v>1.1229895853088401</v>
      </c>
      <c r="G828" s="6">
        <v>2.3996263168413702E-3</v>
      </c>
      <c r="H828" s="7" t="s">
        <v>10</v>
      </c>
    </row>
    <row r="829" spans="1:8" x14ac:dyDescent="0.3">
      <c r="A829" s="5" t="s">
        <v>835</v>
      </c>
      <c r="B829" s="6">
        <v>56.204349428879603</v>
      </c>
      <c r="C829" s="6">
        <v>0</v>
      </c>
      <c r="D829" s="6">
        <v>112.40869885775901</v>
      </c>
      <c r="E829" s="6" t="s">
        <v>29</v>
      </c>
      <c r="F829" s="6" t="s">
        <v>29</v>
      </c>
      <c r="G829" s="8">
        <v>2.4996905149322502E-16</v>
      </c>
      <c r="H829" s="7" t="s">
        <v>10</v>
      </c>
    </row>
    <row r="830" spans="1:8" x14ac:dyDescent="0.3">
      <c r="A830" s="5" t="s">
        <v>836</v>
      </c>
      <c r="B830" s="6">
        <v>14.0307514677986</v>
      </c>
      <c r="C830" s="6">
        <v>24.377577818012099</v>
      </c>
      <c r="D830" s="6">
        <v>3.6839251175852401</v>
      </c>
      <c r="E830" s="6">
        <v>0.15111940755915701</v>
      </c>
      <c r="F830" s="6">
        <v>-2.7262391439056501</v>
      </c>
      <c r="G830" s="8">
        <v>1.9091888060861001E-5</v>
      </c>
      <c r="H830" s="7" t="s">
        <v>7</v>
      </c>
    </row>
    <row r="831" spans="1:8" x14ac:dyDescent="0.3">
      <c r="A831" s="5" t="s">
        <v>837</v>
      </c>
      <c r="B831" s="6">
        <v>10.6503012120004</v>
      </c>
      <c r="C831" s="6">
        <v>3.6111293917816201</v>
      </c>
      <c r="D831" s="6">
        <v>17.689473032219201</v>
      </c>
      <c r="E831" s="6">
        <v>4.8985985028611196</v>
      </c>
      <c r="F831" s="6">
        <v>2.2923690508230101</v>
      </c>
      <c r="G831" s="6">
        <v>8.9723641129147E-4</v>
      </c>
      <c r="H831" s="7" t="s">
        <v>10</v>
      </c>
    </row>
    <row r="832" spans="1:8" x14ac:dyDescent="0.3">
      <c r="A832" s="5" t="s">
        <v>838</v>
      </c>
      <c r="B832" s="6">
        <v>43.643527088579397</v>
      </c>
      <c r="C832" s="6">
        <v>16.536467227231299</v>
      </c>
      <c r="D832" s="6">
        <v>70.750586949927595</v>
      </c>
      <c r="E832" s="6">
        <v>4.2784583900374802</v>
      </c>
      <c r="F832" s="6">
        <v>2.0970910597835002</v>
      </c>
      <c r="G832" s="8">
        <v>1.4587744674141101E-10</v>
      </c>
      <c r="H832" s="7" t="s">
        <v>10</v>
      </c>
    </row>
    <row r="833" spans="1:8" x14ac:dyDescent="0.3">
      <c r="A833" s="5" t="s">
        <v>839</v>
      </c>
      <c r="B833" s="6">
        <v>321.16769385369099</v>
      </c>
      <c r="C833" s="6">
        <v>80.253768006283806</v>
      </c>
      <c r="D833" s="6">
        <v>562.08161970109802</v>
      </c>
      <c r="E833" s="6">
        <v>7.00380348069248</v>
      </c>
      <c r="F833" s="6">
        <v>2.8081386038445801</v>
      </c>
      <c r="G833" s="8">
        <v>1.1786632050451201E-77</v>
      </c>
      <c r="H833" s="7" t="s">
        <v>10</v>
      </c>
    </row>
    <row r="834" spans="1:8" x14ac:dyDescent="0.3">
      <c r="A834" s="5" t="s">
        <v>840</v>
      </c>
      <c r="B834" s="6">
        <v>30.3044588722199</v>
      </c>
      <c r="C834" s="6">
        <v>0</v>
      </c>
      <c r="D834" s="6">
        <v>60.6089177444398</v>
      </c>
      <c r="E834" s="6" t="s">
        <v>29</v>
      </c>
      <c r="F834" s="6" t="s">
        <v>29</v>
      </c>
      <c r="G834" s="8">
        <v>1.0145976677542201E-27</v>
      </c>
      <c r="H834" s="7" t="s">
        <v>10</v>
      </c>
    </row>
    <row r="835" spans="1:8" x14ac:dyDescent="0.3">
      <c r="A835" s="5" t="s">
        <v>841</v>
      </c>
      <c r="B835" s="6">
        <v>223.047291527391</v>
      </c>
      <c r="C835" s="6">
        <v>135.38300380657</v>
      </c>
      <c r="D835" s="6">
        <v>310.71157924821102</v>
      </c>
      <c r="E835" s="6">
        <v>2.2950560300179399</v>
      </c>
      <c r="F835" s="6">
        <v>1.19852937509542</v>
      </c>
      <c r="G835" s="8">
        <v>1.03405704105122E-17</v>
      </c>
      <c r="H835" s="7" t="s">
        <v>10</v>
      </c>
    </row>
    <row r="836" spans="1:8" x14ac:dyDescent="0.3">
      <c r="A836" s="5" t="s">
        <v>842</v>
      </c>
      <c r="B836" s="6">
        <v>8.4353778153756291</v>
      </c>
      <c r="C836" s="6">
        <v>12.886083997908599</v>
      </c>
      <c r="D836" s="6">
        <v>3.9846716328426401</v>
      </c>
      <c r="E836" s="6">
        <v>0.30922285106082997</v>
      </c>
      <c r="F836" s="6">
        <v>-1.6932811588911001</v>
      </c>
      <c r="G836" s="6">
        <v>2.5774908750790301E-2</v>
      </c>
      <c r="H836" s="7" t="s">
        <v>7</v>
      </c>
    </row>
    <row r="837" spans="1:8" x14ac:dyDescent="0.3">
      <c r="A837" s="5" t="s">
        <v>843</v>
      </c>
      <c r="B837" s="6">
        <v>12.2728125482273</v>
      </c>
      <c r="C837" s="6">
        <v>17.903550622170499</v>
      </c>
      <c r="D837" s="6">
        <v>6.6420744742840698</v>
      </c>
      <c r="E837" s="6">
        <v>0.37099202356313599</v>
      </c>
      <c r="F837" s="6">
        <v>-1.43053992607259</v>
      </c>
      <c r="G837" s="6">
        <v>2.0139217453024001E-2</v>
      </c>
      <c r="H837" s="7" t="s">
        <v>7</v>
      </c>
    </row>
    <row r="838" spans="1:8" x14ac:dyDescent="0.3">
      <c r="A838" s="5" t="s">
        <v>844</v>
      </c>
      <c r="B838" s="6">
        <v>53.2796459149356</v>
      </c>
      <c r="C838" s="6">
        <v>73.050539904775604</v>
      </c>
      <c r="D838" s="6">
        <v>33.508751925095602</v>
      </c>
      <c r="E838" s="6">
        <v>0.45870642391932598</v>
      </c>
      <c r="F838" s="6">
        <v>-1.12435698321273</v>
      </c>
      <c r="G838" s="8">
        <v>6.3927583098219001E-5</v>
      </c>
      <c r="H838" s="7" t="s">
        <v>7</v>
      </c>
    </row>
    <row r="839" spans="1:8" x14ac:dyDescent="0.3">
      <c r="A839" s="5" t="s">
        <v>845</v>
      </c>
      <c r="B839" s="6">
        <v>16.265886961968601</v>
      </c>
      <c r="C839" s="6">
        <v>22.153126543241601</v>
      </c>
      <c r="D839" s="6">
        <v>10.3786473806956</v>
      </c>
      <c r="E839" s="6">
        <v>0.46849582881391699</v>
      </c>
      <c r="F839" s="6">
        <v>-1.09389189177615</v>
      </c>
      <c r="G839" s="6">
        <v>3.5093456704764797E-2</v>
      </c>
      <c r="H839" s="7" t="s">
        <v>7</v>
      </c>
    </row>
    <row r="840" spans="1:8" x14ac:dyDescent="0.3">
      <c r="A840" s="5" t="s">
        <v>846</v>
      </c>
      <c r="B840" s="6">
        <v>572.72985647179803</v>
      </c>
      <c r="C840" s="6">
        <v>368.76973919202101</v>
      </c>
      <c r="D840" s="6">
        <v>776.68997375157505</v>
      </c>
      <c r="E840" s="6">
        <v>2.1061651518731201</v>
      </c>
      <c r="F840" s="6">
        <v>1.0746185676297999</v>
      </c>
      <c r="G840" s="8">
        <v>2.1268816199083701E-32</v>
      </c>
      <c r="H840" s="7" t="s">
        <v>10</v>
      </c>
    </row>
    <row r="841" spans="1:8" x14ac:dyDescent="0.3">
      <c r="A841" s="5" t="s">
        <v>847</v>
      </c>
      <c r="B841" s="6">
        <v>40.249854994777102</v>
      </c>
      <c r="C841" s="6">
        <v>63.719750119311499</v>
      </c>
      <c r="D841" s="6">
        <v>16.7799598702426</v>
      </c>
      <c r="E841" s="6">
        <v>0.26334001371353599</v>
      </c>
      <c r="F841" s="6">
        <v>-1.9250013437270901</v>
      </c>
      <c r="G841" s="8">
        <v>1.14178078903576E-8</v>
      </c>
      <c r="H841" s="7" t="s">
        <v>7</v>
      </c>
    </row>
    <row r="842" spans="1:8" x14ac:dyDescent="0.3">
      <c r="A842" s="5" t="s">
        <v>848</v>
      </c>
      <c r="B842" s="6">
        <v>8.0212129350779602</v>
      </c>
      <c r="C842" s="6">
        <v>1.97544501430971</v>
      </c>
      <c r="D842" s="6">
        <v>14.0669808558462</v>
      </c>
      <c r="E842" s="6">
        <v>7.1209174408540798</v>
      </c>
      <c r="F842" s="6">
        <v>2.8320631263184999</v>
      </c>
      <c r="G842" s="6">
        <v>7.6148958356215299E-4</v>
      </c>
      <c r="H842" s="7" t="s">
        <v>10</v>
      </c>
    </row>
    <row r="843" spans="1:8" x14ac:dyDescent="0.3">
      <c r="A843" s="5" t="s">
        <v>849</v>
      </c>
      <c r="B843" s="6">
        <v>20.907804583053402</v>
      </c>
      <c r="C843" s="6">
        <v>33.819973568753198</v>
      </c>
      <c r="D843" s="6">
        <v>7.9956355973535898</v>
      </c>
      <c r="E843" s="6">
        <v>0.236417559023195</v>
      </c>
      <c r="F843" s="6">
        <v>-2.0805909046556299</v>
      </c>
      <c r="G843" s="8">
        <v>1.44065530955114E-5</v>
      </c>
      <c r="H843" s="7" t="s">
        <v>7</v>
      </c>
    </row>
    <row r="844" spans="1:8" x14ac:dyDescent="0.3">
      <c r="A844" s="5" t="s">
        <v>850</v>
      </c>
      <c r="B844" s="6">
        <v>27.037660912941099</v>
      </c>
      <c r="C844" s="6">
        <v>39.635959513233203</v>
      </c>
      <c r="D844" s="6">
        <v>14.439362312648999</v>
      </c>
      <c r="E844" s="6">
        <v>0.364299552476536</v>
      </c>
      <c r="F844" s="6">
        <v>-1.4568028720830299</v>
      </c>
      <c r="G844" s="6">
        <v>2.8625122307054398E-4</v>
      </c>
      <c r="H844" s="7" t="s">
        <v>7</v>
      </c>
    </row>
    <row r="845" spans="1:8" x14ac:dyDescent="0.3">
      <c r="A845" s="5" t="s">
        <v>851</v>
      </c>
      <c r="B845" s="6">
        <v>69.929776924211694</v>
      </c>
      <c r="C845" s="6">
        <v>98.000323611198695</v>
      </c>
      <c r="D845" s="6">
        <v>41.8592302372248</v>
      </c>
      <c r="E845" s="6">
        <v>0.42713359195929701</v>
      </c>
      <c r="F845" s="6">
        <v>-1.22724073156581</v>
      </c>
      <c r="G845" s="8">
        <v>6.84124329924485E-7</v>
      </c>
      <c r="H845" s="7" t="s">
        <v>7</v>
      </c>
    </row>
    <row r="846" spans="1:8" x14ac:dyDescent="0.3">
      <c r="A846" s="5" t="s">
        <v>852</v>
      </c>
      <c r="B846" s="6">
        <v>60.754481541466902</v>
      </c>
      <c r="C846" s="6">
        <v>33.810176207717198</v>
      </c>
      <c r="D846" s="6">
        <v>87.698786875216499</v>
      </c>
      <c r="E846" s="6">
        <v>2.5938577289993301</v>
      </c>
      <c r="F846" s="6">
        <v>1.37509935110232</v>
      </c>
      <c r="G846" s="8">
        <v>2.2254925582262801E-7</v>
      </c>
      <c r="H846" s="7" t="s">
        <v>10</v>
      </c>
    </row>
    <row r="847" spans="1:8" x14ac:dyDescent="0.3">
      <c r="A847" s="5" t="s">
        <v>853</v>
      </c>
      <c r="B847" s="6">
        <v>20.069165182913501</v>
      </c>
      <c r="C847" s="6">
        <v>11.563217514425499</v>
      </c>
      <c r="D847" s="6">
        <v>28.575112851401499</v>
      </c>
      <c r="E847" s="6">
        <v>2.4712077599295399</v>
      </c>
      <c r="F847" s="6">
        <v>1.3052163063445701</v>
      </c>
      <c r="G847" s="6">
        <v>5.4392408354654804E-3</v>
      </c>
      <c r="H847" s="7" t="s">
        <v>10</v>
      </c>
    </row>
    <row r="848" spans="1:8" x14ac:dyDescent="0.3">
      <c r="A848" s="5" t="s">
        <v>854</v>
      </c>
      <c r="B848" s="6">
        <v>130.76592990168501</v>
      </c>
      <c r="C848" s="6">
        <v>14.1347774468107</v>
      </c>
      <c r="D848" s="6">
        <v>247.397082356559</v>
      </c>
      <c r="E848" s="6">
        <v>17.502722153745701</v>
      </c>
      <c r="F848" s="6">
        <v>4.1295074130762197</v>
      </c>
      <c r="G848" s="8">
        <v>7.42798962004954E-45</v>
      </c>
      <c r="H848" s="7" t="s">
        <v>10</v>
      </c>
    </row>
    <row r="849" spans="1:8" x14ac:dyDescent="0.3">
      <c r="A849" s="5" t="s">
        <v>855</v>
      </c>
      <c r="B849" s="6">
        <v>551.39953915829301</v>
      </c>
      <c r="C849" s="6">
        <v>160.62033445127599</v>
      </c>
      <c r="D849" s="6">
        <v>942.178743865309</v>
      </c>
      <c r="E849" s="6">
        <v>5.86587462343455</v>
      </c>
      <c r="F849" s="6">
        <v>2.5523462354177</v>
      </c>
      <c r="G849" s="8">
        <v>3.6081363018208801E-6</v>
      </c>
      <c r="H849" s="7" t="s">
        <v>10</v>
      </c>
    </row>
    <row r="850" spans="1:8" x14ac:dyDescent="0.3">
      <c r="A850" s="5" t="s">
        <v>856</v>
      </c>
      <c r="B850" s="6">
        <v>409.85714894384898</v>
      </c>
      <c r="C850" s="6">
        <v>48.877751435768197</v>
      </c>
      <c r="D850" s="6">
        <v>770.83654645193099</v>
      </c>
      <c r="E850" s="6">
        <v>15.7707039257915</v>
      </c>
      <c r="F850" s="6">
        <v>3.9791751511846898</v>
      </c>
      <c r="G850" s="8">
        <v>8.2818753262538402E-55</v>
      </c>
      <c r="H850" s="7" t="s">
        <v>10</v>
      </c>
    </row>
    <row r="851" spans="1:8" x14ac:dyDescent="0.3">
      <c r="A851" s="5" t="s">
        <v>857</v>
      </c>
      <c r="B851" s="6">
        <v>148.00967251300699</v>
      </c>
      <c r="C851" s="6">
        <v>73.275616802663293</v>
      </c>
      <c r="D851" s="6">
        <v>222.74372822335101</v>
      </c>
      <c r="E851" s="6">
        <v>3.0398069363676101</v>
      </c>
      <c r="F851" s="6">
        <v>1.60397969840903</v>
      </c>
      <c r="G851" s="8">
        <v>2.4604221733680301E-15</v>
      </c>
      <c r="H851" s="7" t="s">
        <v>10</v>
      </c>
    </row>
    <row r="852" spans="1:8" x14ac:dyDescent="0.3">
      <c r="A852" s="5" t="s">
        <v>858</v>
      </c>
      <c r="B852" s="6">
        <v>424.91860276410102</v>
      </c>
      <c r="C852" s="6">
        <v>193.42403948979199</v>
      </c>
      <c r="D852" s="6">
        <v>656.41316603841005</v>
      </c>
      <c r="E852" s="6">
        <v>3.3936483167753</v>
      </c>
      <c r="F852" s="6">
        <v>1.76283706637358</v>
      </c>
      <c r="G852" s="8">
        <v>3.2055854615516503E-33</v>
      </c>
      <c r="H852" s="7" t="s">
        <v>10</v>
      </c>
    </row>
    <row r="853" spans="1:8" x14ac:dyDescent="0.3">
      <c r="A853" s="5" t="s">
        <v>859</v>
      </c>
      <c r="B853" s="6">
        <v>1465.8379810726401</v>
      </c>
      <c r="C853" s="6">
        <v>132.84753521174801</v>
      </c>
      <c r="D853" s="6">
        <v>2798.8284269335199</v>
      </c>
      <c r="E853" s="6">
        <v>21.0679740687129</v>
      </c>
      <c r="F853" s="6">
        <v>4.39697968376744</v>
      </c>
      <c r="G853" s="8">
        <v>3.75279500925938E-14</v>
      </c>
      <c r="H853" s="7" t="s">
        <v>10</v>
      </c>
    </row>
    <row r="854" spans="1:8" x14ac:dyDescent="0.3">
      <c r="A854" s="5" t="s">
        <v>860</v>
      </c>
      <c r="B854" s="6">
        <v>412.81512656977702</v>
      </c>
      <c r="C854" s="6">
        <v>85.987560401503302</v>
      </c>
      <c r="D854" s="6">
        <v>739.64269273805201</v>
      </c>
      <c r="E854" s="6">
        <v>8.6017406388136202</v>
      </c>
      <c r="F854" s="6">
        <v>3.1046286315454701</v>
      </c>
      <c r="G854" s="8">
        <v>6.6269271420279199E-28</v>
      </c>
      <c r="H854" s="7" t="s">
        <v>10</v>
      </c>
    </row>
    <row r="855" spans="1:8" x14ac:dyDescent="0.3">
      <c r="A855" s="5" t="s">
        <v>861</v>
      </c>
      <c r="B855" s="6">
        <v>32.203168785594499</v>
      </c>
      <c r="C855" s="6">
        <v>5.9557915194341504</v>
      </c>
      <c r="D855" s="6">
        <v>58.450546051754898</v>
      </c>
      <c r="E855" s="6">
        <v>9.8140685181855094</v>
      </c>
      <c r="F855" s="6">
        <v>3.2948513438028599</v>
      </c>
      <c r="G855" s="8">
        <v>7.5994492760525907E-15</v>
      </c>
      <c r="H855" s="7" t="s">
        <v>10</v>
      </c>
    </row>
    <row r="856" spans="1:8" x14ac:dyDescent="0.3">
      <c r="A856" s="5" t="s">
        <v>862</v>
      </c>
      <c r="B856" s="6">
        <v>128.52523189482</v>
      </c>
      <c r="C856" s="6">
        <v>18.925910306356801</v>
      </c>
      <c r="D856" s="6">
        <v>238.124553483282</v>
      </c>
      <c r="E856" s="6">
        <v>12.581933953438501</v>
      </c>
      <c r="F856" s="6">
        <v>3.6532817890117402</v>
      </c>
      <c r="G856" s="8">
        <v>6.5364528902513096E-16</v>
      </c>
      <c r="H856" s="7" t="s">
        <v>10</v>
      </c>
    </row>
    <row r="857" spans="1:8" x14ac:dyDescent="0.3">
      <c r="A857" s="5" t="s">
        <v>863</v>
      </c>
      <c r="B857" s="6">
        <v>33.845536316322097</v>
      </c>
      <c r="C857" s="6">
        <v>16.9032350003151</v>
      </c>
      <c r="D857" s="6">
        <v>50.787837632329101</v>
      </c>
      <c r="E857" s="6">
        <v>3.0046223478158098</v>
      </c>
      <c r="F857" s="6">
        <v>1.58718366941491</v>
      </c>
      <c r="G857" s="8">
        <v>1.03375005979855E-5</v>
      </c>
      <c r="H857" s="7" t="s">
        <v>10</v>
      </c>
    </row>
    <row r="858" spans="1:8" x14ac:dyDescent="0.3">
      <c r="A858" s="5" t="s">
        <v>864</v>
      </c>
      <c r="B858" s="6">
        <v>54.669654002162801</v>
      </c>
      <c r="C858" s="6">
        <v>85.707212364295501</v>
      </c>
      <c r="D858" s="6">
        <v>23.632095640029998</v>
      </c>
      <c r="E858" s="6">
        <v>0.27573053641719902</v>
      </c>
      <c r="F858" s="6">
        <v>-1.85866904408588</v>
      </c>
      <c r="G858" s="8">
        <v>1.4500441657235401E-10</v>
      </c>
      <c r="H858" s="7" t="s">
        <v>7</v>
      </c>
    </row>
    <row r="859" spans="1:8" x14ac:dyDescent="0.3">
      <c r="A859" s="5" t="s">
        <v>865</v>
      </c>
      <c r="B859" s="6">
        <v>40.359540234077201</v>
      </c>
      <c r="C859" s="6">
        <v>25.493769652248499</v>
      </c>
      <c r="D859" s="6">
        <v>55.2253108159058</v>
      </c>
      <c r="E859" s="6">
        <v>2.16622773207787</v>
      </c>
      <c r="F859" s="6">
        <v>1.11518491915535</v>
      </c>
      <c r="G859" s="6">
        <v>5.5518857273373096E-4</v>
      </c>
      <c r="H859" s="7" t="s">
        <v>10</v>
      </c>
    </row>
    <row r="860" spans="1:8" x14ac:dyDescent="0.3">
      <c r="A860" s="5" t="s">
        <v>866</v>
      </c>
      <c r="B860" s="6">
        <v>304.03772450258703</v>
      </c>
      <c r="C860" s="6">
        <v>61.224184128352398</v>
      </c>
      <c r="D860" s="6">
        <v>546.85126487682101</v>
      </c>
      <c r="E860" s="6">
        <v>8.9319485863688097</v>
      </c>
      <c r="F860" s="6">
        <v>3.15897494681598</v>
      </c>
      <c r="G860" s="8">
        <v>2.81494724746113E-50</v>
      </c>
      <c r="H860" s="7" t="s">
        <v>10</v>
      </c>
    </row>
    <row r="861" spans="1:8" x14ac:dyDescent="0.3">
      <c r="A861" s="5" t="s">
        <v>867</v>
      </c>
      <c r="B861" s="6">
        <v>28.4380793201525</v>
      </c>
      <c r="C861" s="6">
        <v>7.25906328084527</v>
      </c>
      <c r="D861" s="6">
        <v>49.617095359459597</v>
      </c>
      <c r="E861" s="6">
        <v>6.8351925640854896</v>
      </c>
      <c r="F861" s="6">
        <v>2.7729819826503301</v>
      </c>
      <c r="G861" s="8">
        <v>1.23553462773077E-10</v>
      </c>
      <c r="H861" s="7" t="s">
        <v>10</v>
      </c>
    </row>
    <row r="862" spans="1:8" x14ac:dyDescent="0.3">
      <c r="A862" s="5" t="s">
        <v>868</v>
      </c>
      <c r="B862" s="6">
        <v>22.494408867380301</v>
      </c>
      <c r="C862" s="6">
        <v>10.246442184891301</v>
      </c>
      <c r="D862" s="6">
        <v>34.742375549869301</v>
      </c>
      <c r="E862" s="6">
        <v>3.39067697089023</v>
      </c>
      <c r="F862" s="6">
        <v>1.7615733456451399</v>
      </c>
      <c r="G862" s="8">
        <v>8.7105293323974797E-5</v>
      </c>
      <c r="H862" s="7" t="s">
        <v>10</v>
      </c>
    </row>
    <row r="863" spans="1:8" x14ac:dyDescent="0.3">
      <c r="A863" s="5" t="s">
        <v>869</v>
      </c>
      <c r="B863" s="6">
        <v>902.12506721357101</v>
      </c>
      <c r="C863" s="6">
        <v>493.64758191850899</v>
      </c>
      <c r="D863" s="6">
        <v>1310.60255250863</v>
      </c>
      <c r="E863" s="6">
        <v>2.6549356271839</v>
      </c>
      <c r="F863" s="6">
        <v>1.4086768811919801</v>
      </c>
      <c r="G863" s="8">
        <v>2.05358766020022E-8</v>
      </c>
      <c r="H863" s="7" t="s">
        <v>10</v>
      </c>
    </row>
    <row r="864" spans="1:8" x14ac:dyDescent="0.3">
      <c r="A864" s="5" t="s">
        <v>870</v>
      </c>
      <c r="B864" s="6">
        <v>14.4405154768773</v>
      </c>
      <c r="C864" s="6">
        <v>6.9524009342025099</v>
      </c>
      <c r="D864" s="6">
        <v>21.928630019551999</v>
      </c>
      <c r="E864" s="6">
        <v>3.1541089512938698</v>
      </c>
      <c r="F864" s="6">
        <v>1.65723249550463</v>
      </c>
      <c r="G864" s="6">
        <v>1.32140712572726E-2</v>
      </c>
      <c r="H864" s="7" t="s">
        <v>10</v>
      </c>
    </row>
    <row r="865" spans="1:8" x14ac:dyDescent="0.3">
      <c r="A865" s="5" t="s">
        <v>871</v>
      </c>
      <c r="B865" s="6">
        <v>187.79771343753399</v>
      </c>
      <c r="C865" s="6">
        <v>111.121910301445</v>
      </c>
      <c r="D865" s="6">
        <v>264.47351657362299</v>
      </c>
      <c r="E865" s="6">
        <v>2.3800303275580399</v>
      </c>
      <c r="F865" s="6">
        <v>1.25097995720499</v>
      </c>
      <c r="G865" s="8">
        <v>4.1558686776613002E-10</v>
      </c>
      <c r="H865" s="7" t="s">
        <v>10</v>
      </c>
    </row>
    <row r="866" spans="1:8" x14ac:dyDescent="0.3">
      <c r="A866" s="5" t="s">
        <v>872</v>
      </c>
      <c r="B866" s="6">
        <v>5.5478874127371904</v>
      </c>
      <c r="C866" s="6">
        <v>0.98128493980034703</v>
      </c>
      <c r="D866" s="6">
        <v>10.114489885674001</v>
      </c>
      <c r="E866" s="6">
        <v>10.307393373154101</v>
      </c>
      <c r="F866" s="6">
        <v>3.3656076319496302</v>
      </c>
      <c r="G866" s="6">
        <v>2.0559030084895801E-3</v>
      </c>
      <c r="H866" s="7" t="s">
        <v>10</v>
      </c>
    </row>
    <row r="867" spans="1:8" x14ac:dyDescent="0.3">
      <c r="A867" s="5" t="s">
        <v>873</v>
      </c>
      <c r="B867" s="6">
        <v>546.95279521013094</v>
      </c>
      <c r="C867" s="6">
        <v>900.56412140860903</v>
      </c>
      <c r="D867" s="6">
        <v>193.341469011653</v>
      </c>
      <c r="E867" s="6">
        <v>0.21468928687636299</v>
      </c>
      <c r="F867" s="6">
        <v>-2.21967789323871</v>
      </c>
      <c r="G867" s="8">
        <v>7.6613244506598898E-112</v>
      </c>
      <c r="H867" s="7" t="s">
        <v>7</v>
      </c>
    </row>
    <row r="868" spans="1:8" x14ac:dyDescent="0.3">
      <c r="A868" s="5" t="s">
        <v>874</v>
      </c>
      <c r="B868" s="6">
        <v>78.697845728375498</v>
      </c>
      <c r="C868" s="6">
        <v>38.022319198092298</v>
      </c>
      <c r="D868" s="6">
        <v>119.373372258659</v>
      </c>
      <c r="E868" s="6">
        <v>3.1395605206703898</v>
      </c>
      <c r="F868" s="6">
        <v>1.65056262312207</v>
      </c>
      <c r="G868" s="8">
        <v>3.4136390010102701E-12</v>
      </c>
      <c r="H868" s="7" t="s">
        <v>10</v>
      </c>
    </row>
    <row r="869" spans="1:8" x14ac:dyDescent="0.3">
      <c r="A869" s="5" t="s">
        <v>875</v>
      </c>
      <c r="B869" s="6">
        <v>591.76845227178899</v>
      </c>
      <c r="C869" s="6">
        <v>825.45971693541901</v>
      </c>
      <c r="D869" s="6">
        <v>358.07718760815999</v>
      </c>
      <c r="E869" s="6">
        <v>0.43379123203921799</v>
      </c>
      <c r="F869" s="6">
        <v>-1.2049272019080099</v>
      </c>
      <c r="G869" s="8">
        <v>5.75439344810601E-41</v>
      </c>
      <c r="H869" s="7" t="s">
        <v>7</v>
      </c>
    </row>
    <row r="870" spans="1:8" x14ac:dyDescent="0.3">
      <c r="A870" s="5" t="s">
        <v>876</v>
      </c>
      <c r="B870" s="6">
        <v>65.184590393016606</v>
      </c>
      <c r="C870" s="6">
        <v>92.506304155420906</v>
      </c>
      <c r="D870" s="6">
        <v>37.862876630612298</v>
      </c>
      <c r="E870" s="6">
        <v>0.40930050093665499</v>
      </c>
      <c r="F870" s="6">
        <v>-1.28876766241278</v>
      </c>
      <c r="G870" s="8">
        <v>4.7055155690938799E-7</v>
      </c>
      <c r="H870" s="7" t="s">
        <v>7</v>
      </c>
    </row>
    <row r="871" spans="1:8" x14ac:dyDescent="0.3">
      <c r="A871" s="5" t="s">
        <v>877</v>
      </c>
      <c r="B871" s="6">
        <v>79.510444290436894</v>
      </c>
      <c r="C871" s="6">
        <v>123.89148965355901</v>
      </c>
      <c r="D871" s="6">
        <v>35.1293989273153</v>
      </c>
      <c r="E871" s="6">
        <v>0.28354973392885002</v>
      </c>
      <c r="F871" s="6">
        <v>-1.8183262923488499</v>
      </c>
      <c r="G871" s="8">
        <v>2.71446919763513E-14</v>
      </c>
      <c r="H871" s="7" t="s">
        <v>7</v>
      </c>
    </row>
    <row r="872" spans="1:8" x14ac:dyDescent="0.3">
      <c r="A872" s="5" t="s">
        <v>878</v>
      </c>
      <c r="B872" s="6">
        <v>53.041073174290197</v>
      </c>
      <c r="C872" s="6">
        <v>34.763197144443502</v>
      </c>
      <c r="D872" s="6">
        <v>71.318949204136899</v>
      </c>
      <c r="E872" s="6">
        <v>2.0515647311667502</v>
      </c>
      <c r="F872" s="6">
        <v>1.0367246750006001</v>
      </c>
      <c r="G872" s="6">
        <v>2.2146868683301801E-4</v>
      </c>
      <c r="H872" s="7" t="s">
        <v>10</v>
      </c>
    </row>
    <row r="873" spans="1:8" x14ac:dyDescent="0.3">
      <c r="A873" s="5" t="s">
        <v>879</v>
      </c>
      <c r="B873" s="6">
        <v>1206.2282762433899</v>
      </c>
      <c r="C873" s="6">
        <v>1636.8005008785201</v>
      </c>
      <c r="D873" s="6">
        <v>775.65605160824703</v>
      </c>
      <c r="E873" s="6">
        <v>0.47388551701439902</v>
      </c>
      <c r="F873" s="6">
        <v>-1.0773895251825001</v>
      </c>
      <c r="G873" s="8">
        <v>8.00178557023663E-58</v>
      </c>
      <c r="H873" s="7" t="s">
        <v>7</v>
      </c>
    </row>
    <row r="874" spans="1:8" x14ac:dyDescent="0.3">
      <c r="A874" s="5" t="s">
        <v>880</v>
      </c>
      <c r="B874" s="6">
        <v>171.216762956091</v>
      </c>
      <c r="C874" s="6">
        <v>287.77746433863098</v>
      </c>
      <c r="D874" s="6">
        <v>54.656061573551099</v>
      </c>
      <c r="E874" s="6">
        <v>0.18992474514695401</v>
      </c>
      <c r="F874" s="6">
        <v>-2.3965002095418599</v>
      </c>
      <c r="G874" s="8">
        <v>1.19713330466452E-5</v>
      </c>
      <c r="H874" s="7" t="s">
        <v>7</v>
      </c>
    </row>
    <row r="875" spans="1:8" x14ac:dyDescent="0.3">
      <c r="A875" s="5" t="s">
        <v>881</v>
      </c>
      <c r="B875" s="6">
        <v>30.5762218240179</v>
      </c>
      <c r="C875" s="6">
        <v>16.9467590849601</v>
      </c>
      <c r="D875" s="6">
        <v>44.205684563075799</v>
      </c>
      <c r="E875" s="6">
        <v>2.6085037464365302</v>
      </c>
      <c r="F875" s="6">
        <v>1.3832225054229801</v>
      </c>
      <c r="G875" s="6">
        <v>2.2673339084594899E-4</v>
      </c>
      <c r="H875" s="7" t="s">
        <v>10</v>
      </c>
    </row>
    <row r="876" spans="1:8" x14ac:dyDescent="0.3">
      <c r="A876" s="5" t="s">
        <v>882</v>
      </c>
      <c r="B876" s="6">
        <v>63.064138673894398</v>
      </c>
      <c r="C876" s="6">
        <v>90.949127453031096</v>
      </c>
      <c r="D876" s="6">
        <v>35.179149894757799</v>
      </c>
      <c r="E876" s="6">
        <v>0.38680030122252002</v>
      </c>
      <c r="F876" s="6">
        <v>-1.3703391765667501</v>
      </c>
      <c r="G876" s="8">
        <v>1.5846957050120799E-7</v>
      </c>
      <c r="H876" s="7" t="s">
        <v>7</v>
      </c>
    </row>
    <row r="877" spans="1:8" x14ac:dyDescent="0.3">
      <c r="A877" s="5" t="s">
        <v>883</v>
      </c>
      <c r="B877" s="6">
        <v>398.941350441194</v>
      </c>
      <c r="C877" s="6">
        <v>586.63797187938997</v>
      </c>
      <c r="D877" s="6">
        <v>211.24472900299801</v>
      </c>
      <c r="E877" s="6">
        <v>0.36009385537428001</v>
      </c>
      <c r="F877" s="6">
        <v>-1.47355511323389</v>
      </c>
      <c r="G877" s="6">
        <v>4.1463953775999398E-3</v>
      </c>
      <c r="H877" s="7" t="s">
        <v>7</v>
      </c>
    </row>
    <row r="878" spans="1:8" x14ac:dyDescent="0.3">
      <c r="A878" s="5" t="s">
        <v>884</v>
      </c>
      <c r="B878" s="6">
        <v>7.8808441537606901</v>
      </c>
      <c r="C878" s="6">
        <v>0.97330848560933902</v>
      </c>
      <c r="D878" s="6">
        <v>14.788379821912001</v>
      </c>
      <c r="E878" s="6">
        <v>15.1939287908846</v>
      </c>
      <c r="F878" s="6">
        <v>3.9254230598064401</v>
      </c>
      <c r="G878" s="8">
        <v>3.8068668938546098E-5</v>
      </c>
      <c r="H878" s="7" t="s">
        <v>10</v>
      </c>
    </row>
    <row r="879" spans="1:8" x14ac:dyDescent="0.3">
      <c r="A879" s="5" t="s">
        <v>885</v>
      </c>
      <c r="B879" s="6">
        <v>364.18152915260498</v>
      </c>
      <c r="C879" s="6">
        <v>525.43565025487305</v>
      </c>
      <c r="D879" s="6">
        <v>202.927408050336</v>
      </c>
      <c r="E879" s="6">
        <v>0.38620791709108798</v>
      </c>
      <c r="F879" s="6">
        <v>-1.3725503556868901</v>
      </c>
      <c r="G879" s="8">
        <v>5.4593165666698201E-24</v>
      </c>
      <c r="H879" s="7" t="s">
        <v>7</v>
      </c>
    </row>
    <row r="880" spans="1:8" x14ac:dyDescent="0.3">
      <c r="A880" s="5" t="s">
        <v>886</v>
      </c>
      <c r="B880" s="6">
        <v>15.9571782475319</v>
      </c>
      <c r="C880" s="6">
        <v>24.882330259204998</v>
      </c>
      <c r="D880" s="6">
        <v>7.0320262358587797</v>
      </c>
      <c r="E880" s="6">
        <v>0.28261124109376101</v>
      </c>
      <c r="F880" s="6">
        <v>-1.82310924369644</v>
      </c>
      <c r="G880" s="6">
        <v>7.6635139928067696E-4</v>
      </c>
      <c r="H880" s="7" t="s">
        <v>7</v>
      </c>
    </row>
    <row r="881" spans="1:8" x14ac:dyDescent="0.3">
      <c r="A881" s="5" t="s">
        <v>887</v>
      </c>
      <c r="B881" s="6">
        <v>52.5638874140257</v>
      </c>
      <c r="C881" s="6">
        <v>78.348854212865206</v>
      </c>
      <c r="D881" s="6">
        <v>26.778920615186198</v>
      </c>
      <c r="E881" s="6">
        <v>0.34179083898828699</v>
      </c>
      <c r="F881" s="6">
        <v>-1.5488143658759099</v>
      </c>
      <c r="G881" s="8">
        <v>8.3840510298845505E-8</v>
      </c>
      <c r="H881" s="7" t="s">
        <v>7</v>
      </c>
    </row>
    <row r="882" spans="1:8" x14ac:dyDescent="0.3">
      <c r="A882" s="5" t="s">
        <v>888</v>
      </c>
      <c r="B882" s="6">
        <v>173.731701881032</v>
      </c>
      <c r="C882" s="6">
        <v>296.90178088206301</v>
      </c>
      <c r="D882" s="6">
        <v>50.561622880000897</v>
      </c>
      <c r="E882" s="6">
        <v>0.17029747255064501</v>
      </c>
      <c r="F882" s="6">
        <v>-2.5538710712960899</v>
      </c>
      <c r="G882" s="8">
        <v>1.09799922226697E-49</v>
      </c>
      <c r="H882" s="7" t="s">
        <v>7</v>
      </c>
    </row>
    <row r="883" spans="1:8" x14ac:dyDescent="0.3">
      <c r="A883" s="5" t="s">
        <v>889</v>
      </c>
      <c r="B883" s="6">
        <v>17.166023428201399</v>
      </c>
      <c r="C883" s="6">
        <v>9.9361380245585895</v>
      </c>
      <c r="D883" s="6">
        <v>24.395908831844199</v>
      </c>
      <c r="E883" s="6">
        <v>2.4552707270718499</v>
      </c>
      <c r="F883" s="6">
        <v>1.2958821101082001</v>
      </c>
      <c r="G883" s="6">
        <v>1.0222586351295301E-2</v>
      </c>
      <c r="H883" s="7" t="s">
        <v>10</v>
      </c>
    </row>
    <row r="884" spans="1:8" x14ac:dyDescent="0.3">
      <c r="A884" s="5" t="s">
        <v>890</v>
      </c>
      <c r="B884" s="6">
        <v>31.778793499549899</v>
      </c>
      <c r="C884" s="6">
        <v>18.781141657487701</v>
      </c>
      <c r="D884" s="6">
        <v>44.776445341612003</v>
      </c>
      <c r="E884" s="6">
        <v>2.3841173320664701</v>
      </c>
      <c r="F884" s="6">
        <v>1.2534552384112401</v>
      </c>
      <c r="G884" s="6">
        <v>6.5563862262905904E-4</v>
      </c>
      <c r="H884" s="7" t="s">
        <v>10</v>
      </c>
    </row>
    <row r="885" spans="1:8" x14ac:dyDescent="0.3">
      <c r="A885" s="5" t="s">
        <v>891</v>
      </c>
      <c r="B885" s="6">
        <v>27.7639540186623</v>
      </c>
      <c r="C885" s="6">
        <v>13.1651751682884</v>
      </c>
      <c r="D885" s="6">
        <v>42.3627328690363</v>
      </c>
      <c r="E885" s="6">
        <v>3.2177872552032301</v>
      </c>
      <c r="F885" s="6">
        <v>1.6860689450764901</v>
      </c>
      <c r="G885" s="8">
        <v>8.2173503903736894E-5</v>
      </c>
      <c r="H885" s="7" t="s">
        <v>10</v>
      </c>
    </row>
    <row r="886" spans="1:8" x14ac:dyDescent="0.3">
      <c r="A886" s="5" t="s">
        <v>892</v>
      </c>
      <c r="B886" s="6">
        <v>11.0140778316148</v>
      </c>
      <c r="C886" s="6">
        <v>4.6028401260319702</v>
      </c>
      <c r="D886" s="6">
        <v>17.425315537197701</v>
      </c>
      <c r="E886" s="6">
        <v>3.7857746652216901</v>
      </c>
      <c r="F886" s="6">
        <v>1.9205885423036599</v>
      </c>
      <c r="G886" s="6">
        <v>3.7844821827204599E-3</v>
      </c>
      <c r="H886" s="7" t="s">
        <v>10</v>
      </c>
    </row>
    <row r="887" spans="1:8" x14ac:dyDescent="0.3">
      <c r="A887" s="5" t="s">
        <v>893</v>
      </c>
      <c r="B887" s="6">
        <v>102.830228751638</v>
      </c>
      <c r="C887" s="6">
        <v>148.57518611110501</v>
      </c>
      <c r="D887" s="6">
        <v>57.085271392170696</v>
      </c>
      <c r="E887" s="6">
        <v>0.38421807090641802</v>
      </c>
      <c r="F887" s="6">
        <v>-1.38000272009535</v>
      </c>
      <c r="G887" s="8">
        <v>5.9923968500072295E-8</v>
      </c>
      <c r="H887" s="7" t="s">
        <v>7</v>
      </c>
    </row>
    <row r="888" spans="1:8" x14ac:dyDescent="0.3">
      <c r="A888" s="5" t="s">
        <v>894</v>
      </c>
      <c r="B888" s="6">
        <v>83.072612101754501</v>
      </c>
      <c r="C888" s="6">
        <v>44.203187615414201</v>
      </c>
      <c r="D888" s="6">
        <v>121.94203658809499</v>
      </c>
      <c r="E888" s="6">
        <v>2.7586706562667</v>
      </c>
      <c r="F888" s="6">
        <v>1.4639732309093501</v>
      </c>
      <c r="G888" s="8">
        <v>1.7640464035637401E-10</v>
      </c>
      <c r="H888" s="7" t="s">
        <v>10</v>
      </c>
    </row>
    <row r="889" spans="1:8" x14ac:dyDescent="0.3">
      <c r="A889" s="5" t="s">
        <v>895</v>
      </c>
      <c r="B889" s="6">
        <v>343.59962045605198</v>
      </c>
      <c r="C889" s="6">
        <v>202.17221792530299</v>
      </c>
      <c r="D889" s="6">
        <v>485.02702298679998</v>
      </c>
      <c r="E889" s="6">
        <v>2.3990785082350099</v>
      </c>
      <c r="F889" s="6">
        <v>1.26248036963138</v>
      </c>
      <c r="G889" s="8">
        <v>3.5006804156168498E-28</v>
      </c>
      <c r="H889" s="7" t="s">
        <v>10</v>
      </c>
    </row>
    <row r="890" spans="1:8" x14ac:dyDescent="0.3">
      <c r="A890" s="5" t="s">
        <v>896</v>
      </c>
      <c r="B890" s="6">
        <v>151.40194896185901</v>
      </c>
      <c r="C890" s="6">
        <v>98.658300469163194</v>
      </c>
      <c r="D890" s="6">
        <v>204.145597454555</v>
      </c>
      <c r="E890" s="6">
        <v>2.0692186717565</v>
      </c>
      <c r="F890" s="6">
        <v>1.0490861149845601</v>
      </c>
      <c r="G890" s="8">
        <v>1.54537626138053E-7</v>
      </c>
      <c r="H890" s="7" t="s">
        <v>10</v>
      </c>
    </row>
    <row r="891" spans="1:8" x14ac:dyDescent="0.3">
      <c r="A891" s="5" t="s">
        <v>897</v>
      </c>
      <c r="B891" s="6">
        <v>829.74352061480897</v>
      </c>
      <c r="C891" s="6">
        <v>529.63246877027996</v>
      </c>
      <c r="D891" s="6">
        <v>1129.85457245934</v>
      </c>
      <c r="E891" s="6">
        <v>2.1332804144025999</v>
      </c>
      <c r="F891" s="6">
        <v>1.09307361681686</v>
      </c>
      <c r="G891" s="8">
        <v>1.82180270585331E-16</v>
      </c>
      <c r="H891" s="7" t="s">
        <v>10</v>
      </c>
    </row>
    <row r="892" spans="1:8" x14ac:dyDescent="0.3">
      <c r="A892" s="5" t="s">
        <v>898</v>
      </c>
      <c r="B892" s="6">
        <v>235.063854956173</v>
      </c>
      <c r="C892" s="6">
        <v>323.48904953989501</v>
      </c>
      <c r="D892" s="6">
        <v>146.63866037245199</v>
      </c>
      <c r="E892" s="6">
        <v>0.45330332071833301</v>
      </c>
      <c r="F892" s="6">
        <v>-1.14145136501947</v>
      </c>
      <c r="G892" s="8">
        <v>5.5033791991652399E-17</v>
      </c>
      <c r="H892" s="7" t="s">
        <v>7</v>
      </c>
    </row>
    <row r="893" spans="1:8" x14ac:dyDescent="0.3">
      <c r="A893" s="5" t="s">
        <v>899</v>
      </c>
      <c r="B893" s="6">
        <v>2.6450004378714498</v>
      </c>
      <c r="C893" s="6">
        <v>4.9585536712517797</v>
      </c>
      <c r="D893" s="6">
        <v>0.33144720449111598</v>
      </c>
      <c r="E893" s="6">
        <v>6.6843524637587096E-2</v>
      </c>
      <c r="F893" s="6">
        <v>-3.9030683815237301</v>
      </c>
      <c r="G893" s="6">
        <v>3.03450986535456E-2</v>
      </c>
      <c r="H893" s="7" t="s">
        <v>7</v>
      </c>
    </row>
    <row r="894" spans="1:8" x14ac:dyDescent="0.3">
      <c r="A894" s="5" t="s">
        <v>900</v>
      </c>
      <c r="B894" s="6">
        <v>23.211689609772598</v>
      </c>
      <c r="C894" s="6">
        <v>35.015281178577197</v>
      </c>
      <c r="D894" s="6">
        <v>11.408098040968</v>
      </c>
      <c r="E894" s="6">
        <v>0.32580341088186499</v>
      </c>
      <c r="F894" s="6">
        <v>-1.61792638716698</v>
      </c>
      <c r="G894" s="6">
        <v>2.23988109367699E-4</v>
      </c>
      <c r="H894" s="7" t="s">
        <v>7</v>
      </c>
    </row>
    <row r="895" spans="1:8" x14ac:dyDescent="0.3">
      <c r="A895" s="5" t="s">
        <v>901</v>
      </c>
      <c r="B895" s="6">
        <v>233.80451890500501</v>
      </c>
      <c r="C895" s="6">
        <v>130.261214844411</v>
      </c>
      <c r="D895" s="6">
        <v>337.34782296559803</v>
      </c>
      <c r="E895" s="6">
        <v>2.5897794932170601</v>
      </c>
      <c r="F895" s="6">
        <v>1.3728292648673499</v>
      </c>
      <c r="G895" s="8">
        <v>2.5864821011982299E-16</v>
      </c>
      <c r="H895" s="7" t="s">
        <v>10</v>
      </c>
    </row>
    <row r="896" spans="1:8" x14ac:dyDescent="0.3">
      <c r="A896" s="5" t="s">
        <v>902</v>
      </c>
      <c r="B896" s="6">
        <v>175.843646269137</v>
      </c>
      <c r="C896" s="6">
        <v>237.350021235068</v>
      </c>
      <c r="D896" s="6">
        <v>114.33727130320599</v>
      </c>
      <c r="E896" s="6">
        <v>0.48172429354859098</v>
      </c>
      <c r="F896" s="6">
        <v>-1.05372041344054</v>
      </c>
      <c r="G896" s="8">
        <v>1.56562665587074E-11</v>
      </c>
      <c r="H896" s="7" t="s">
        <v>7</v>
      </c>
    </row>
    <row r="897" spans="1:8" x14ac:dyDescent="0.3">
      <c r="A897" s="5" t="s">
        <v>903</v>
      </c>
      <c r="B897" s="6">
        <v>18.529684506176899</v>
      </c>
      <c r="C897" s="6">
        <v>9.9299824772125795</v>
      </c>
      <c r="D897" s="6">
        <v>27.129386535141201</v>
      </c>
      <c r="E897" s="6">
        <v>2.7320679162725598</v>
      </c>
      <c r="F897" s="6">
        <v>1.4499933479222</v>
      </c>
      <c r="G897" s="6">
        <v>3.04070667902281E-3</v>
      </c>
      <c r="H897" s="7" t="s">
        <v>10</v>
      </c>
    </row>
    <row r="898" spans="1:8" x14ac:dyDescent="0.3">
      <c r="A898" s="5" t="s">
        <v>904</v>
      </c>
      <c r="B898" s="6">
        <v>8.5150543771662495</v>
      </c>
      <c r="C898" s="6">
        <v>3.31797061326187</v>
      </c>
      <c r="D898" s="6">
        <v>13.7121381410706</v>
      </c>
      <c r="E898" s="6">
        <v>4.1326882421030096</v>
      </c>
      <c r="F898" s="6">
        <v>2.0470805351288002</v>
      </c>
      <c r="G898" s="6">
        <v>7.2893419725168496E-3</v>
      </c>
      <c r="H898" s="7" t="s">
        <v>10</v>
      </c>
    </row>
    <row r="899" spans="1:8" x14ac:dyDescent="0.3">
      <c r="A899" s="5" t="s">
        <v>905</v>
      </c>
      <c r="B899" s="6">
        <v>12.0108224252134</v>
      </c>
      <c r="C899" s="6">
        <v>2.6482467006222898</v>
      </c>
      <c r="D899" s="6">
        <v>21.373398149804402</v>
      </c>
      <c r="E899" s="6">
        <v>8.0707730683784504</v>
      </c>
      <c r="F899" s="6">
        <v>3.0127068703430702</v>
      </c>
      <c r="G899" s="8">
        <v>1.13488717447537E-5</v>
      </c>
      <c r="H899" s="7" t="s">
        <v>10</v>
      </c>
    </row>
    <row r="900" spans="1:8" x14ac:dyDescent="0.3">
      <c r="A900" s="5" t="s">
        <v>906</v>
      </c>
      <c r="B900" s="6">
        <v>6.5079560818158404</v>
      </c>
      <c r="C900" s="6">
        <v>0.99171073425035605</v>
      </c>
      <c r="D900" s="6">
        <v>12.0242014293813</v>
      </c>
      <c r="E900" s="6">
        <v>12.1247063423898</v>
      </c>
      <c r="F900" s="6">
        <v>3.5998779008668498</v>
      </c>
      <c r="G900" s="6">
        <v>3.9229747051078301E-4</v>
      </c>
      <c r="H900" s="7" t="s">
        <v>10</v>
      </c>
    </row>
    <row r="901" spans="1:8" x14ac:dyDescent="0.3">
      <c r="A901" s="5" t="s">
        <v>907</v>
      </c>
      <c r="B901" s="6">
        <v>5.6576516980397704</v>
      </c>
      <c r="C901" s="6">
        <v>10.6260850926842</v>
      </c>
      <c r="D901" s="6">
        <v>0.68921830339536605</v>
      </c>
      <c r="E901" s="6">
        <v>6.4860981008883198E-2</v>
      </c>
      <c r="F901" s="6">
        <v>-3.9465053453527599</v>
      </c>
      <c r="G901" s="6">
        <v>5.4649890683039905E-4</v>
      </c>
      <c r="H901" s="7" t="s">
        <v>7</v>
      </c>
    </row>
    <row r="902" spans="1:8" x14ac:dyDescent="0.3">
      <c r="A902" s="5" t="s">
        <v>908</v>
      </c>
      <c r="B902" s="6">
        <v>349.42517483589103</v>
      </c>
      <c r="C902" s="6">
        <v>206.84927514640501</v>
      </c>
      <c r="D902" s="6">
        <v>492.00107452537702</v>
      </c>
      <c r="E902" s="6">
        <v>2.37854870014481</v>
      </c>
      <c r="F902" s="6">
        <v>1.25008156439565</v>
      </c>
      <c r="G902" s="8">
        <v>5.5215681065965896E-28</v>
      </c>
      <c r="H902" s="7" t="s">
        <v>10</v>
      </c>
    </row>
    <row r="903" spans="1:8" x14ac:dyDescent="0.3">
      <c r="A903" s="5" t="s">
        <v>909</v>
      </c>
      <c r="B903" s="6">
        <v>8.5595206606667098</v>
      </c>
      <c r="C903" s="6">
        <v>0.99171073425035605</v>
      </c>
      <c r="D903" s="6">
        <v>16.127330587083101</v>
      </c>
      <c r="E903" s="6">
        <v>16.262131718553899</v>
      </c>
      <c r="F903" s="6">
        <v>4.0234444801113103</v>
      </c>
      <c r="G903" s="8">
        <v>1.1627343552309901E-5</v>
      </c>
      <c r="H903" s="7" t="s">
        <v>10</v>
      </c>
    </row>
    <row r="904" spans="1:8" x14ac:dyDescent="0.3">
      <c r="A904" s="5" t="s">
        <v>910</v>
      </c>
      <c r="B904" s="6">
        <v>143.287838262652</v>
      </c>
      <c r="C904" s="6">
        <v>196.253210570242</v>
      </c>
      <c r="D904" s="6">
        <v>90.322465955061105</v>
      </c>
      <c r="E904" s="6">
        <v>0.460234335492479</v>
      </c>
      <c r="F904" s="6">
        <v>-1.11955947595619</v>
      </c>
      <c r="G904" s="8">
        <v>8.9686440341254605E-11</v>
      </c>
      <c r="H904" s="7" t="s">
        <v>7</v>
      </c>
    </row>
    <row r="905" spans="1:8" x14ac:dyDescent="0.3">
      <c r="A905" s="5" t="s">
        <v>911</v>
      </c>
      <c r="B905" s="6">
        <v>73.429756141165996</v>
      </c>
      <c r="C905" s="6">
        <v>42.6288011378143</v>
      </c>
      <c r="D905" s="6">
        <v>104.230711144518</v>
      </c>
      <c r="E905" s="6">
        <v>2.4450772332900201</v>
      </c>
      <c r="F905" s="6">
        <v>1.2898800366804499</v>
      </c>
      <c r="G905" s="8">
        <v>9.4500369412246099E-8</v>
      </c>
      <c r="H905" s="7" t="s">
        <v>10</v>
      </c>
    </row>
    <row r="906" spans="1:8" x14ac:dyDescent="0.3">
      <c r="A906" s="5" t="s">
        <v>912</v>
      </c>
      <c r="B906" s="6">
        <v>68.517345042586001</v>
      </c>
      <c r="C906" s="6">
        <v>35.707113546944797</v>
      </c>
      <c r="D906" s="6">
        <v>101.32757653822701</v>
      </c>
      <c r="E906" s="6">
        <v>2.8377420203682902</v>
      </c>
      <c r="F906" s="6">
        <v>1.50474343969707</v>
      </c>
      <c r="G906" s="8">
        <v>2.3610291509698198E-9</v>
      </c>
      <c r="H906" s="7" t="s">
        <v>10</v>
      </c>
    </row>
    <row r="907" spans="1:8" x14ac:dyDescent="0.3">
      <c r="A907" s="5" t="s">
        <v>913</v>
      </c>
      <c r="B907" s="6">
        <v>5.9279887348792997</v>
      </c>
      <c r="C907" s="6">
        <v>9.5534173430927503</v>
      </c>
      <c r="D907" s="6">
        <v>2.3025601266658402</v>
      </c>
      <c r="E907" s="6">
        <v>0.24101952672784999</v>
      </c>
      <c r="F907" s="6">
        <v>-2.0527780605805499</v>
      </c>
      <c r="G907" s="6">
        <v>2.9765795215292001E-2</v>
      </c>
      <c r="H907" s="7" t="s">
        <v>7</v>
      </c>
    </row>
    <row r="908" spans="1:8" x14ac:dyDescent="0.3">
      <c r="A908" s="5" t="s">
        <v>914</v>
      </c>
      <c r="B908" s="6">
        <v>130.72274400495999</v>
      </c>
      <c r="C908" s="6">
        <v>176.734134332689</v>
      </c>
      <c r="D908" s="6">
        <v>84.711353677231003</v>
      </c>
      <c r="E908" s="6">
        <v>0.479315181513086</v>
      </c>
      <c r="F908" s="6">
        <v>-1.06095345923514</v>
      </c>
      <c r="G908" s="8">
        <v>3.0893964312259199E-8</v>
      </c>
      <c r="H908" s="7" t="s">
        <v>7</v>
      </c>
    </row>
    <row r="909" spans="1:8" x14ac:dyDescent="0.3">
      <c r="A909" s="5" t="s">
        <v>915</v>
      </c>
      <c r="B909" s="6">
        <v>9.4217054790342694</v>
      </c>
      <c r="C909" s="6">
        <v>13.860020916931999</v>
      </c>
      <c r="D909" s="6">
        <v>4.9833900411365697</v>
      </c>
      <c r="E909" s="6">
        <v>0.35955140840001598</v>
      </c>
      <c r="F909" s="6">
        <v>-1.4757300339825601</v>
      </c>
      <c r="G909" s="6">
        <v>3.7071172283223798E-2</v>
      </c>
      <c r="H909" s="7" t="s">
        <v>7</v>
      </c>
    </row>
    <row r="910" spans="1:8" x14ac:dyDescent="0.3">
      <c r="A910" s="5" t="s">
        <v>916</v>
      </c>
      <c r="B910" s="6">
        <v>3100.6115096614499</v>
      </c>
      <c r="C910" s="6">
        <v>342.611769346394</v>
      </c>
      <c r="D910" s="6">
        <v>5858.6112499765004</v>
      </c>
      <c r="E910" s="6">
        <v>17.0998540451575</v>
      </c>
      <c r="F910" s="6">
        <v>4.0959121060086998</v>
      </c>
      <c r="G910" s="8">
        <v>2.2621765311841402E-198</v>
      </c>
      <c r="H910" s="7" t="s">
        <v>10</v>
      </c>
    </row>
    <row r="911" spans="1:8" x14ac:dyDescent="0.3">
      <c r="A911" s="5" t="s">
        <v>917</v>
      </c>
      <c r="B911" s="6">
        <v>75.614170706299703</v>
      </c>
      <c r="C911" s="6">
        <v>37.481411025939899</v>
      </c>
      <c r="D911" s="6">
        <v>113.74693038666</v>
      </c>
      <c r="E911" s="6">
        <v>3.0347558235718002</v>
      </c>
      <c r="F911" s="6">
        <v>1.60158044191964</v>
      </c>
      <c r="G911" s="8">
        <v>1.12937162266403E-7</v>
      </c>
      <c r="H911" s="7" t="s">
        <v>10</v>
      </c>
    </row>
    <row r="912" spans="1:8" x14ac:dyDescent="0.3">
      <c r="A912" s="5" t="s">
        <v>918</v>
      </c>
      <c r="B912" s="6">
        <v>28.253648861672001</v>
      </c>
      <c r="C912" s="6">
        <v>11.588967783843501</v>
      </c>
      <c r="D912" s="6">
        <v>44.918329939500403</v>
      </c>
      <c r="E912" s="6">
        <v>3.87595606246505</v>
      </c>
      <c r="F912" s="6">
        <v>1.95455221656748</v>
      </c>
      <c r="G912" s="8">
        <v>1.38902159759729E-6</v>
      </c>
      <c r="H912" s="7" t="s">
        <v>10</v>
      </c>
    </row>
    <row r="913" spans="1:8" x14ac:dyDescent="0.3">
      <c r="A913" s="5" t="s">
        <v>919</v>
      </c>
      <c r="B913" s="6">
        <v>304.15803132752399</v>
      </c>
      <c r="C913" s="6">
        <v>131.270699393889</v>
      </c>
      <c r="D913" s="6">
        <v>477.04536326115903</v>
      </c>
      <c r="E913" s="6">
        <v>3.6340582130193702</v>
      </c>
      <c r="F913" s="6">
        <v>1.8615815299082099</v>
      </c>
      <c r="G913" s="8">
        <v>1.1531661767455799E-11</v>
      </c>
      <c r="H913" s="7" t="s">
        <v>10</v>
      </c>
    </row>
    <row r="914" spans="1:8" x14ac:dyDescent="0.3">
      <c r="A914" s="5" t="s">
        <v>920</v>
      </c>
      <c r="B914" s="6">
        <v>75.118875673445302</v>
      </c>
      <c r="C914" s="6">
        <v>101.13791355174</v>
      </c>
      <c r="D914" s="6">
        <v>49.099837795150201</v>
      </c>
      <c r="E914" s="6">
        <v>0.48547410235066402</v>
      </c>
      <c r="F914" s="6">
        <v>-1.0425337578562801</v>
      </c>
      <c r="G914" s="8">
        <v>1.0949619193901699E-5</v>
      </c>
      <c r="H914" s="7" t="s">
        <v>7</v>
      </c>
    </row>
    <row r="915" spans="1:8" x14ac:dyDescent="0.3">
      <c r="A915" s="5" t="s">
        <v>921</v>
      </c>
      <c r="B915" s="6">
        <v>1012.71134992189</v>
      </c>
      <c r="C915" s="6">
        <v>595.41205793104598</v>
      </c>
      <c r="D915" s="6">
        <v>1430.0106419127301</v>
      </c>
      <c r="E915" s="6">
        <v>2.4017159593337198</v>
      </c>
      <c r="F915" s="6">
        <v>1.2640655397648599</v>
      </c>
      <c r="G915" s="8">
        <v>1.14879543762079E-8</v>
      </c>
      <c r="H915" s="7" t="s">
        <v>10</v>
      </c>
    </row>
    <row r="916" spans="1:8" x14ac:dyDescent="0.3">
      <c r="A916" s="5" t="s">
        <v>922</v>
      </c>
      <c r="B916" s="6">
        <v>1545.1246643204199</v>
      </c>
      <c r="C916" s="6">
        <v>1024.59615012975</v>
      </c>
      <c r="D916" s="6">
        <v>2065.6531785110801</v>
      </c>
      <c r="E916" s="6">
        <v>2.0160657233091301</v>
      </c>
      <c r="F916" s="6">
        <v>1.0115426711526101</v>
      </c>
      <c r="G916" s="8">
        <v>3.7713447685878702E-9</v>
      </c>
      <c r="H916" s="7" t="s">
        <v>10</v>
      </c>
    </row>
    <row r="917" spans="1:8" x14ac:dyDescent="0.3">
      <c r="A917" s="5" t="s">
        <v>923</v>
      </c>
      <c r="B917" s="6">
        <v>109.95669229686</v>
      </c>
      <c r="C917" s="6">
        <v>62.569767168068999</v>
      </c>
      <c r="D917" s="6">
        <v>157.34361742565201</v>
      </c>
      <c r="E917" s="6">
        <v>2.5146907931271301</v>
      </c>
      <c r="F917" s="6">
        <v>1.3303810168710799</v>
      </c>
      <c r="G917" s="8">
        <v>2.1815054932447998E-6</v>
      </c>
      <c r="H917" s="7" t="s">
        <v>10</v>
      </c>
    </row>
    <row r="918" spans="1:8" x14ac:dyDescent="0.3">
      <c r="A918" s="5" t="s">
        <v>924</v>
      </c>
      <c r="B918" s="6">
        <v>37.070728757802399</v>
      </c>
      <c r="C918" s="6">
        <v>6.2949237228579298</v>
      </c>
      <c r="D918" s="6">
        <v>67.846533792746897</v>
      </c>
      <c r="E918" s="6">
        <v>10.777975521194101</v>
      </c>
      <c r="F918" s="6">
        <v>3.4300143101000899</v>
      </c>
      <c r="G918" s="8">
        <v>1.0115762896643799E-17</v>
      </c>
      <c r="H918" s="7" t="s">
        <v>10</v>
      </c>
    </row>
    <row r="919" spans="1:8" x14ac:dyDescent="0.3">
      <c r="A919" s="5" t="s">
        <v>925</v>
      </c>
      <c r="B919" s="6">
        <v>658.25022179300504</v>
      </c>
      <c r="C919" s="6">
        <v>375.37447953447702</v>
      </c>
      <c r="D919" s="6">
        <v>941.12596405153204</v>
      </c>
      <c r="E919" s="6">
        <v>2.5071655516344</v>
      </c>
      <c r="F919" s="6">
        <v>1.3260572624807101</v>
      </c>
      <c r="G919" s="8">
        <v>7.6491115056647499E-9</v>
      </c>
      <c r="H919" s="7" t="s">
        <v>10</v>
      </c>
    </row>
    <row r="920" spans="1:8" x14ac:dyDescent="0.3">
      <c r="A920" s="5" t="s">
        <v>926</v>
      </c>
      <c r="B920" s="6">
        <v>6986.8753633570605</v>
      </c>
      <c r="C920" s="6">
        <v>10.956048368486</v>
      </c>
      <c r="D920" s="6">
        <v>13962.794678345599</v>
      </c>
      <c r="E920" s="6">
        <v>1274.4371153479301</v>
      </c>
      <c r="F920" s="6">
        <v>10.3156444727621</v>
      </c>
      <c r="G920" s="6">
        <v>0</v>
      </c>
      <c r="H920" s="7" t="s">
        <v>10</v>
      </c>
    </row>
    <row r="921" spans="1:8" x14ac:dyDescent="0.3">
      <c r="A921" s="5" t="s">
        <v>927</v>
      </c>
      <c r="B921" s="6">
        <v>156.378471926472</v>
      </c>
      <c r="C921" s="6">
        <v>61.91965831041</v>
      </c>
      <c r="D921" s="6">
        <v>250.83728554253301</v>
      </c>
      <c r="E921" s="6">
        <v>4.0510121080620101</v>
      </c>
      <c r="F921" s="6">
        <v>2.0182823970991199</v>
      </c>
      <c r="G921" s="8">
        <v>3.1296376447717301E-31</v>
      </c>
      <c r="H921" s="7" t="s">
        <v>10</v>
      </c>
    </row>
    <row r="922" spans="1:8" x14ac:dyDescent="0.3">
      <c r="A922" s="5" t="s">
        <v>928</v>
      </c>
      <c r="B922" s="6">
        <v>647.894802304123</v>
      </c>
      <c r="C922" s="6">
        <v>1039.5798227502501</v>
      </c>
      <c r="D922" s="6">
        <v>256.20978185799498</v>
      </c>
      <c r="E922" s="6">
        <v>0.24645513143972</v>
      </c>
      <c r="F922" s="6">
        <v>-2.0206030752271098</v>
      </c>
      <c r="G922" s="8">
        <v>5.0078452195887597E-81</v>
      </c>
      <c r="H922" s="7" t="s">
        <v>7</v>
      </c>
    </row>
    <row r="923" spans="1:8" x14ac:dyDescent="0.3">
      <c r="A923" s="5" t="s">
        <v>929</v>
      </c>
      <c r="B923" s="6">
        <v>2.4669041433267198</v>
      </c>
      <c r="C923" s="6">
        <v>4.60528946629098</v>
      </c>
      <c r="D923" s="6">
        <v>0.328518820362455</v>
      </c>
      <c r="E923" s="6">
        <v>7.13351077640378E-2</v>
      </c>
      <c r="F923" s="6">
        <v>-3.8092439121053898</v>
      </c>
      <c r="G923" s="6">
        <v>4.1002926582033201E-2</v>
      </c>
      <c r="H923" s="7" t="s">
        <v>7</v>
      </c>
    </row>
    <row r="924" spans="1:8" x14ac:dyDescent="0.3">
      <c r="A924" s="5" t="s">
        <v>930</v>
      </c>
      <c r="B924" s="6">
        <v>6.1087901160559701</v>
      </c>
      <c r="C924" s="6">
        <v>9.5221399597427201</v>
      </c>
      <c r="D924" s="6">
        <v>2.6954402723692099</v>
      </c>
      <c r="E924" s="6">
        <v>0.283070852115688</v>
      </c>
      <c r="F924" s="6">
        <v>-1.82076489270518</v>
      </c>
      <c r="G924" s="6">
        <v>4.9122227451061803E-2</v>
      </c>
      <c r="H924" s="7" t="s">
        <v>7</v>
      </c>
    </row>
    <row r="925" spans="1:8" x14ac:dyDescent="0.3">
      <c r="A925" s="5" t="s">
        <v>931</v>
      </c>
      <c r="B925" s="6">
        <v>25.383112852228901</v>
      </c>
      <c r="C925" s="6">
        <v>35.392474746111098</v>
      </c>
      <c r="D925" s="6">
        <v>15.3737509583468</v>
      </c>
      <c r="E925" s="6">
        <v>0.43437908958417998</v>
      </c>
      <c r="F925" s="6">
        <v>-1.20297343944146</v>
      </c>
      <c r="G925" s="6">
        <v>3.5968596778266099E-3</v>
      </c>
      <c r="H925" s="7" t="s">
        <v>7</v>
      </c>
    </row>
    <row r="926" spans="1:8" x14ac:dyDescent="0.3">
      <c r="A926" s="5" t="s">
        <v>932</v>
      </c>
      <c r="B926" s="6">
        <v>83.370854748092697</v>
      </c>
      <c r="C926" s="6">
        <v>54.981389377744499</v>
      </c>
      <c r="D926" s="6">
        <v>111.760320118441</v>
      </c>
      <c r="E926" s="6">
        <v>2.0326936329418999</v>
      </c>
      <c r="F926" s="6">
        <v>1.0233927889443999</v>
      </c>
      <c r="G926" s="8">
        <v>4.6735072605042496E-6</v>
      </c>
      <c r="H926" s="7" t="s">
        <v>10</v>
      </c>
    </row>
    <row r="927" spans="1:8" x14ac:dyDescent="0.3">
      <c r="A927" s="5" t="s">
        <v>933</v>
      </c>
      <c r="B927" s="6">
        <v>7.9835926512317297</v>
      </c>
      <c r="C927" s="6">
        <v>13.287835361429501</v>
      </c>
      <c r="D927" s="6">
        <v>2.6793499410339798</v>
      </c>
      <c r="E927" s="6">
        <v>0.201639309048885</v>
      </c>
      <c r="F927" s="6">
        <v>-2.3101511790569602</v>
      </c>
      <c r="G927" s="6">
        <v>4.40031245530869E-3</v>
      </c>
      <c r="H927" s="7" t="s">
        <v>7</v>
      </c>
    </row>
    <row r="928" spans="1:8" x14ac:dyDescent="0.3">
      <c r="A928" s="5" t="s">
        <v>934</v>
      </c>
      <c r="B928" s="6">
        <v>57.974901860064897</v>
      </c>
      <c r="C928" s="6">
        <v>27.899165639756099</v>
      </c>
      <c r="D928" s="6">
        <v>88.050638080373801</v>
      </c>
      <c r="E928" s="6">
        <v>3.1560312310882299</v>
      </c>
      <c r="F928" s="6">
        <v>1.65811148187646</v>
      </c>
      <c r="G928" s="8">
        <v>3.04340678886295E-7</v>
      </c>
      <c r="H928" s="7" t="s">
        <v>10</v>
      </c>
    </row>
    <row r="929" spans="1:8" x14ac:dyDescent="0.3">
      <c r="A929" s="5" t="s">
        <v>935</v>
      </c>
      <c r="B929" s="6">
        <v>1568.8999766280499</v>
      </c>
      <c r="C929" s="6">
        <v>438.55109388149998</v>
      </c>
      <c r="D929" s="6">
        <v>2699.2488593746002</v>
      </c>
      <c r="E929" s="6">
        <v>6.1549244706797097</v>
      </c>
      <c r="F929" s="6">
        <v>2.6217411529819699</v>
      </c>
      <c r="G929" s="8">
        <v>1.7836342522401599E-150</v>
      </c>
      <c r="H929" s="7" t="s">
        <v>10</v>
      </c>
    </row>
    <row r="930" spans="1:8" x14ac:dyDescent="0.3">
      <c r="A930" s="5" t="s">
        <v>936</v>
      </c>
      <c r="B930" s="6">
        <v>204.17826622428501</v>
      </c>
      <c r="C930" s="6">
        <v>118.68022351475901</v>
      </c>
      <c r="D930" s="6">
        <v>289.67630893381101</v>
      </c>
      <c r="E930" s="6">
        <v>2.4408136448933</v>
      </c>
      <c r="F930" s="6">
        <v>1.28736215015739</v>
      </c>
      <c r="G930" s="8">
        <v>1.4849769039075401E-18</v>
      </c>
      <c r="H930" s="7" t="s">
        <v>10</v>
      </c>
    </row>
    <row r="931" spans="1:8" x14ac:dyDescent="0.3">
      <c r="A931" s="5" t="s">
        <v>937</v>
      </c>
      <c r="B931" s="6">
        <v>28.264202208898499</v>
      </c>
      <c r="C931" s="6">
        <v>45.073515356259897</v>
      </c>
      <c r="D931" s="6">
        <v>11.454889061536999</v>
      </c>
      <c r="E931" s="6">
        <v>0.25413791160946397</v>
      </c>
      <c r="F931" s="6">
        <v>-1.9763164860795499</v>
      </c>
      <c r="G931" s="8">
        <v>9.6319247279394901E-5</v>
      </c>
      <c r="H931" s="7" t="s">
        <v>7</v>
      </c>
    </row>
    <row r="932" spans="1:8" x14ac:dyDescent="0.3">
      <c r="A932" s="5" t="s">
        <v>938</v>
      </c>
      <c r="B932" s="6">
        <v>10.579678819997</v>
      </c>
      <c r="C932" s="6">
        <v>17.4944512378726</v>
      </c>
      <c r="D932" s="6">
        <v>3.6649064021213502</v>
      </c>
      <c r="E932" s="6">
        <v>0.209489646304963</v>
      </c>
      <c r="F932" s="6">
        <v>-2.2550491521255198</v>
      </c>
      <c r="G932" s="6">
        <v>1.11887766048925E-3</v>
      </c>
      <c r="H932" s="7" t="s">
        <v>7</v>
      </c>
    </row>
    <row r="933" spans="1:8" x14ac:dyDescent="0.3">
      <c r="A933" s="5" t="s">
        <v>939</v>
      </c>
      <c r="B933" s="6">
        <v>58.1287297079026</v>
      </c>
      <c r="C933" s="6">
        <v>15.872898861937699</v>
      </c>
      <c r="D933" s="6">
        <v>100.384560553867</v>
      </c>
      <c r="E933" s="6">
        <v>6.3242739355306901</v>
      </c>
      <c r="F933" s="6">
        <v>2.6608998592953301</v>
      </c>
      <c r="G933" s="6">
        <v>2.6098566423975299E-3</v>
      </c>
      <c r="H933" s="7" t="s">
        <v>10</v>
      </c>
    </row>
    <row r="934" spans="1:8" x14ac:dyDescent="0.3">
      <c r="A934" s="5" t="s">
        <v>940</v>
      </c>
      <c r="B934" s="6">
        <v>14.521652013556601</v>
      </c>
      <c r="C934" s="6">
        <v>1.99874594346873</v>
      </c>
      <c r="D934" s="6">
        <v>27.0445580836445</v>
      </c>
      <c r="E934" s="6">
        <v>13.5307632128123</v>
      </c>
      <c r="F934" s="6">
        <v>3.7581713127890399</v>
      </c>
      <c r="G934" s="8">
        <v>1.9691313864063899E-8</v>
      </c>
      <c r="H934" s="7" t="s">
        <v>10</v>
      </c>
    </row>
    <row r="935" spans="1:8" x14ac:dyDescent="0.3">
      <c r="A935" s="5" t="s">
        <v>941</v>
      </c>
      <c r="B935" s="6">
        <v>3.6558279808980401</v>
      </c>
      <c r="C935" s="6">
        <v>6.6224376584007203</v>
      </c>
      <c r="D935" s="6">
        <v>0.68921830339536605</v>
      </c>
      <c r="E935" s="6">
        <v>0.104073203697294</v>
      </c>
      <c r="F935" s="6">
        <v>-3.2643294370997999</v>
      </c>
      <c r="G935" s="6">
        <v>1.6663210471999999E-2</v>
      </c>
      <c r="H935" s="7" t="s">
        <v>7</v>
      </c>
    </row>
    <row r="936" spans="1:8" x14ac:dyDescent="0.3">
      <c r="A936" s="5" t="s">
        <v>942</v>
      </c>
      <c r="B936" s="6">
        <v>64.404662609755206</v>
      </c>
      <c r="C936" s="6">
        <v>4.6420939635730099</v>
      </c>
      <c r="D936" s="6">
        <v>124.167231255937</v>
      </c>
      <c r="E936" s="6">
        <v>26.748108123250098</v>
      </c>
      <c r="F936" s="6">
        <v>4.7413649491029304</v>
      </c>
      <c r="G936" s="8">
        <v>9.2287057672308599E-19</v>
      </c>
      <c r="H936" s="7" t="s">
        <v>10</v>
      </c>
    </row>
    <row r="937" spans="1:8" x14ac:dyDescent="0.3">
      <c r="A937" s="5" t="s">
        <v>943</v>
      </c>
      <c r="B937" s="6">
        <v>145.911771336529</v>
      </c>
      <c r="C937" s="6">
        <v>199.72821686657699</v>
      </c>
      <c r="D937" s="6">
        <v>92.095325806481597</v>
      </c>
      <c r="E937" s="6">
        <v>0.461103229435044</v>
      </c>
      <c r="F937" s="6">
        <v>-1.1168383248789899</v>
      </c>
      <c r="G937" s="8">
        <v>1.5115774706008501E-6</v>
      </c>
      <c r="H937" s="7" t="s">
        <v>7</v>
      </c>
    </row>
    <row r="938" spans="1:8" x14ac:dyDescent="0.3">
      <c r="A938" s="5" t="s">
        <v>944</v>
      </c>
      <c r="B938" s="6">
        <v>549.29353759011701</v>
      </c>
      <c r="C938" s="6">
        <v>335.74856284998299</v>
      </c>
      <c r="D938" s="6">
        <v>762.83851233024996</v>
      </c>
      <c r="E938" s="6">
        <v>2.2720529489536401</v>
      </c>
      <c r="F938" s="6">
        <v>1.1839964564547101</v>
      </c>
      <c r="G938" s="8">
        <v>1.0104009334300901E-11</v>
      </c>
      <c r="H938" s="7" t="s">
        <v>10</v>
      </c>
    </row>
    <row r="939" spans="1:8" x14ac:dyDescent="0.3">
      <c r="A939" s="5" t="s">
        <v>945</v>
      </c>
      <c r="B939" s="6">
        <v>142.54626237558901</v>
      </c>
      <c r="C939" s="6">
        <v>12.6015301069939</v>
      </c>
      <c r="D939" s="6">
        <v>272.49099464418401</v>
      </c>
      <c r="E939" s="6">
        <v>21.623643504446399</v>
      </c>
      <c r="F939" s="6">
        <v>4.4345377272533497</v>
      </c>
      <c r="G939" s="8">
        <v>1.2690202323851299E-50</v>
      </c>
      <c r="H939" s="7" t="s">
        <v>10</v>
      </c>
    </row>
    <row r="940" spans="1:8" x14ac:dyDescent="0.3">
      <c r="A940" s="5" t="s">
        <v>946</v>
      </c>
      <c r="B940" s="6">
        <v>187.16250302682701</v>
      </c>
      <c r="C940" s="6">
        <v>112.89193753333601</v>
      </c>
      <c r="D940" s="6">
        <v>261.43306852031702</v>
      </c>
      <c r="E940" s="6">
        <v>2.3157815715858199</v>
      </c>
      <c r="F940" s="6">
        <v>1.21149918232065</v>
      </c>
      <c r="G940" s="8">
        <v>3.1339827603293397E-5</v>
      </c>
      <c r="H940" s="7" t="s">
        <v>10</v>
      </c>
    </row>
    <row r="941" spans="1:8" x14ac:dyDescent="0.3">
      <c r="A941" s="5" t="s">
        <v>947</v>
      </c>
      <c r="B941" s="6">
        <v>380.49964911871399</v>
      </c>
      <c r="C941" s="6">
        <v>569.13475452832597</v>
      </c>
      <c r="D941" s="6">
        <v>191.86454370910201</v>
      </c>
      <c r="E941" s="6">
        <v>0.33711619644122898</v>
      </c>
      <c r="F941" s="6">
        <v>-1.56868215292827</v>
      </c>
      <c r="G941" s="8">
        <v>5.8192120949322205E-45</v>
      </c>
      <c r="H941" s="7" t="s">
        <v>7</v>
      </c>
    </row>
    <row r="942" spans="1:8" x14ac:dyDescent="0.3">
      <c r="A942" s="5" t="s">
        <v>948</v>
      </c>
      <c r="B942" s="6">
        <v>74.542028941652603</v>
      </c>
      <c r="C942" s="6">
        <v>30.7761954453531</v>
      </c>
      <c r="D942" s="6">
        <v>118.307862437952</v>
      </c>
      <c r="E942" s="6">
        <v>3.8441354015970601</v>
      </c>
      <c r="F942" s="6">
        <v>1.94265915290987</v>
      </c>
      <c r="G942" s="8">
        <v>5.3512657722897199E-15</v>
      </c>
      <c r="H942" s="7" t="s">
        <v>10</v>
      </c>
    </row>
    <row r="943" spans="1:8" x14ac:dyDescent="0.3">
      <c r="A943" s="5" t="s">
        <v>949</v>
      </c>
      <c r="B943" s="6">
        <v>22.5597050255295</v>
      </c>
      <c r="C943" s="6">
        <v>8.9517753110852301</v>
      </c>
      <c r="D943" s="6">
        <v>36.167634739973799</v>
      </c>
      <c r="E943" s="6">
        <v>4.0402750832213599</v>
      </c>
      <c r="F943" s="6">
        <v>2.0144535226030098</v>
      </c>
      <c r="G943" s="8">
        <v>9.8038718586937908E-6</v>
      </c>
      <c r="H943" s="7" t="s">
        <v>10</v>
      </c>
    </row>
    <row r="944" spans="1:8" x14ac:dyDescent="0.3">
      <c r="A944" s="5" t="s">
        <v>950</v>
      </c>
      <c r="B944" s="6">
        <v>61.085153759641003</v>
      </c>
      <c r="C944" s="6">
        <v>25.075501340328699</v>
      </c>
      <c r="D944" s="6">
        <v>97.094806178953405</v>
      </c>
      <c r="E944" s="6">
        <v>3.8720983026886402</v>
      </c>
      <c r="F944" s="6">
        <v>1.9531155794206601</v>
      </c>
      <c r="G944" s="8">
        <v>1.1783044475443599E-12</v>
      </c>
      <c r="H944" s="7" t="s">
        <v>10</v>
      </c>
    </row>
    <row r="945" spans="1:8" x14ac:dyDescent="0.3">
      <c r="A945" s="5" t="s">
        <v>951</v>
      </c>
      <c r="B945" s="6">
        <v>151.86707296421599</v>
      </c>
      <c r="C945" s="6">
        <v>29.1177741787392</v>
      </c>
      <c r="D945" s="6">
        <v>274.61637174969297</v>
      </c>
      <c r="E945" s="6">
        <v>9.4312281585798292</v>
      </c>
      <c r="F945" s="6">
        <v>3.23744565456099</v>
      </c>
      <c r="G945" s="8">
        <v>9.8089522573713302E-62</v>
      </c>
      <c r="H945" s="7" t="s">
        <v>10</v>
      </c>
    </row>
    <row r="946" spans="1:8" x14ac:dyDescent="0.3">
      <c r="A946" s="5" t="s">
        <v>952</v>
      </c>
      <c r="B946" s="6">
        <v>1106.5669489836</v>
      </c>
      <c r="C946" s="6">
        <v>734.50991698848497</v>
      </c>
      <c r="D946" s="6">
        <v>1478.6239809787101</v>
      </c>
      <c r="E946" s="6">
        <v>2.0130755852025999</v>
      </c>
      <c r="F946" s="6">
        <v>1.0094013423286701</v>
      </c>
      <c r="G946" s="8">
        <v>4.4105587906555001E-17</v>
      </c>
      <c r="H946" s="7" t="s">
        <v>10</v>
      </c>
    </row>
    <row r="947" spans="1:8" x14ac:dyDescent="0.3">
      <c r="A947" s="5" t="s">
        <v>953</v>
      </c>
      <c r="B947" s="6">
        <v>6.6903997893454203</v>
      </c>
      <c r="C947" s="6">
        <v>1.64855951218092</v>
      </c>
      <c r="D947" s="6">
        <v>11.732240066509901</v>
      </c>
      <c r="E947" s="6">
        <v>7.1166615337950496</v>
      </c>
      <c r="F947" s="6">
        <v>2.8312006234727098</v>
      </c>
      <c r="G947" s="6">
        <v>2.3197001091546199E-3</v>
      </c>
      <c r="H947" s="7" t="s">
        <v>10</v>
      </c>
    </row>
    <row r="948" spans="1:8" x14ac:dyDescent="0.3">
      <c r="A948" s="5" t="s">
        <v>954</v>
      </c>
      <c r="B948" s="6">
        <v>67.191635137414593</v>
      </c>
      <c r="C948" s="6">
        <v>105.627411531956</v>
      </c>
      <c r="D948" s="6">
        <v>28.7558587428734</v>
      </c>
      <c r="E948" s="6">
        <v>0.27223860100153802</v>
      </c>
      <c r="F948" s="6">
        <v>-1.87705645227333</v>
      </c>
      <c r="G948" s="8">
        <v>6.5802823146745103E-7</v>
      </c>
      <c r="H948" s="7" t="s">
        <v>7</v>
      </c>
    </row>
    <row r="949" spans="1:8" x14ac:dyDescent="0.3">
      <c r="A949" s="5" t="s">
        <v>955</v>
      </c>
      <c r="B949" s="6">
        <v>283.52204515321199</v>
      </c>
      <c r="C949" s="6">
        <v>391.98391521697403</v>
      </c>
      <c r="D949" s="6">
        <v>175.06017508945001</v>
      </c>
      <c r="E949" s="6">
        <v>0.44660040448993799</v>
      </c>
      <c r="F949" s="6">
        <v>-1.1629435370647201</v>
      </c>
      <c r="G949" s="8">
        <v>1.36978541245474E-20</v>
      </c>
      <c r="H949" s="7" t="s">
        <v>7</v>
      </c>
    </row>
    <row r="950" spans="1:8" x14ac:dyDescent="0.3">
      <c r="A950" s="5" t="s">
        <v>956</v>
      </c>
      <c r="B950" s="6">
        <v>62.973865230321003</v>
      </c>
      <c r="C950" s="6">
        <v>7.60680037187407</v>
      </c>
      <c r="D950" s="6">
        <v>118.340930088768</v>
      </c>
      <c r="E950" s="6">
        <v>15.557254601597</v>
      </c>
      <c r="F950" s="6">
        <v>3.9595155843810899</v>
      </c>
      <c r="G950" s="8">
        <v>3.15307369834912E-34</v>
      </c>
      <c r="H950" s="7" t="s">
        <v>10</v>
      </c>
    </row>
    <row r="951" spans="1:8" x14ac:dyDescent="0.3">
      <c r="A951" s="5" t="s">
        <v>957</v>
      </c>
      <c r="B951" s="6">
        <v>87.628798469749597</v>
      </c>
      <c r="C951" s="6">
        <v>42.348581887400599</v>
      </c>
      <c r="D951" s="6">
        <v>132.90901505209899</v>
      </c>
      <c r="E951" s="6">
        <v>3.1384525556366101</v>
      </c>
      <c r="F951" s="6">
        <v>1.6500533996920199</v>
      </c>
      <c r="G951" s="8">
        <v>2.2602346129394301E-13</v>
      </c>
      <c r="H951" s="7" t="s">
        <v>10</v>
      </c>
    </row>
    <row r="952" spans="1:8" x14ac:dyDescent="0.3">
      <c r="A952" s="5" t="s">
        <v>958</v>
      </c>
      <c r="B952" s="6">
        <v>86.987511903397603</v>
      </c>
      <c r="C952" s="6">
        <v>119.154306673107</v>
      </c>
      <c r="D952" s="6">
        <v>54.820717133687801</v>
      </c>
      <c r="E952" s="6">
        <v>0.46008170971180401</v>
      </c>
      <c r="F952" s="6">
        <v>-1.12003799083172</v>
      </c>
      <c r="G952" s="8">
        <v>3.7378299734445301E-7</v>
      </c>
      <c r="H952" s="7" t="s">
        <v>7</v>
      </c>
    </row>
    <row r="953" spans="1:8" x14ac:dyDescent="0.3">
      <c r="A953" s="5" t="s">
        <v>959</v>
      </c>
      <c r="B953" s="6">
        <v>366.42568052786999</v>
      </c>
      <c r="C953" s="6">
        <v>65.249940018363901</v>
      </c>
      <c r="D953" s="6">
        <v>667.60142103737496</v>
      </c>
      <c r="E953" s="6">
        <v>10.2314488082209</v>
      </c>
      <c r="F953" s="6">
        <v>3.3549385449989102</v>
      </c>
      <c r="G953" s="8">
        <v>3.5917987945702203E-27</v>
      </c>
      <c r="H953" s="7" t="s">
        <v>10</v>
      </c>
    </row>
    <row r="954" spans="1:8" x14ac:dyDescent="0.3">
      <c r="A954" s="5" t="s">
        <v>960</v>
      </c>
      <c r="B954" s="6">
        <v>8.1322784192993804</v>
      </c>
      <c r="C954" s="6">
        <v>12.9032937731186</v>
      </c>
      <c r="D954" s="6">
        <v>3.3612630654801099</v>
      </c>
      <c r="E954" s="6">
        <v>0.26049651543101399</v>
      </c>
      <c r="F954" s="6">
        <v>-1.94066402067156</v>
      </c>
      <c r="G954" s="6">
        <v>1.27697522013582E-2</v>
      </c>
      <c r="H954" s="7" t="s">
        <v>7</v>
      </c>
    </row>
    <row r="955" spans="1:8" x14ac:dyDescent="0.3">
      <c r="A955" s="5" t="s">
        <v>961</v>
      </c>
      <c r="B955" s="6">
        <v>21.758161911252699</v>
      </c>
      <c r="C955" s="6">
        <v>29.1895622664582</v>
      </c>
      <c r="D955" s="6">
        <v>14.326761556047201</v>
      </c>
      <c r="E955" s="6">
        <v>0.49081796517757598</v>
      </c>
      <c r="F955" s="6">
        <v>-1.0267400386366401</v>
      </c>
      <c r="G955" s="6">
        <v>2.5926289948943498E-2</v>
      </c>
      <c r="H955" s="7" t="s">
        <v>7</v>
      </c>
    </row>
    <row r="956" spans="1:8" x14ac:dyDescent="0.3">
      <c r="A956" s="5" t="s">
        <v>962</v>
      </c>
      <c r="B956" s="6">
        <v>4.4741551967992201</v>
      </c>
      <c r="C956" s="6">
        <v>8.2722540374096507</v>
      </c>
      <c r="D956" s="6">
        <v>0.676056356188799</v>
      </c>
      <c r="E956" s="6">
        <v>8.1725773063963794E-2</v>
      </c>
      <c r="F956" s="6">
        <v>-3.6130650709143701</v>
      </c>
      <c r="G956" s="6">
        <v>1.37982163008052E-2</v>
      </c>
      <c r="H956" s="7" t="s">
        <v>7</v>
      </c>
    </row>
    <row r="957" spans="1:8" x14ac:dyDescent="0.3">
      <c r="A957" s="5" t="s">
        <v>963</v>
      </c>
      <c r="B957" s="6">
        <v>11.482761470792401</v>
      </c>
      <c r="C957" s="6">
        <v>17.590732728181699</v>
      </c>
      <c r="D957" s="6">
        <v>5.3747902134032</v>
      </c>
      <c r="E957" s="6">
        <v>0.30554669304891302</v>
      </c>
      <c r="F957" s="6">
        <v>-1.71053522815713</v>
      </c>
      <c r="G957" s="6">
        <v>2.5159053014071599E-2</v>
      </c>
      <c r="H957" s="7" t="s">
        <v>7</v>
      </c>
    </row>
    <row r="958" spans="1:8" x14ac:dyDescent="0.3">
      <c r="A958" s="5" t="s">
        <v>964</v>
      </c>
      <c r="B958" s="6">
        <v>40.004844028002402</v>
      </c>
      <c r="C958" s="6">
        <v>60.890579038860601</v>
      </c>
      <c r="D958" s="6">
        <v>19.1191090171443</v>
      </c>
      <c r="E958" s="6">
        <v>0.31399124986054699</v>
      </c>
      <c r="F958" s="6">
        <v>-1.6712037394605599</v>
      </c>
      <c r="G958" s="8">
        <v>5.49759428454437E-7</v>
      </c>
      <c r="H958" s="7" t="s">
        <v>7</v>
      </c>
    </row>
    <row r="959" spans="1:8" x14ac:dyDescent="0.3">
      <c r="A959" s="5" t="s">
        <v>965</v>
      </c>
      <c r="B959" s="6">
        <v>242.31224723762301</v>
      </c>
      <c r="C959" s="6">
        <v>335.73346011513797</v>
      </c>
      <c r="D959" s="6">
        <v>148.89103436010799</v>
      </c>
      <c r="E959" s="6">
        <v>0.443479879274012</v>
      </c>
      <c r="F959" s="6">
        <v>-1.1730594440929201</v>
      </c>
      <c r="G959" s="8">
        <v>5.4036744090406196E-9</v>
      </c>
      <c r="H959" s="7" t="s">
        <v>7</v>
      </c>
    </row>
    <row r="960" spans="1:8" x14ac:dyDescent="0.3">
      <c r="A960" s="5" t="s">
        <v>966</v>
      </c>
      <c r="B960" s="6">
        <v>32.747067735361803</v>
      </c>
      <c r="C960" s="6">
        <v>43.701533280802799</v>
      </c>
      <c r="D960" s="6">
        <v>21.792602189920899</v>
      </c>
      <c r="E960" s="6">
        <v>0.49866905240814502</v>
      </c>
      <c r="F960" s="6">
        <v>-1.00384542331145</v>
      </c>
      <c r="G960" s="6">
        <v>5.2190669071075797E-3</v>
      </c>
      <c r="H960" s="7" t="s">
        <v>7</v>
      </c>
    </row>
    <row r="961" spans="1:8" x14ac:dyDescent="0.3">
      <c r="A961" s="5" t="s">
        <v>967</v>
      </c>
      <c r="B961" s="6">
        <v>88.140201090918893</v>
      </c>
      <c r="C961" s="6">
        <v>121.338267576417</v>
      </c>
      <c r="D961" s="6">
        <v>54.942134605420399</v>
      </c>
      <c r="E961" s="6">
        <v>0.45280137670350801</v>
      </c>
      <c r="F961" s="6">
        <v>-1.1430497503211301</v>
      </c>
      <c r="G961" s="8">
        <v>1.8171136050561799E-7</v>
      </c>
      <c r="H961" s="7" t="s">
        <v>7</v>
      </c>
    </row>
    <row r="962" spans="1:8" x14ac:dyDescent="0.3">
      <c r="A962" s="5" t="s">
        <v>968</v>
      </c>
      <c r="B962" s="6">
        <v>1577.6112055413701</v>
      </c>
      <c r="C962" s="6">
        <v>989.79543532830496</v>
      </c>
      <c r="D962" s="6">
        <v>2165.4269757544298</v>
      </c>
      <c r="E962" s="6">
        <v>2.1877520328593798</v>
      </c>
      <c r="F962" s="6">
        <v>1.1294492275102299</v>
      </c>
      <c r="G962" s="8">
        <v>1.2268270405949799E-76</v>
      </c>
      <c r="H962" s="7" t="s">
        <v>10</v>
      </c>
    </row>
    <row r="963" spans="1:8" x14ac:dyDescent="0.3">
      <c r="A963" s="5" t="s">
        <v>969</v>
      </c>
      <c r="B963" s="6">
        <v>539.37006733532496</v>
      </c>
      <c r="C963" s="6">
        <v>742.117389854262</v>
      </c>
      <c r="D963" s="6">
        <v>336.62274481638798</v>
      </c>
      <c r="E963" s="6">
        <v>0.453597704916327</v>
      </c>
      <c r="F963" s="6">
        <v>-1.14051475424172</v>
      </c>
      <c r="G963" s="8">
        <v>2.8144465664349399E-34</v>
      </c>
      <c r="H963" s="7" t="s">
        <v>7</v>
      </c>
    </row>
    <row r="964" spans="1:8" x14ac:dyDescent="0.3">
      <c r="A964" s="5" t="s">
        <v>970</v>
      </c>
      <c r="B964" s="6">
        <v>3.5307880096531199</v>
      </c>
      <c r="C964" s="6">
        <v>0.99171073425035605</v>
      </c>
      <c r="D964" s="6">
        <v>6.0698652850558901</v>
      </c>
      <c r="E964" s="6">
        <v>6.1206005697257604</v>
      </c>
      <c r="F964" s="6">
        <v>2.6136732209661302</v>
      </c>
      <c r="G964" s="6">
        <v>4.8657375400720501E-2</v>
      </c>
      <c r="H964" s="7" t="s">
        <v>10</v>
      </c>
    </row>
    <row r="965" spans="1:8" x14ac:dyDescent="0.3">
      <c r="A965" s="5" t="s">
        <v>971</v>
      </c>
      <c r="B965" s="6">
        <v>7.7179838860823597</v>
      </c>
      <c r="C965" s="6">
        <v>1.32657269057015</v>
      </c>
      <c r="D965" s="6">
        <v>14.109395081594601</v>
      </c>
      <c r="E965" s="6">
        <v>10.635975835994699</v>
      </c>
      <c r="F965" s="6">
        <v>3.4108804995225701</v>
      </c>
      <c r="G965" s="6">
        <v>1.72258628815482E-4</v>
      </c>
      <c r="H965" s="7" t="s">
        <v>10</v>
      </c>
    </row>
    <row r="966" spans="1:8" x14ac:dyDescent="0.3">
      <c r="A966" s="5" t="s">
        <v>972</v>
      </c>
      <c r="B966" s="6">
        <v>17.836347619323401</v>
      </c>
      <c r="C966" s="6">
        <v>7.6147768260650803</v>
      </c>
      <c r="D966" s="6">
        <v>28.057918412581699</v>
      </c>
      <c r="E966" s="6">
        <v>3.6846672008220298</v>
      </c>
      <c r="F966" s="6">
        <v>1.8815343209741899</v>
      </c>
      <c r="G966" s="6">
        <v>2.2114084667716199E-4</v>
      </c>
      <c r="H966" s="7" t="s">
        <v>10</v>
      </c>
    </row>
    <row r="967" spans="1:8" x14ac:dyDescent="0.3">
      <c r="A967" s="5" t="s">
        <v>973</v>
      </c>
      <c r="B967" s="6">
        <v>284.02793448090398</v>
      </c>
      <c r="C967" s="6">
        <v>132.716983290721</v>
      </c>
      <c r="D967" s="6">
        <v>435.33888567108698</v>
      </c>
      <c r="E967" s="6">
        <v>3.2802048002964499</v>
      </c>
      <c r="F967" s="6">
        <v>1.7137858926324401</v>
      </c>
      <c r="G967" s="8">
        <v>1.03670243942487E-40</v>
      </c>
      <c r="H967" s="7" t="s">
        <v>10</v>
      </c>
    </row>
    <row r="968" spans="1:8" x14ac:dyDescent="0.3">
      <c r="A968" s="5" t="s">
        <v>974</v>
      </c>
      <c r="B968" s="6">
        <v>58.165843578514398</v>
      </c>
      <c r="C968" s="6">
        <v>97.365583288996106</v>
      </c>
      <c r="D968" s="6">
        <v>18.966103868032601</v>
      </c>
      <c r="E968" s="6">
        <v>0.19479268985364401</v>
      </c>
      <c r="F968" s="6">
        <v>-2.3599885576610702</v>
      </c>
      <c r="G968" s="8">
        <v>5.5311887137052501E-9</v>
      </c>
      <c r="H968" s="7" t="s">
        <v>7</v>
      </c>
    </row>
    <row r="969" spans="1:8" x14ac:dyDescent="0.3">
      <c r="A969" s="5" t="s">
        <v>975</v>
      </c>
      <c r="B969" s="6">
        <v>6.4892331869687396</v>
      </c>
      <c r="C969" s="6">
        <v>2.3078576303704899</v>
      </c>
      <c r="D969" s="6">
        <v>10.670608743567</v>
      </c>
      <c r="E969" s="6">
        <v>4.6235992216963497</v>
      </c>
      <c r="F969" s="6">
        <v>2.2090163489783001</v>
      </c>
      <c r="G969" s="6">
        <v>1.38016841149888E-2</v>
      </c>
      <c r="H969" s="7" t="s">
        <v>10</v>
      </c>
    </row>
    <row r="970" spans="1:8" x14ac:dyDescent="0.3">
      <c r="A970" s="5" t="s">
        <v>976</v>
      </c>
      <c r="B970" s="6">
        <v>532.45763636805805</v>
      </c>
      <c r="C970" s="6">
        <v>281.177356876082</v>
      </c>
      <c r="D970" s="6">
        <v>783.73791586003404</v>
      </c>
      <c r="E970" s="6">
        <v>2.7873436345211702</v>
      </c>
      <c r="F970" s="6">
        <v>1.4788908744398299</v>
      </c>
      <c r="G970" s="8">
        <v>2.0403176015755898E-12</v>
      </c>
      <c r="H970" s="7" t="s">
        <v>10</v>
      </c>
    </row>
    <row r="971" spans="1:8" x14ac:dyDescent="0.3">
      <c r="A971" s="5" t="s">
        <v>977</v>
      </c>
      <c r="B971" s="6">
        <v>10.9966835698745</v>
      </c>
      <c r="C971" s="6">
        <v>0.99968718844136495</v>
      </c>
      <c r="D971" s="6">
        <v>20.993679951307598</v>
      </c>
      <c r="E971" s="6">
        <v>21.0002490719516</v>
      </c>
      <c r="F971" s="6">
        <v>4.3923345338615398</v>
      </c>
      <c r="G971" s="8">
        <v>1.3190413029760101E-7</v>
      </c>
      <c r="H971" s="7" t="s">
        <v>10</v>
      </c>
    </row>
    <row r="972" spans="1:8" x14ac:dyDescent="0.3">
      <c r="A972" s="5" t="s">
        <v>978</v>
      </c>
      <c r="B972" s="6">
        <v>19.3098785348778</v>
      </c>
      <c r="C972" s="6">
        <v>0.33241261606078798</v>
      </c>
      <c r="D972" s="6">
        <v>38.2873444536948</v>
      </c>
      <c r="E972" s="6">
        <v>115.180178500485</v>
      </c>
      <c r="F972" s="6">
        <v>6.8477486527398002</v>
      </c>
      <c r="G972" s="8">
        <v>3.1234984588980798E-11</v>
      </c>
      <c r="H972" s="7" t="s">
        <v>10</v>
      </c>
    </row>
    <row r="973" spans="1:8" x14ac:dyDescent="0.3">
      <c r="A973" s="5" t="s">
        <v>979</v>
      </c>
      <c r="B973" s="6">
        <v>276.87320761592002</v>
      </c>
      <c r="C973" s="6">
        <v>162.422203106534</v>
      </c>
      <c r="D973" s="6">
        <v>391.32421212530602</v>
      </c>
      <c r="E973" s="6">
        <v>2.4093024515166399</v>
      </c>
      <c r="F973" s="6">
        <v>1.26861551350737</v>
      </c>
      <c r="G973" s="8">
        <v>1.4488483775855999E-23</v>
      </c>
      <c r="H973" s="7" t="s">
        <v>10</v>
      </c>
    </row>
    <row r="974" spans="1:8" x14ac:dyDescent="0.3">
      <c r="A974" s="5" t="s">
        <v>980</v>
      </c>
      <c r="B974" s="6">
        <v>4.6976773828253204</v>
      </c>
      <c r="C974" s="6">
        <v>1.32657269057015</v>
      </c>
      <c r="D974" s="6">
        <v>8.0687820750804899</v>
      </c>
      <c r="E974" s="6">
        <v>6.0824273953752304</v>
      </c>
      <c r="F974" s="6">
        <v>2.6046471941267502</v>
      </c>
      <c r="G974" s="6">
        <v>1.9393496099405799E-2</v>
      </c>
      <c r="H974" s="7" t="s">
        <v>10</v>
      </c>
    </row>
    <row r="975" spans="1:8" x14ac:dyDescent="0.3">
      <c r="A975" s="5" t="s">
        <v>981</v>
      </c>
      <c r="B975" s="6">
        <v>37.7242681885254</v>
      </c>
      <c r="C975" s="6">
        <v>17.557006004572699</v>
      </c>
      <c r="D975" s="6">
        <v>57.891530372478101</v>
      </c>
      <c r="E975" s="6">
        <v>3.29734639023307</v>
      </c>
      <c r="F975" s="6">
        <v>1.72130545183136</v>
      </c>
      <c r="G975" s="8">
        <v>5.5795056184932503E-7</v>
      </c>
      <c r="H975" s="7" t="s">
        <v>10</v>
      </c>
    </row>
    <row r="976" spans="1:8" x14ac:dyDescent="0.3">
      <c r="A976" s="5" t="s">
        <v>982</v>
      </c>
      <c r="B976" s="6">
        <v>37.568528721148503</v>
      </c>
      <c r="C976" s="6">
        <v>55.066052600172597</v>
      </c>
      <c r="D976" s="6">
        <v>20.071004842124399</v>
      </c>
      <c r="E976" s="6">
        <v>0.36448962463057599</v>
      </c>
      <c r="F976" s="6">
        <v>-1.45605034674683</v>
      </c>
      <c r="G976" s="6">
        <v>2.12731399445556E-3</v>
      </c>
      <c r="H976" s="7" t="s">
        <v>7</v>
      </c>
    </row>
    <row r="977" spans="1:8" x14ac:dyDescent="0.3">
      <c r="A977" s="5" t="s">
        <v>983</v>
      </c>
      <c r="B977" s="6">
        <v>29.212780064331799</v>
      </c>
      <c r="C977" s="6">
        <v>0.98926139399135504</v>
      </c>
      <c r="D977" s="6">
        <v>57.436298734672199</v>
      </c>
      <c r="E977" s="6">
        <v>58.059779835271897</v>
      </c>
      <c r="F977" s="6">
        <v>5.8594671961119502</v>
      </c>
      <c r="G977" s="8">
        <v>1.10132633416885E-22</v>
      </c>
      <c r="H977" s="7" t="s">
        <v>10</v>
      </c>
    </row>
    <row r="978" spans="1:8" x14ac:dyDescent="0.3">
      <c r="A978" s="5" t="s">
        <v>984</v>
      </c>
      <c r="B978" s="6">
        <v>128.499548964544</v>
      </c>
      <c r="C978" s="6">
        <v>17.547837076950699</v>
      </c>
      <c r="D978" s="6">
        <v>239.45126085213701</v>
      </c>
      <c r="E978" s="6">
        <v>13.645628221990901</v>
      </c>
      <c r="F978" s="6">
        <v>3.7703669103046602</v>
      </c>
      <c r="G978" s="8">
        <v>5.0932326413064402E-14</v>
      </c>
      <c r="H978" s="7" t="s">
        <v>10</v>
      </c>
    </row>
    <row r="979" spans="1:8" x14ac:dyDescent="0.3">
      <c r="A979" s="5" t="s">
        <v>985</v>
      </c>
      <c r="B979" s="6">
        <v>524.63714718004701</v>
      </c>
      <c r="C979" s="6">
        <v>261.29346255908399</v>
      </c>
      <c r="D979" s="6">
        <v>787.98083180101105</v>
      </c>
      <c r="E979" s="6">
        <v>3.0156928691732299</v>
      </c>
      <c r="F979" s="6">
        <v>1.5924895059662201</v>
      </c>
      <c r="G979" s="8">
        <v>3.4668695158803199E-61</v>
      </c>
      <c r="H979" s="7" t="s">
        <v>10</v>
      </c>
    </row>
    <row r="980" spans="1:8" x14ac:dyDescent="0.3">
      <c r="A980" s="5" t="s">
        <v>986</v>
      </c>
      <c r="B980" s="6">
        <v>9.6081427598634104</v>
      </c>
      <c r="C980" s="6">
        <v>15.5294320180129</v>
      </c>
      <c r="D980" s="6">
        <v>3.6868535017138999</v>
      </c>
      <c r="E980" s="6">
        <v>0.23741071131496899</v>
      </c>
      <c r="F980" s="6">
        <v>-2.0745430680272601</v>
      </c>
      <c r="G980" s="6">
        <v>3.8628150911287299E-3</v>
      </c>
      <c r="H980" s="7" t="s">
        <v>7</v>
      </c>
    </row>
    <row r="981" spans="1:8" x14ac:dyDescent="0.3">
      <c r="A981" s="5" t="s">
        <v>987</v>
      </c>
      <c r="B981" s="6">
        <v>4.8556897727352597</v>
      </c>
      <c r="C981" s="6">
        <v>0.66727457238057697</v>
      </c>
      <c r="D981" s="6">
        <v>9.0441049730899508</v>
      </c>
      <c r="E981" s="6">
        <v>13.5537983124759</v>
      </c>
      <c r="F981" s="6">
        <v>3.7606253035640198</v>
      </c>
      <c r="G981" s="6">
        <v>2.0387605589190301E-3</v>
      </c>
      <c r="H981" s="7" t="s">
        <v>10</v>
      </c>
    </row>
    <row r="982" spans="1:8" x14ac:dyDescent="0.3">
      <c r="A982" s="5" t="s">
        <v>988</v>
      </c>
      <c r="B982" s="6">
        <v>24.083273715275801</v>
      </c>
      <c r="C982" s="6">
        <v>37.746934234799603</v>
      </c>
      <c r="D982" s="6">
        <v>10.419613195752</v>
      </c>
      <c r="E982" s="6">
        <v>0.27603866133705701</v>
      </c>
      <c r="F982" s="6">
        <v>-1.85705775319878</v>
      </c>
      <c r="G982" s="8">
        <v>2.1152626961222701E-5</v>
      </c>
      <c r="H982" s="7" t="s">
        <v>7</v>
      </c>
    </row>
    <row r="983" spans="1:8" x14ac:dyDescent="0.3">
      <c r="A983" s="5" t="s">
        <v>989</v>
      </c>
      <c r="B983" s="6">
        <v>92.1971341027687</v>
      </c>
      <c r="C983" s="6">
        <v>51.502697207231499</v>
      </c>
      <c r="D983" s="6">
        <v>132.89157099830601</v>
      </c>
      <c r="E983" s="6">
        <v>2.5802837172505702</v>
      </c>
      <c r="F983" s="6">
        <v>1.3675297071082899</v>
      </c>
      <c r="G983" s="8">
        <v>6.87505365970422E-8</v>
      </c>
      <c r="H983" s="7" t="s">
        <v>10</v>
      </c>
    </row>
    <row r="984" spans="1:8" x14ac:dyDescent="0.3">
      <c r="A984" s="5" t="s">
        <v>990</v>
      </c>
      <c r="B984" s="6">
        <v>17.235021444014201</v>
      </c>
      <c r="C984" s="6">
        <v>8.2882069457916696</v>
      </c>
      <c r="D984" s="6">
        <v>26.181835942236798</v>
      </c>
      <c r="E984" s="6">
        <v>3.1589264256403</v>
      </c>
      <c r="F984" s="6">
        <v>1.6594343357552599</v>
      </c>
      <c r="G984" s="6">
        <v>1.2385236563326801E-3</v>
      </c>
      <c r="H984" s="7" t="s">
        <v>10</v>
      </c>
    </row>
    <row r="985" spans="1:8" x14ac:dyDescent="0.3">
      <c r="A985" s="5" t="s">
        <v>991</v>
      </c>
      <c r="B985" s="6">
        <v>212.43870395213199</v>
      </c>
      <c r="C985" s="6">
        <v>101.624243411384</v>
      </c>
      <c r="D985" s="6">
        <v>323.25316449288101</v>
      </c>
      <c r="E985" s="6">
        <v>3.18086662829384</v>
      </c>
      <c r="F985" s="6">
        <v>1.6694198818639301</v>
      </c>
      <c r="G985" s="8">
        <v>2.9485125166427999E-7</v>
      </c>
      <c r="H985" s="7" t="s">
        <v>10</v>
      </c>
    </row>
    <row r="986" spans="1:8" x14ac:dyDescent="0.3">
      <c r="A986" s="5" t="s">
        <v>992</v>
      </c>
      <c r="B986" s="6">
        <v>93.3514202157765</v>
      </c>
      <c r="C986" s="6">
        <v>143.60557821198901</v>
      </c>
      <c r="D986" s="6">
        <v>43.097262219563902</v>
      </c>
      <c r="E986" s="6">
        <v>0.30010855257965102</v>
      </c>
      <c r="F986" s="6">
        <v>-1.73644366102803</v>
      </c>
      <c r="G986" s="8">
        <v>1.9682953749206001E-12</v>
      </c>
      <c r="H986" s="7" t="s">
        <v>7</v>
      </c>
    </row>
    <row r="987" spans="1:8" x14ac:dyDescent="0.3">
      <c r="A987" s="5" t="s">
        <v>993</v>
      </c>
      <c r="B987" s="6">
        <v>559.70755393171601</v>
      </c>
      <c r="C987" s="6">
        <v>69.180542498100294</v>
      </c>
      <c r="D987" s="6">
        <v>1050.2345653653299</v>
      </c>
      <c r="E987" s="6">
        <v>15.1810686566121</v>
      </c>
      <c r="F987" s="6">
        <v>3.9242014463343202</v>
      </c>
      <c r="G987" s="8">
        <v>4.2914016051328897E-86</v>
      </c>
      <c r="H987" s="7" t="s">
        <v>10</v>
      </c>
    </row>
    <row r="988" spans="1:8" x14ac:dyDescent="0.3">
      <c r="A988" s="5" t="s">
        <v>994</v>
      </c>
      <c r="B988" s="6">
        <v>114.05979138988501</v>
      </c>
      <c r="C988" s="6">
        <v>36.715969663008202</v>
      </c>
      <c r="D988" s="6">
        <v>191.40361311676301</v>
      </c>
      <c r="E988" s="6">
        <v>5.2130888785869196</v>
      </c>
      <c r="F988" s="6">
        <v>2.3821384568269899</v>
      </c>
      <c r="G988" s="8">
        <v>7.0309975501303298E-10</v>
      </c>
      <c r="H988" s="7" t="s">
        <v>10</v>
      </c>
    </row>
    <row r="989" spans="1:8" x14ac:dyDescent="0.3">
      <c r="A989" s="5" t="s">
        <v>995</v>
      </c>
      <c r="B989" s="6">
        <v>342.84848174398502</v>
      </c>
      <c r="C989" s="6">
        <v>461.64356834073402</v>
      </c>
      <c r="D989" s="6">
        <v>224.05339514723499</v>
      </c>
      <c r="E989" s="6">
        <v>0.48533849600145101</v>
      </c>
      <c r="F989" s="6">
        <v>-1.0429367987915299</v>
      </c>
      <c r="G989" s="8">
        <v>6.1473854115019505E-20</v>
      </c>
      <c r="H989" s="7" t="s">
        <v>7</v>
      </c>
    </row>
    <row r="990" spans="1:8" x14ac:dyDescent="0.3">
      <c r="A990" s="5" t="s">
        <v>996</v>
      </c>
      <c r="B990" s="6">
        <v>767.95519007629798</v>
      </c>
      <c r="C990" s="6">
        <v>0.66972391263957798</v>
      </c>
      <c r="D990" s="6">
        <v>1535.2406562399599</v>
      </c>
      <c r="E990" s="6">
        <v>2292.3485741895101</v>
      </c>
      <c r="F990" s="6">
        <v>11.162610721435</v>
      </c>
      <c r="G990" s="8">
        <v>1.15098348022555E-35</v>
      </c>
      <c r="H990" s="7" t="s">
        <v>10</v>
      </c>
    </row>
    <row r="991" spans="1:8" x14ac:dyDescent="0.3">
      <c r="A991" s="5" t="s">
        <v>997</v>
      </c>
      <c r="B991" s="6">
        <v>41.030608738136003</v>
      </c>
      <c r="C991" s="6">
        <v>55.602062091806999</v>
      </c>
      <c r="D991" s="6">
        <v>26.4591553844649</v>
      </c>
      <c r="E991" s="6">
        <v>0.47586644072259399</v>
      </c>
      <c r="F991" s="6">
        <v>-1.0713713792211701</v>
      </c>
      <c r="G991" s="6">
        <v>8.49348034517319E-4</v>
      </c>
      <c r="H991" s="7" t="s">
        <v>7</v>
      </c>
    </row>
    <row r="992" spans="1:8" x14ac:dyDescent="0.3">
      <c r="A992" s="5" t="s">
        <v>998</v>
      </c>
      <c r="B992" s="6">
        <v>2.68081413309831</v>
      </c>
      <c r="C992" s="6">
        <v>0</v>
      </c>
      <c r="D992" s="6">
        <v>5.3616282661966297</v>
      </c>
      <c r="E992" s="6" t="s">
        <v>29</v>
      </c>
      <c r="F992" s="6" t="s">
        <v>29</v>
      </c>
      <c r="G992" s="6">
        <v>5.9291476451779302E-3</v>
      </c>
      <c r="H992" s="7" t="s">
        <v>10</v>
      </c>
    </row>
    <row r="993" spans="1:8" x14ac:dyDescent="0.3">
      <c r="A993" s="5" t="s">
        <v>999</v>
      </c>
      <c r="B993" s="6">
        <v>16.044556284595402</v>
      </c>
      <c r="C993" s="6">
        <v>1.9650192198597001</v>
      </c>
      <c r="D993" s="6">
        <v>30.124093349331101</v>
      </c>
      <c r="E993" s="6">
        <v>15.3301774582551</v>
      </c>
      <c r="F993" s="6">
        <v>3.93830249225344</v>
      </c>
      <c r="G993" s="8">
        <v>1.4463798582285099E-9</v>
      </c>
      <c r="H993" s="7" t="s">
        <v>10</v>
      </c>
    </row>
    <row r="994" spans="1:8" x14ac:dyDescent="0.3">
      <c r="A994" s="5" t="s">
        <v>1000</v>
      </c>
      <c r="B994" s="6">
        <v>20.4475847196763</v>
      </c>
      <c r="C994" s="6">
        <v>0.33241261606078798</v>
      </c>
      <c r="D994" s="6">
        <v>40.562756823291799</v>
      </c>
      <c r="E994" s="6">
        <v>122.025322937425</v>
      </c>
      <c r="F994" s="6">
        <v>6.9310367595731499</v>
      </c>
      <c r="G994" s="8">
        <v>1.00685620522147E-14</v>
      </c>
      <c r="H994" s="7" t="s">
        <v>10</v>
      </c>
    </row>
    <row r="995" spans="1:8" x14ac:dyDescent="0.3">
      <c r="A995" s="5" t="s">
        <v>1001</v>
      </c>
      <c r="B995" s="6">
        <v>75.976603348002698</v>
      </c>
      <c r="C995" s="6">
        <v>30.031605671321401</v>
      </c>
      <c r="D995" s="6">
        <v>121.92160102468399</v>
      </c>
      <c r="E995" s="6">
        <v>4.0597763023078199</v>
      </c>
      <c r="F995" s="6">
        <v>2.0214002356758898</v>
      </c>
      <c r="G995" s="8">
        <v>3.3679168922806498E-16</v>
      </c>
      <c r="H995" s="7" t="s">
        <v>10</v>
      </c>
    </row>
    <row r="996" spans="1:8" x14ac:dyDescent="0.3">
      <c r="A996" s="5" t="s">
        <v>1002</v>
      </c>
      <c r="B996" s="6">
        <v>272.25391604858203</v>
      </c>
      <c r="C996" s="6">
        <v>372.29817538792298</v>
      </c>
      <c r="D996" s="6">
        <v>172.20965670924099</v>
      </c>
      <c r="E996" s="6">
        <v>0.462558422505843</v>
      </c>
      <c r="F996" s="6">
        <v>-1.1122925010714799</v>
      </c>
      <c r="G996" s="8">
        <v>2.4597203696618999E-18</v>
      </c>
      <c r="H996" s="7" t="s">
        <v>7</v>
      </c>
    </row>
    <row r="997" spans="1:8" x14ac:dyDescent="0.3">
      <c r="A997" s="5" t="s">
        <v>1003</v>
      </c>
      <c r="B997" s="6">
        <v>3.0151897217180901</v>
      </c>
      <c r="C997" s="6">
        <v>0</v>
      </c>
      <c r="D997" s="6">
        <v>6.0303794434361899</v>
      </c>
      <c r="E997" s="6" t="s">
        <v>29</v>
      </c>
      <c r="F997" s="6" t="s">
        <v>29</v>
      </c>
      <c r="G997" s="6">
        <v>2.9632163648344702E-3</v>
      </c>
      <c r="H997" s="7" t="s">
        <v>10</v>
      </c>
    </row>
    <row r="998" spans="1:8" x14ac:dyDescent="0.3">
      <c r="A998" s="5" t="s">
        <v>1004</v>
      </c>
      <c r="B998" s="6">
        <v>12.581436886583401</v>
      </c>
      <c r="C998" s="6">
        <v>18.825922608960798</v>
      </c>
      <c r="D998" s="6">
        <v>6.3369511642060896</v>
      </c>
      <c r="E998" s="6">
        <v>0.33660773476195199</v>
      </c>
      <c r="F998" s="6">
        <v>-1.5708597667801001</v>
      </c>
      <c r="G998" s="6">
        <v>9.5204627359341005E-3</v>
      </c>
      <c r="H998" s="7" t="s">
        <v>7</v>
      </c>
    </row>
    <row r="999" spans="1:8" x14ac:dyDescent="0.3">
      <c r="A999" s="5" t="s">
        <v>1005</v>
      </c>
      <c r="B999" s="6">
        <v>7.2676707358892303</v>
      </c>
      <c r="C999" s="6">
        <v>11.2252777844327</v>
      </c>
      <c r="D999" s="6">
        <v>3.3100636873457598</v>
      </c>
      <c r="E999" s="6">
        <v>0.294875881996986</v>
      </c>
      <c r="F999" s="6">
        <v>-1.76182026620169</v>
      </c>
      <c r="G999" s="6">
        <v>3.34889378119071E-2</v>
      </c>
      <c r="H999" s="7" t="s">
        <v>7</v>
      </c>
    </row>
    <row r="1000" spans="1:8" x14ac:dyDescent="0.3">
      <c r="A1000" s="5" t="s">
        <v>1006</v>
      </c>
      <c r="B1000" s="6">
        <v>459.19831276897798</v>
      </c>
      <c r="C1000" s="6">
        <v>639.022889122984</v>
      </c>
      <c r="D1000" s="6">
        <v>279.37373641497101</v>
      </c>
      <c r="E1000" s="6">
        <v>0.43718893512311002</v>
      </c>
      <c r="F1000" s="6">
        <v>-1.19367120678931</v>
      </c>
      <c r="G1000" s="8">
        <v>1.7219492240805699E-32</v>
      </c>
      <c r="H1000" s="7" t="s">
        <v>7</v>
      </c>
    </row>
    <row r="1001" spans="1:8" x14ac:dyDescent="0.3">
      <c r="A1001" s="5" t="s">
        <v>1007</v>
      </c>
      <c r="B1001" s="6">
        <v>283.20272371694</v>
      </c>
      <c r="C1001" s="6">
        <v>397.46926539174899</v>
      </c>
      <c r="D1001" s="6">
        <v>168.93618204213101</v>
      </c>
      <c r="E1001" s="6">
        <v>0.425029547569235</v>
      </c>
      <c r="F1001" s="6">
        <v>-1.2343649556373999</v>
      </c>
      <c r="G1001" s="8">
        <v>8.6498125818646297E-23</v>
      </c>
      <c r="H1001" s="7" t="s">
        <v>7</v>
      </c>
    </row>
    <row r="1002" spans="1:8" x14ac:dyDescent="0.3">
      <c r="A1002" s="5" t="s">
        <v>1008</v>
      </c>
      <c r="B1002" s="6">
        <v>333.13403535675701</v>
      </c>
      <c r="C1002" s="6">
        <v>448.425071726765</v>
      </c>
      <c r="D1002" s="6">
        <v>217.842998986748</v>
      </c>
      <c r="E1002" s="6">
        <v>0.48579576103515598</v>
      </c>
      <c r="F1002" s="6">
        <v>-1.0415781935513799</v>
      </c>
      <c r="G1002" s="8">
        <v>2.2442841326702501E-19</v>
      </c>
      <c r="H1002" s="7" t="s">
        <v>7</v>
      </c>
    </row>
    <row r="1003" spans="1:8" x14ac:dyDescent="0.3">
      <c r="A1003" s="5" t="s">
        <v>1009</v>
      </c>
      <c r="B1003" s="6">
        <v>2100.75954274375</v>
      </c>
      <c r="C1003" s="6">
        <v>2895.1615134234198</v>
      </c>
      <c r="D1003" s="6">
        <v>1306.3575720640799</v>
      </c>
      <c r="E1003" s="6">
        <v>0.451220965050534</v>
      </c>
      <c r="F1003" s="6">
        <v>-1.1480939937469301</v>
      </c>
      <c r="G1003" s="8">
        <v>1.00312513117377E-94</v>
      </c>
      <c r="H1003" s="7" t="s">
        <v>7</v>
      </c>
    </row>
    <row r="1004" spans="1:8" x14ac:dyDescent="0.3">
      <c r="A1004" s="5" t="s">
        <v>1010</v>
      </c>
      <c r="B1004" s="6">
        <v>57.7733750431155</v>
      </c>
      <c r="C1004" s="6">
        <v>29.074250094094101</v>
      </c>
      <c r="D1004" s="6">
        <v>86.472499992136903</v>
      </c>
      <c r="E1004" s="6">
        <v>2.9741953691765901</v>
      </c>
      <c r="F1004" s="6">
        <v>1.57249941836701</v>
      </c>
      <c r="G1004" s="8">
        <v>1.2398662011950899E-8</v>
      </c>
      <c r="H1004" s="7" t="s">
        <v>10</v>
      </c>
    </row>
    <row r="1005" spans="1:8" x14ac:dyDescent="0.3">
      <c r="A1005" s="5" t="s">
        <v>1011</v>
      </c>
      <c r="B1005" s="6">
        <v>21.813320629469601</v>
      </c>
      <c r="C1005" s="6">
        <v>13.854493803</v>
      </c>
      <c r="D1005" s="6">
        <v>29.772147455939301</v>
      </c>
      <c r="E1005" s="6">
        <v>2.1489162923796301</v>
      </c>
      <c r="F1005" s="6">
        <v>1.1036092859667901</v>
      </c>
      <c r="G1005" s="6">
        <v>1.3118357931038899E-2</v>
      </c>
      <c r="H1005" s="7" t="s">
        <v>10</v>
      </c>
    </row>
    <row r="1006" spans="1:8" x14ac:dyDescent="0.3">
      <c r="A1006" s="5" t="s">
        <v>1012</v>
      </c>
      <c r="B1006" s="6">
        <v>263.59690744139999</v>
      </c>
      <c r="C1006" s="6">
        <v>140.37528420143099</v>
      </c>
      <c r="D1006" s="6">
        <v>386.818530681369</v>
      </c>
      <c r="E1006" s="6">
        <v>2.7556028319508501</v>
      </c>
      <c r="F1006" s="6">
        <v>1.46236796581218</v>
      </c>
      <c r="G1006" s="8">
        <v>5.8473534866368396E-29</v>
      </c>
      <c r="H1006" s="7" t="s">
        <v>10</v>
      </c>
    </row>
    <row r="1007" spans="1:8" x14ac:dyDescent="0.3">
      <c r="A1007" s="5" t="s">
        <v>1013</v>
      </c>
      <c r="B1007" s="6">
        <v>31.2026715587944</v>
      </c>
      <c r="C1007" s="6">
        <v>41.637783230375</v>
      </c>
      <c r="D1007" s="6">
        <v>20.767559887213899</v>
      </c>
      <c r="E1007" s="6">
        <v>0.49876718393749297</v>
      </c>
      <c r="F1007" s="6">
        <v>-1.0035615477792801</v>
      </c>
      <c r="G1007" s="6">
        <v>6.36796795769009E-3</v>
      </c>
      <c r="H1007" s="7" t="s">
        <v>7</v>
      </c>
    </row>
    <row r="1008" spans="1:8" x14ac:dyDescent="0.3">
      <c r="A1008" s="5" t="s">
        <v>1014</v>
      </c>
      <c r="B1008" s="6">
        <v>53.932115724491098</v>
      </c>
      <c r="C1008" s="6">
        <v>2.3311585595295101</v>
      </c>
      <c r="D1008" s="6">
        <v>105.533072889453</v>
      </c>
      <c r="E1008" s="6">
        <v>45.270654138066</v>
      </c>
      <c r="F1008" s="6">
        <v>5.5005042478377204</v>
      </c>
      <c r="G1008" s="8">
        <v>2.3147601343719101E-39</v>
      </c>
      <c r="H1008" s="7" t="s">
        <v>10</v>
      </c>
    </row>
    <row r="1009" spans="1:8" x14ac:dyDescent="0.3">
      <c r="A1009" s="5" t="s">
        <v>1015</v>
      </c>
      <c r="B1009" s="6">
        <v>172.6371544177</v>
      </c>
      <c r="C1009" s="6">
        <v>233.75915905926101</v>
      </c>
      <c r="D1009" s="6">
        <v>111.515149776138</v>
      </c>
      <c r="E1009" s="6">
        <v>0.47705146709510499</v>
      </c>
      <c r="F1009" s="6">
        <v>-1.0677831739031201</v>
      </c>
      <c r="G1009" s="8">
        <v>1.09091382993413E-11</v>
      </c>
      <c r="H1009" s="7" t="s">
        <v>7</v>
      </c>
    </row>
    <row r="1010" spans="1:8" x14ac:dyDescent="0.3">
      <c r="A1010" s="5" t="s">
        <v>1016</v>
      </c>
      <c r="B1010" s="6">
        <v>376.07323934662099</v>
      </c>
      <c r="C1010" s="6">
        <v>503.93865593517103</v>
      </c>
      <c r="D1010" s="6">
        <v>248.20782275807201</v>
      </c>
      <c r="E1010" s="6">
        <v>0.492535787510617</v>
      </c>
      <c r="F1010" s="6">
        <v>-1.0216995406973901</v>
      </c>
      <c r="G1010" s="8">
        <v>1.0925143847242701E-20</v>
      </c>
      <c r="H1010" s="7" t="s">
        <v>7</v>
      </c>
    </row>
    <row r="1011" spans="1:8" x14ac:dyDescent="0.3">
      <c r="A1011" s="5" t="s">
        <v>1017</v>
      </c>
      <c r="B1011" s="6">
        <v>30.271674269151902</v>
      </c>
      <c r="C1011" s="6">
        <v>3.3234977271938702</v>
      </c>
      <c r="D1011" s="6">
        <v>57.2198508111099</v>
      </c>
      <c r="E1011" s="6">
        <v>17.2167564138587</v>
      </c>
      <c r="F1011" s="6">
        <v>4.1057414637303902</v>
      </c>
      <c r="G1011" s="8">
        <v>7.3209122909844593E-18</v>
      </c>
      <c r="H1011" s="7" t="s">
        <v>10</v>
      </c>
    </row>
    <row r="1012" spans="1:8" x14ac:dyDescent="0.3">
      <c r="A1012" s="5" t="s">
        <v>1018</v>
      </c>
      <c r="B1012" s="6">
        <v>53.189506190554503</v>
      </c>
      <c r="C1012" s="6">
        <v>29.4532645684729</v>
      </c>
      <c r="D1012" s="6">
        <v>76.925747812636004</v>
      </c>
      <c r="E1012" s="6">
        <v>2.6117902018568802</v>
      </c>
      <c r="F1012" s="6">
        <v>1.3850390136925901</v>
      </c>
      <c r="G1012" s="8">
        <v>1.08496390922333E-6</v>
      </c>
      <c r="H1012" s="7" t="s">
        <v>10</v>
      </c>
    </row>
    <row r="1013" spans="1:8" x14ac:dyDescent="0.3">
      <c r="A1013" s="5" t="s">
        <v>1019</v>
      </c>
      <c r="B1013" s="6">
        <v>49.051060511735699</v>
      </c>
      <c r="C1013" s="6">
        <v>80.032961355500106</v>
      </c>
      <c r="D1013" s="6">
        <v>18.069159667971199</v>
      </c>
      <c r="E1013" s="6">
        <v>0.225771474176863</v>
      </c>
      <c r="F1013" s="6">
        <v>-2.1470648792075302</v>
      </c>
      <c r="G1013" s="8">
        <v>5.09095458376395E-12</v>
      </c>
      <c r="H1013" s="7" t="s">
        <v>7</v>
      </c>
    </row>
    <row r="1014" spans="1:8" x14ac:dyDescent="0.3">
      <c r="A1014" s="5" t="s">
        <v>1020</v>
      </c>
      <c r="B1014" s="6">
        <v>106.653468097139</v>
      </c>
      <c r="C1014" s="6">
        <v>149.45761143354301</v>
      </c>
      <c r="D1014" s="6">
        <v>63.8493247607339</v>
      </c>
      <c r="E1014" s="6">
        <v>0.42720691270464201</v>
      </c>
      <c r="F1014" s="6">
        <v>-1.22699310318957</v>
      </c>
      <c r="G1014" s="8">
        <v>7.7924322439072304E-10</v>
      </c>
      <c r="H1014" s="7" t="s">
        <v>7</v>
      </c>
    </row>
    <row r="1015" spans="1:8" x14ac:dyDescent="0.3">
      <c r="A1015" s="5" t="s">
        <v>1021</v>
      </c>
      <c r="B1015" s="6">
        <v>91.483250407050605</v>
      </c>
      <c r="C1015" s="6">
        <v>0</v>
      </c>
      <c r="D1015" s="6">
        <v>182.96650081410101</v>
      </c>
      <c r="E1015" s="6" t="s">
        <v>29</v>
      </c>
      <c r="F1015" s="6" t="s">
        <v>29</v>
      </c>
      <c r="G1015" s="8">
        <v>9.8444638338080094E-25</v>
      </c>
      <c r="H1015" s="7" t="s">
        <v>10</v>
      </c>
    </row>
    <row r="1016" spans="1:8" x14ac:dyDescent="0.3">
      <c r="A1016" s="5" t="s">
        <v>1022</v>
      </c>
      <c r="B1016" s="6">
        <v>5.3297733025989</v>
      </c>
      <c r="C1016" s="6">
        <v>0.64887232373955905</v>
      </c>
      <c r="D1016" s="6">
        <v>10.010674281458201</v>
      </c>
      <c r="E1016" s="6">
        <v>15.4278028438092</v>
      </c>
      <c r="F1016" s="6">
        <v>3.94746070948261</v>
      </c>
      <c r="G1016" s="6">
        <v>3.1634367386132699E-2</v>
      </c>
      <c r="H1016" s="7" t="s">
        <v>10</v>
      </c>
    </row>
    <row r="1017" spans="1:8" x14ac:dyDescent="0.3">
      <c r="A1017" s="5" t="s">
        <v>1023</v>
      </c>
      <c r="B1017" s="6">
        <v>728.63500120757999</v>
      </c>
      <c r="C1017" s="6">
        <v>397.26005667593802</v>
      </c>
      <c r="D1017" s="6">
        <v>1060.00994573922</v>
      </c>
      <c r="E1017" s="6">
        <v>2.6683023574250702</v>
      </c>
      <c r="F1017" s="6">
        <v>1.4159221540945901</v>
      </c>
      <c r="G1017" s="8">
        <v>2.71139390338384E-29</v>
      </c>
      <c r="H1017" s="7" t="s">
        <v>10</v>
      </c>
    </row>
    <row r="1018" spans="1:8" x14ac:dyDescent="0.3">
      <c r="A1018" s="5" t="s">
        <v>1024</v>
      </c>
      <c r="B1018" s="6">
        <v>436.28777528773901</v>
      </c>
      <c r="C1018" s="6">
        <v>670.33103732596703</v>
      </c>
      <c r="D1018" s="6">
        <v>202.24451324950999</v>
      </c>
      <c r="E1018" s="6">
        <v>0.30170841269156801</v>
      </c>
      <c r="F1018" s="6">
        <v>-1.72877317043061</v>
      </c>
      <c r="G1018" s="8">
        <v>5.5756638396225201E-37</v>
      </c>
      <c r="H1018" s="7" t="s">
        <v>7</v>
      </c>
    </row>
    <row r="1019" spans="1:8" x14ac:dyDescent="0.3">
      <c r="A1019" s="5" t="s">
        <v>1025</v>
      </c>
      <c r="B1019" s="6">
        <v>51.537733531568897</v>
      </c>
      <c r="C1019" s="6">
        <v>17.829941627606399</v>
      </c>
      <c r="D1019" s="6">
        <v>85.245525435531505</v>
      </c>
      <c r="E1019" s="6">
        <v>4.7810322218634997</v>
      </c>
      <c r="F1019" s="6">
        <v>2.2573221287908201</v>
      </c>
      <c r="G1019" s="8">
        <v>1.40789164009767E-13</v>
      </c>
      <c r="H1019" s="7" t="s">
        <v>10</v>
      </c>
    </row>
    <row r="1020" spans="1:8" x14ac:dyDescent="0.3">
      <c r="A1020" s="5" t="s">
        <v>1026</v>
      </c>
      <c r="B1020" s="6">
        <v>9.7529007487959092</v>
      </c>
      <c r="C1020" s="6">
        <v>15.197019401952099</v>
      </c>
      <c r="D1020" s="6">
        <v>4.3087820956396898</v>
      </c>
      <c r="E1020" s="6">
        <v>0.283528103878462</v>
      </c>
      <c r="F1020" s="6">
        <v>-1.8184363497849201</v>
      </c>
      <c r="G1020" s="6">
        <v>1.0045462451278801E-2</v>
      </c>
      <c r="H1020" s="7" t="s">
        <v>7</v>
      </c>
    </row>
    <row r="1021" spans="1:8" x14ac:dyDescent="0.3">
      <c r="A1021" s="5" t="s">
        <v>1027</v>
      </c>
      <c r="B1021" s="6">
        <v>38.938658994654602</v>
      </c>
      <c r="C1021" s="6">
        <v>53.434618136896098</v>
      </c>
      <c r="D1021" s="6">
        <v>24.442699852413099</v>
      </c>
      <c r="E1021" s="6">
        <v>0.45743191782137299</v>
      </c>
      <c r="F1021" s="6">
        <v>-1.1283710599728001</v>
      </c>
      <c r="G1021" s="6">
        <v>6.0394729052171896E-4</v>
      </c>
      <c r="H1021" s="7" t="s">
        <v>7</v>
      </c>
    </row>
    <row r="1022" spans="1:8" x14ac:dyDescent="0.3">
      <c r="A1022" s="5" t="s">
        <v>1028</v>
      </c>
      <c r="B1022" s="6">
        <v>257.47736249006402</v>
      </c>
      <c r="C1022" s="6">
        <v>0.33486195631978899</v>
      </c>
      <c r="D1022" s="6">
        <v>514.61986302380899</v>
      </c>
      <c r="E1022" s="6">
        <v>1536.8119707583401</v>
      </c>
      <c r="F1022" s="6">
        <v>10.5857249464711</v>
      </c>
      <c r="G1022" s="8">
        <v>3.1673786681203699E-43</v>
      </c>
      <c r="H1022" s="7" t="s">
        <v>10</v>
      </c>
    </row>
    <row r="1023" spans="1:8" x14ac:dyDescent="0.3">
      <c r="A1023" s="5" t="s">
        <v>1029</v>
      </c>
      <c r="B1023" s="6">
        <v>12.5381461658375</v>
      </c>
      <c r="C1023" s="6">
        <v>2.6690982895223101</v>
      </c>
      <c r="D1023" s="6">
        <v>22.4071940421527</v>
      </c>
      <c r="E1023" s="6">
        <v>8.3950426741920108</v>
      </c>
      <c r="F1023" s="6">
        <v>3.06953765877621</v>
      </c>
      <c r="G1023" s="6">
        <v>2.5492594955702401E-3</v>
      </c>
      <c r="H1023" s="7" t="s">
        <v>10</v>
      </c>
    </row>
    <row r="1024" spans="1:8" x14ac:dyDescent="0.3">
      <c r="A1024" s="5" t="s">
        <v>1030</v>
      </c>
      <c r="B1024" s="6">
        <v>59.097006558070902</v>
      </c>
      <c r="C1024" s="6">
        <v>33.380853667933302</v>
      </c>
      <c r="D1024" s="6">
        <v>84.813159448208395</v>
      </c>
      <c r="E1024" s="6">
        <v>2.54077263247712</v>
      </c>
      <c r="F1024" s="6">
        <v>1.3452672779201</v>
      </c>
      <c r="G1024" s="8">
        <v>5.5889287862986403E-7</v>
      </c>
      <c r="H1024" s="7" t="s">
        <v>10</v>
      </c>
    </row>
    <row r="1025" spans="1:8" x14ac:dyDescent="0.3">
      <c r="A1025" s="5" t="s">
        <v>1031</v>
      </c>
      <c r="B1025" s="6">
        <v>17.265191422275901</v>
      </c>
      <c r="C1025" s="6">
        <v>0.33241261606078798</v>
      </c>
      <c r="D1025" s="6">
        <v>34.197970228491002</v>
      </c>
      <c r="E1025" s="6">
        <v>102.878075548845</v>
      </c>
      <c r="F1025" s="6">
        <v>6.6847917505576397</v>
      </c>
      <c r="G1025" s="8">
        <v>1.1207362667889001E-14</v>
      </c>
      <c r="H1025" s="7" t="s">
        <v>10</v>
      </c>
    </row>
    <row r="1026" spans="1:8" x14ac:dyDescent="0.3">
      <c r="A1026" s="5" t="s">
        <v>1032</v>
      </c>
      <c r="B1026" s="6">
        <v>77.200396725602602</v>
      </c>
      <c r="C1026" s="6">
        <v>111.602797773462</v>
      </c>
      <c r="D1026" s="6">
        <v>42.797995677743202</v>
      </c>
      <c r="E1026" s="6">
        <v>0.38348497109021601</v>
      </c>
      <c r="F1026" s="6">
        <v>-1.38275805577317</v>
      </c>
      <c r="G1026" s="8">
        <v>5.5686626463421098E-7</v>
      </c>
      <c r="H1026" s="7" t="s">
        <v>7</v>
      </c>
    </row>
    <row r="1027" spans="1:8" x14ac:dyDescent="0.3">
      <c r="A1027" s="5" t="s">
        <v>1033</v>
      </c>
      <c r="B1027" s="6">
        <v>288.23071653304203</v>
      </c>
      <c r="C1027" s="6">
        <v>150.42909901230701</v>
      </c>
      <c r="D1027" s="6">
        <v>426.03233405377699</v>
      </c>
      <c r="E1027" s="6">
        <v>2.8321138453333501</v>
      </c>
      <c r="F1027" s="6">
        <v>1.5018792600524999</v>
      </c>
      <c r="G1027" s="8">
        <v>7.5776100266935101E-33</v>
      </c>
      <c r="H1027" s="7" t="s">
        <v>10</v>
      </c>
    </row>
    <row r="1028" spans="1:8" x14ac:dyDescent="0.3">
      <c r="A1028" s="5" t="s">
        <v>1034</v>
      </c>
      <c r="B1028" s="6">
        <v>773.25799122118804</v>
      </c>
      <c r="C1028" s="6">
        <v>1108.09742531647</v>
      </c>
      <c r="D1028" s="6">
        <v>438.41855712590302</v>
      </c>
      <c r="E1028" s="6">
        <v>0.39564982925638598</v>
      </c>
      <c r="F1028" s="6">
        <v>-1.3377039602615901</v>
      </c>
      <c r="G1028" s="8">
        <v>2.4822878846464998E-61</v>
      </c>
      <c r="H1028" s="7" t="s">
        <v>7</v>
      </c>
    </row>
    <row r="1029" spans="1:8" x14ac:dyDescent="0.3">
      <c r="A1029" s="5" t="s">
        <v>1035</v>
      </c>
      <c r="B1029" s="6">
        <v>19.923015354965699</v>
      </c>
      <c r="C1029" s="6">
        <v>30.433921074859299</v>
      </c>
      <c r="D1029" s="6">
        <v>9.4121096350721007</v>
      </c>
      <c r="E1029" s="6">
        <v>0.309263785363734</v>
      </c>
      <c r="F1029" s="6">
        <v>-1.6930901904451801</v>
      </c>
      <c r="G1029" s="6">
        <v>3.8055094783670198E-4</v>
      </c>
      <c r="H1029" s="7" t="s">
        <v>7</v>
      </c>
    </row>
    <row r="1030" spans="1:8" x14ac:dyDescent="0.3">
      <c r="A1030" s="5" t="s">
        <v>1036</v>
      </c>
      <c r="B1030" s="6">
        <v>7.4721165011585304</v>
      </c>
      <c r="C1030" s="6">
        <v>12.5451308876398</v>
      </c>
      <c r="D1030" s="6">
        <v>2.39910211467721</v>
      </c>
      <c r="E1030" s="6">
        <v>0.191237710962501</v>
      </c>
      <c r="F1030" s="6">
        <v>-2.3865610524577199</v>
      </c>
      <c r="G1030" s="6">
        <v>4.18156297677213E-3</v>
      </c>
      <c r="H1030" s="7" t="s">
        <v>7</v>
      </c>
    </row>
    <row r="1031" spans="1:8" x14ac:dyDescent="0.3">
      <c r="A1031" s="5" t="s">
        <v>1037</v>
      </c>
      <c r="B1031" s="6">
        <v>11.386923063289901</v>
      </c>
      <c r="C1031" s="6">
        <v>18.440188547218899</v>
      </c>
      <c r="D1031" s="6">
        <v>4.3336575793609002</v>
      </c>
      <c r="E1031" s="6">
        <v>0.235011565541421</v>
      </c>
      <c r="F1031" s="6">
        <v>-2.0891963375069702</v>
      </c>
      <c r="G1031" s="6">
        <v>1.45621180829935E-3</v>
      </c>
      <c r="H1031" s="7" t="s">
        <v>7</v>
      </c>
    </row>
    <row r="1032" spans="1:8" x14ac:dyDescent="0.3">
      <c r="A1032" s="5" t="s">
        <v>1038</v>
      </c>
      <c r="B1032" s="6">
        <v>12.0456778529941</v>
      </c>
      <c r="C1032" s="6">
        <v>3.31797061326187</v>
      </c>
      <c r="D1032" s="6">
        <v>20.7733850927264</v>
      </c>
      <c r="E1032" s="6">
        <v>6.2608707291425496</v>
      </c>
      <c r="F1032" s="6">
        <v>2.6463633135890801</v>
      </c>
      <c r="G1032" s="8">
        <v>6.6693911443493805E-5</v>
      </c>
      <c r="H1032" s="7" t="s">
        <v>10</v>
      </c>
    </row>
    <row r="1033" spans="1:8" x14ac:dyDescent="0.3">
      <c r="A1033" s="5" t="s">
        <v>1039</v>
      </c>
      <c r="B1033" s="6">
        <v>70.665392975912098</v>
      </c>
      <c r="C1033" s="6">
        <v>104.21856056582</v>
      </c>
      <c r="D1033" s="6">
        <v>37.112225386004702</v>
      </c>
      <c r="E1033" s="6">
        <v>0.35609996131702898</v>
      </c>
      <c r="F1033" s="6">
        <v>-1.48964581590566</v>
      </c>
      <c r="G1033" s="8">
        <v>2.1991347617411698E-9</v>
      </c>
      <c r="H1033" s="7" t="s">
        <v>7</v>
      </c>
    </row>
    <row r="1034" spans="1:8" x14ac:dyDescent="0.3">
      <c r="A1034" s="5" t="s">
        <v>1040</v>
      </c>
      <c r="B1034" s="6">
        <v>47.497722432567798</v>
      </c>
      <c r="C1034" s="6">
        <v>4.6574184385410202</v>
      </c>
      <c r="D1034" s="6">
        <v>90.338026426594595</v>
      </c>
      <c r="E1034" s="6">
        <v>19.396587963630299</v>
      </c>
      <c r="F1034" s="6">
        <v>4.2777309864294901</v>
      </c>
      <c r="G1034" s="8">
        <v>5.8658567632359404E-16</v>
      </c>
      <c r="H1034" s="7" t="s">
        <v>10</v>
      </c>
    </row>
    <row r="1035" spans="1:8" x14ac:dyDescent="0.3">
      <c r="A1035" s="5" t="s">
        <v>1041</v>
      </c>
      <c r="B1035" s="6">
        <v>6.16967230707679</v>
      </c>
      <c r="C1035" s="6">
        <v>1.99139792269172</v>
      </c>
      <c r="D1035" s="6">
        <v>10.3479466914619</v>
      </c>
      <c r="E1035" s="6">
        <v>5.1963229315187904</v>
      </c>
      <c r="F1035" s="6">
        <v>2.3774910915293899</v>
      </c>
      <c r="G1035" s="6">
        <v>1.07288845053248E-2</v>
      </c>
      <c r="H1035" s="7" t="s">
        <v>10</v>
      </c>
    </row>
    <row r="1036" spans="1:8" x14ac:dyDescent="0.3">
      <c r="A1036" s="5" t="s">
        <v>1042</v>
      </c>
      <c r="B1036" s="6">
        <v>4.6833888588016004</v>
      </c>
      <c r="C1036" s="6">
        <v>1.0045858689593701</v>
      </c>
      <c r="D1036" s="6">
        <v>8.3621918486438194</v>
      </c>
      <c r="E1036" s="6">
        <v>8.3240189883479694</v>
      </c>
      <c r="F1036" s="6">
        <v>3.0572802560828798</v>
      </c>
      <c r="G1036" s="6">
        <v>8.0912493638229995E-3</v>
      </c>
      <c r="H1036" s="7" t="s">
        <v>10</v>
      </c>
    </row>
    <row r="1037" spans="1:8" x14ac:dyDescent="0.3">
      <c r="A1037" s="5" t="s">
        <v>1043</v>
      </c>
      <c r="B1037" s="6">
        <v>67.585514915241006</v>
      </c>
      <c r="C1037" s="6">
        <v>23.139310163560001</v>
      </c>
      <c r="D1037" s="6">
        <v>112.031719666922</v>
      </c>
      <c r="E1037" s="6">
        <v>4.8416188242011904</v>
      </c>
      <c r="F1037" s="6">
        <v>2.2754895018727002</v>
      </c>
      <c r="G1037" s="8">
        <v>1.0306758642270301E-15</v>
      </c>
      <c r="H1037" s="7" t="s">
        <v>10</v>
      </c>
    </row>
    <row r="1038" spans="1:8" x14ac:dyDescent="0.3">
      <c r="A1038" s="5" t="s">
        <v>1044</v>
      </c>
      <c r="B1038" s="6">
        <v>260.50173802631298</v>
      </c>
      <c r="C1038" s="6">
        <v>23.5134259574208</v>
      </c>
      <c r="D1038" s="6">
        <v>497.49005009520403</v>
      </c>
      <c r="E1038" s="6">
        <v>21.157701604014701</v>
      </c>
      <c r="F1038" s="6">
        <v>4.4031110085118703</v>
      </c>
      <c r="G1038" s="8">
        <v>5.9518176013045503E-56</v>
      </c>
      <c r="H1038" s="7" t="s">
        <v>10</v>
      </c>
    </row>
    <row r="1039" spans="1:8" x14ac:dyDescent="0.3">
      <c r="A1039" s="5" t="s">
        <v>1045</v>
      </c>
      <c r="B1039" s="6">
        <v>154.253561219331</v>
      </c>
      <c r="C1039" s="6">
        <v>10.236644823855301</v>
      </c>
      <c r="D1039" s="6">
        <v>298.270477614806</v>
      </c>
      <c r="E1039" s="6">
        <v>29.137523353327701</v>
      </c>
      <c r="F1039" s="6">
        <v>4.86480635054237</v>
      </c>
      <c r="G1039" s="8">
        <v>3.3252120588435703E-98</v>
      </c>
      <c r="H1039" s="7" t="s">
        <v>10</v>
      </c>
    </row>
    <row r="1040" spans="1:8" x14ac:dyDescent="0.3">
      <c r="A1040" s="5" t="s">
        <v>1046</v>
      </c>
      <c r="B1040" s="6">
        <v>4.0192661177746896</v>
      </c>
      <c r="C1040" s="6">
        <v>0.66482523212157496</v>
      </c>
      <c r="D1040" s="6">
        <v>7.3737070034277998</v>
      </c>
      <c r="E1040" s="6">
        <v>11.091196072533201</v>
      </c>
      <c r="F1040" s="6">
        <v>3.4713430487428401</v>
      </c>
      <c r="G1040" s="6">
        <v>8.5927718626998602E-3</v>
      </c>
      <c r="H1040" s="7" t="s">
        <v>10</v>
      </c>
    </row>
    <row r="1041" spans="1:8" x14ac:dyDescent="0.3">
      <c r="A1041" s="5" t="s">
        <v>1047</v>
      </c>
      <c r="B1041" s="6">
        <v>1611.4980152943599</v>
      </c>
      <c r="C1041" s="6">
        <v>583.21798737581196</v>
      </c>
      <c r="D1041" s="6">
        <v>2639.7780432129098</v>
      </c>
      <c r="E1041" s="6">
        <v>4.5262287864106998</v>
      </c>
      <c r="F1041" s="6">
        <v>2.1783095100749801</v>
      </c>
      <c r="G1041" s="8">
        <v>8.3394373029958796E-99</v>
      </c>
      <c r="H1041" s="7" t="s">
        <v>10</v>
      </c>
    </row>
    <row r="1042" spans="1:8" x14ac:dyDescent="0.3">
      <c r="A1042" s="5" t="s">
        <v>1048</v>
      </c>
      <c r="B1042" s="6">
        <v>546.56457308228903</v>
      </c>
      <c r="C1042" s="6">
        <v>7.6405270954831002</v>
      </c>
      <c r="D1042" s="6">
        <v>1085.4886190691</v>
      </c>
      <c r="E1042" s="6">
        <v>142.069860561166</v>
      </c>
      <c r="F1042" s="6">
        <v>7.1504567159890202</v>
      </c>
      <c r="G1042" s="6">
        <v>0</v>
      </c>
      <c r="H1042" s="7" t="s">
        <v>10</v>
      </c>
    </row>
    <row r="1043" spans="1:8" x14ac:dyDescent="0.3">
      <c r="A1043" s="5" t="s">
        <v>1049</v>
      </c>
      <c r="B1043" s="6">
        <v>151.53916897492999</v>
      </c>
      <c r="C1043" s="6">
        <v>227.56991960034199</v>
      </c>
      <c r="D1043" s="6">
        <v>75.508418349516901</v>
      </c>
      <c r="E1043" s="6">
        <v>0.33180315958332601</v>
      </c>
      <c r="F1043" s="6">
        <v>-1.5916004705179601</v>
      </c>
      <c r="G1043" s="8">
        <v>7.8017934895913806E-6</v>
      </c>
      <c r="H1043" s="7" t="s">
        <v>7</v>
      </c>
    </row>
    <row r="1044" spans="1:8" x14ac:dyDescent="0.3">
      <c r="A1044" s="5" t="s">
        <v>1050</v>
      </c>
      <c r="B1044" s="6">
        <v>9287.1467439628796</v>
      </c>
      <c r="C1044" s="6">
        <v>2090.6026284344698</v>
      </c>
      <c r="D1044" s="6">
        <v>16483.6908594913</v>
      </c>
      <c r="E1044" s="6">
        <v>7.8846599709075198</v>
      </c>
      <c r="F1044" s="6">
        <v>2.97904853956073</v>
      </c>
      <c r="G1044" s="8">
        <v>6.4854859303594998E-130</v>
      </c>
      <c r="H1044" s="7" t="s">
        <v>10</v>
      </c>
    </row>
    <row r="1045" spans="1:8" x14ac:dyDescent="0.3">
      <c r="A1045" s="5" t="s">
        <v>1051</v>
      </c>
      <c r="B1045" s="6">
        <v>7123.7937549585104</v>
      </c>
      <c r="C1045" s="6">
        <v>1383.45687511437</v>
      </c>
      <c r="D1045" s="6">
        <v>12864.130634802599</v>
      </c>
      <c r="E1045" s="6">
        <v>9.2985411155220792</v>
      </c>
      <c r="F1045" s="6">
        <v>3.21700438390861</v>
      </c>
      <c r="G1045" s="8">
        <v>1.9074081795767899E-25</v>
      </c>
      <c r="H1045" s="7" t="s">
        <v>10</v>
      </c>
    </row>
    <row r="1046" spans="1:8" x14ac:dyDescent="0.3">
      <c r="A1046" s="5" t="s">
        <v>1052</v>
      </c>
      <c r="B1046" s="6">
        <v>223.00998052825301</v>
      </c>
      <c r="C1046" s="6">
        <v>120.31954970592101</v>
      </c>
      <c r="D1046" s="6">
        <v>325.700411350585</v>
      </c>
      <c r="E1046" s="6">
        <v>2.7069616878275</v>
      </c>
      <c r="F1046" s="6">
        <v>1.43667446894467</v>
      </c>
      <c r="G1046" s="8">
        <v>5.9270574251546295E-17</v>
      </c>
      <c r="H1046" s="7" t="s">
        <v>10</v>
      </c>
    </row>
    <row r="1047" spans="1:8" x14ac:dyDescent="0.3">
      <c r="A1047" s="5" t="s">
        <v>1053</v>
      </c>
      <c r="B1047" s="6">
        <v>83.400263667064095</v>
      </c>
      <c r="C1047" s="6">
        <v>14.6070600312226</v>
      </c>
      <c r="D1047" s="6">
        <v>152.19346730290499</v>
      </c>
      <c r="E1047" s="6">
        <v>10.419171755137</v>
      </c>
      <c r="F1047" s="6">
        <v>3.3811686937851499</v>
      </c>
      <c r="G1047" s="8">
        <v>4.2637813487194002E-37</v>
      </c>
      <c r="H1047" s="7" t="s">
        <v>10</v>
      </c>
    </row>
    <row r="1048" spans="1:8" x14ac:dyDescent="0.3">
      <c r="A1048" s="5" t="s">
        <v>1054</v>
      </c>
      <c r="B1048" s="6">
        <v>4.0248656050984799</v>
      </c>
      <c r="C1048" s="6">
        <v>0.99723784818236305</v>
      </c>
      <c r="D1048" s="6">
        <v>7.05249336201459</v>
      </c>
      <c r="E1048" s="6">
        <v>7.0720273752836098</v>
      </c>
      <c r="F1048" s="6">
        <v>2.82212385930365</v>
      </c>
      <c r="G1048" s="6">
        <v>2.2906837054956199E-2</v>
      </c>
      <c r="H1048" s="7" t="s">
        <v>10</v>
      </c>
    </row>
    <row r="1049" spans="1:8" x14ac:dyDescent="0.3">
      <c r="A1049" s="5" t="s">
        <v>1055</v>
      </c>
      <c r="B1049" s="6">
        <v>14.210725962939501</v>
      </c>
      <c r="C1049" s="6">
        <v>4.6445433038320099</v>
      </c>
      <c r="D1049" s="6">
        <v>23.776908622047099</v>
      </c>
      <c r="E1049" s="6">
        <v>5.1193211187049901</v>
      </c>
      <c r="F1049" s="6">
        <v>2.35595250483154</v>
      </c>
      <c r="G1049" s="8">
        <v>7.2520442093226695E-5</v>
      </c>
      <c r="H1049" s="7" t="s">
        <v>10</v>
      </c>
    </row>
    <row r="1050" spans="1:8" x14ac:dyDescent="0.3">
      <c r="A1050" s="5" t="s">
        <v>1056</v>
      </c>
      <c r="B1050" s="6">
        <v>39.381944326429704</v>
      </c>
      <c r="C1050" s="6">
        <v>56.991753589094202</v>
      </c>
      <c r="D1050" s="6">
        <v>21.772135063765099</v>
      </c>
      <c r="E1050" s="6">
        <v>0.38202255050336598</v>
      </c>
      <c r="F1050" s="6">
        <v>-1.38827029291131</v>
      </c>
      <c r="G1050" s="6">
        <v>1.16892452250911E-4</v>
      </c>
      <c r="H1050" s="7" t="s">
        <v>7</v>
      </c>
    </row>
    <row r="1051" spans="1:8" x14ac:dyDescent="0.3">
      <c r="A1051" s="5" t="s">
        <v>1057</v>
      </c>
      <c r="B1051" s="6">
        <v>26.387759375317302</v>
      </c>
      <c r="C1051" s="6">
        <v>15.844070818846699</v>
      </c>
      <c r="D1051" s="6">
        <v>36.931447931788</v>
      </c>
      <c r="E1051" s="6">
        <v>2.3309317633103301</v>
      </c>
      <c r="F1051" s="6">
        <v>1.2209067710155801</v>
      </c>
      <c r="G1051" s="6">
        <v>2.6346999901661E-3</v>
      </c>
      <c r="H1051" s="7" t="s">
        <v>10</v>
      </c>
    </row>
    <row r="1052" spans="1:8" x14ac:dyDescent="0.3">
      <c r="A1052" s="5" t="s">
        <v>1058</v>
      </c>
      <c r="B1052" s="6">
        <v>601.16862820868403</v>
      </c>
      <c r="C1052" s="6">
        <v>170.520316744875</v>
      </c>
      <c r="D1052" s="6">
        <v>1031.81693967249</v>
      </c>
      <c r="E1052" s="6">
        <v>6.05099122127631</v>
      </c>
      <c r="F1052" s="6">
        <v>2.5971714916245499</v>
      </c>
      <c r="G1052" s="8">
        <v>1.90731451395732E-16</v>
      </c>
      <c r="H1052" s="7" t="s">
        <v>10</v>
      </c>
    </row>
    <row r="1053" spans="1:8" x14ac:dyDescent="0.3">
      <c r="A1053" s="5" t="s">
        <v>1059</v>
      </c>
      <c r="B1053" s="6">
        <v>1026.2689568614901</v>
      </c>
      <c r="C1053" s="6">
        <v>1435.1372649757</v>
      </c>
      <c r="D1053" s="6">
        <v>617.40064874727102</v>
      </c>
      <c r="E1053" s="6">
        <v>0.430203203425092</v>
      </c>
      <c r="F1053" s="6">
        <v>-1.2169098273363199</v>
      </c>
      <c r="G1053" s="8">
        <v>2.25001656301168E-64</v>
      </c>
      <c r="H1053" s="7" t="s">
        <v>7</v>
      </c>
    </row>
    <row r="1054" spans="1:8" x14ac:dyDescent="0.3">
      <c r="A1054" s="5" t="s">
        <v>1060</v>
      </c>
      <c r="B1054" s="6">
        <v>11.657025958279</v>
      </c>
      <c r="C1054" s="6">
        <v>19.614036467637401</v>
      </c>
      <c r="D1054" s="6">
        <v>3.7000154489204702</v>
      </c>
      <c r="E1054" s="6">
        <v>0.188641203712728</v>
      </c>
      <c r="F1054" s="6">
        <v>-2.4062832656425801</v>
      </c>
      <c r="G1054" s="6">
        <v>6.1384515684306503E-3</v>
      </c>
      <c r="H1054" s="7" t="s">
        <v>7</v>
      </c>
    </row>
    <row r="1055" spans="1:8" x14ac:dyDescent="0.3">
      <c r="A1055" s="5" t="s">
        <v>1061</v>
      </c>
      <c r="B1055" s="6">
        <v>7.67449542694622</v>
      </c>
      <c r="C1055" s="6">
        <v>2.9831086569420799</v>
      </c>
      <c r="D1055" s="6">
        <v>12.3658821969504</v>
      </c>
      <c r="E1055" s="6">
        <v>4.1453006306603504</v>
      </c>
      <c r="F1055" s="6">
        <v>2.05147673444361</v>
      </c>
      <c r="G1055" s="6">
        <v>1.1112143990230999E-2</v>
      </c>
      <c r="H1055" s="7" t="s">
        <v>10</v>
      </c>
    </row>
    <row r="1056" spans="1:8" x14ac:dyDescent="0.3">
      <c r="A1056" s="5" t="s">
        <v>1062</v>
      </c>
      <c r="B1056" s="6">
        <v>12.006411503346801</v>
      </c>
      <c r="C1056" s="6">
        <v>4.9726856727888</v>
      </c>
      <c r="D1056" s="6">
        <v>19.040137333904902</v>
      </c>
      <c r="E1056" s="6">
        <v>3.8289444752349899</v>
      </c>
      <c r="F1056" s="6">
        <v>1.93694673935132</v>
      </c>
      <c r="G1056" s="6">
        <v>2.0780957153635599E-3</v>
      </c>
      <c r="H1056" s="7" t="s">
        <v>10</v>
      </c>
    </row>
    <row r="1057" spans="1:8" x14ac:dyDescent="0.3">
      <c r="A1057" s="5" t="s">
        <v>1063</v>
      </c>
      <c r="B1057" s="6">
        <v>30.7916712033654</v>
      </c>
      <c r="C1057" s="6">
        <v>14.198589080338801</v>
      </c>
      <c r="D1057" s="6">
        <v>47.384753326392001</v>
      </c>
      <c r="E1057" s="6">
        <v>3.3372860541479601</v>
      </c>
      <c r="F1057" s="6">
        <v>1.7386753518524001</v>
      </c>
      <c r="G1057" s="6">
        <v>2.83979649203186E-3</v>
      </c>
      <c r="H1057" s="7" t="s">
        <v>10</v>
      </c>
    </row>
    <row r="1058" spans="1:8" x14ac:dyDescent="0.3">
      <c r="A1058" s="5" t="s">
        <v>1064</v>
      </c>
      <c r="B1058" s="6">
        <v>147.170229258798</v>
      </c>
      <c r="C1058" s="6">
        <v>60.749516597078497</v>
      </c>
      <c r="D1058" s="6">
        <v>233.590941920517</v>
      </c>
      <c r="E1058" s="6">
        <v>3.8451489823336402</v>
      </c>
      <c r="F1058" s="6">
        <v>1.94303949725341</v>
      </c>
      <c r="G1058" s="8">
        <v>1.4700426105131699E-16</v>
      </c>
      <c r="H1058" s="7" t="s">
        <v>10</v>
      </c>
    </row>
    <row r="1059" spans="1:8" x14ac:dyDescent="0.3">
      <c r="A1059" s="5" t="s">
        <v>1065</v>
      </c>
      <c r="B1059" s="6">
        <v>37.564137012446103</v>
      </c>
      <c r="C1059" s="6">
        <v>62.337362582312899</v>
      </c>
      <c r="D1059" s="6">
        <v>12.7909114425794</v>
      </c>
      <c r="E1059" s="6">
        <v>0.20518852438920099</v>
      </c>
      <c r="F1059" s="6">
        <v>-2.2849780475181398</v>
      </c>
      <c r="G1059" s="8">
        <v>1.60794558017099E-6</v>
      </c>
      <c r="H1059" s="7" t="s">
        <v>7</v>
      </c>
    </row>
    <row r="1060" spans="1:8" x14ac:dyDescent="0.3">
      <c r="A1060" s="5" t="s">
        <v>1066</v>
      </c>
      <c r="B1060" s="6">
        <v>100.166421326052</v>
      </c>
      <c r="C1060" s="6">
        <v>140.011509475715</v>
      </c>
      <c r="D1060" s="6">
        <v>60.321333176388997</v>
      </c>
      <c r="E1060" s="6">
        <v>0.43083124667584399</v>
      </c>
      <c r="F1060" s="6">
        <v>-1.21480520761082</v>
      </c>
      <c r="G1060" s="8">
        <v>3.6580347852128701E-9</v>
      </c>
      <c r="H1060" s="7" t="s">
        <v>7</v>
      </c>
    </row>
    <row r="1061" spans="1:8" x14ac:dyDescent="0.3">
      <c r="A1061" s="5" t="s">
        <v>1067</v>
      </c>
      <c r="B1061" s="6">
        <v>7.2743077148370503</v>
      </c>
      <c r="C1061" s="6">
        <v>13.5411118689942</v>
      </c>
      <c r="D1061" s="6">
        <v>1.0075035606799201</v>
      </c>
      <c r="E1061" s="6">
        <v>7.4403311221942603E-2</v>
      </c>
      <c r="F1061" s="6">
        <v>-3.7484893617589501</v>
      </c>
      <c r="G1061" s="6">
        <v>1.1594789314479799E-4</v>
      </c>
      <c r="H1061" s="7" t="s">
        <v>7</v>
      </c>
    </row>
    <row r="1062" spans="1:8" x14ac:dyDescent="0.3">
      <c r="A1062" s="5" t="s">
        <v>1068</v>
      </c>
      <c r="B1062" s="6">
        <v>221.69924239525301</v>
      </c>
      <c r="C1062" s="6">
        <v>97.566102390896802</v>
      </c>
      <c r="D1062" s="6">
        <v>345.832382399609</v>
      </c>
      <c r="E1062" s="6">
        <v>3.5445956528430198</v>
      </c>
      <c r="F1062" s="6">
        <v>1.82562106246916</v>
      </c>
      <c r="G1062" s="8">
        <v>6.4896538786103103E-12</v>
      </c>
      <c r="H1062" s="7" t="s">
        <v>10</v>
      </c>
    </row>
    <row r="1063" spans="1:8" x14ac:dyDescent="0.3">
      <c r="A1063" s="5" t="s">
        <v>1069</v>
      </c>
      <c r="B1063" s="6">
        <v>652.81754628230306</v>
      </c>
      <c r="C1063" s="6">
        <v>881.12441852023198</v>
      </c>
      <c r="D1063" s="6">
        <v>424.51067404437401</v>
      </c>
      <c r="E1063" s="6">
        <v>0.48178289594709101</v>
      </c>
      <c r="F1063" s="6">
        <v>-1.0535449183519101</v>
      </c>
      <c r="G1063" s="8">
        <v>2.26455714264746E-30</v>
      </c>
      <c r="H1063" s="7" t="s">
        <v>7</v>
      </c>
    </row>
    <row r="1064" spans="1:8" x14ac:dyDescent="0.3">
      <c r="A1064" s="5" t="s">
        <v>1070</v>
      </c>
      <c r="B1064" s="6">
        <v>209.864958745884</v>
      </c>
      <c r="C1064" s="6">
        <v>281.362700622717</v>
      </c>
      <c r="D1064" s="6">
        <v>138.36721686905199</v>
      </c>
      <c r="E1064" s="6">
        <v>0.49177526574352098</v>
      </c>
      <c r="F1064" s="6">
        <v>-1.0239289197063699</v>
      </c>
      <c r="G1064" s="8">
        <v>5.72054351108138E-6</v>
      </c>
      <c r="H1064" s="7" t="s">
        <v>7</v>
      </c>
    </row>
    <row r="1065" spans="1:8" x14ac:dyDescent="0.3">
      <c r="A1065" s="5" t="s">
        <v>1071</v>
      </c>
      <c r="B1065" s="6">
        <v>21.101470235710099</v>
      </c>
      <c r="C1065" s="6">
        <v>0.33486195631978899</v>
      </c>
      <c r="D1065" s="6">
        <v>41.8680785151004</v>
      </c>
      <c r="E1065" s="6">
        <v>125.030860403613</v>
      </c>
      <c r="F1065" s="6">
        <v>6.9661404179122597</v>
      </c>
      <c r="G1065" s="8">
        <v>8.5909638687482097E-10</v>
      </c>
      <c r="H1065" s="7" t="s">
        <v>10</v>
      </c>
    </row>
    <row r="1066" spans="1:8" x14ac:dyDescent="0.3">
      <c r="A1066" s="5" t="s">
        <v>1072</v>
      </c>
      <c r="B1066" s="6">
        <v>13.6673537992412</v>
      </c>
      <c r="C1066" s="6">
        <v>7.60680037187407</v>
      </c>
      <c r="D1066" s="6">
        <v>19.727907226608298</v>
      </c>
      <c r="E1066" s="6">
        <v>2.5934566785204098</v>
      </c>
      <c r="F1066" s="6">
        <v>1.3748762709136999</v>
      </c>
      <c r="G1066" s="6">
        <v>1.9648678331717299E-2</v>
      </c>
      <c r="H1066" s="7" t="s">
        <v>10</v>
      </c>
    </row>
    <row r="1067" spans="1:8" x14ac:dyDescent="0.3">
      <c r="A1067" s="5" t="s">
        <v>1073</v>
      </c>
      <c r="B1067" s="6">
        <v>45.881053730723302</v>
      </c>
      <c r="C1067" s="6">
        <v>62.499256280086499</v>
      </c>
      <c r="D1067" s="6">
        <v>29.262851181360102</v>
      </c>
      <c r="E1067" s="6">
        <v>0.46821119038953801</v>
      </c>
      <c r="F1067" s="6">
        <v>-1.09476867917609</v>
      </c>
      <c r="G1067" s="6">
        <v>2.8558850414617601E-4</v>
      </c>
      <c r="H1067" s="7" t="s">
        <v>7</v>
      </c>
    </row>
    <row r="1068" spans="1:8" x14ac:dyDescent="0.3">
      <c r="A1068" s="5" t="s">
        <v>1074</v>
      </c>
      <c r="B1068" s="6">
        <v>27.657192997305</v>
      </c>
      <c r="C1068" s="6">
        <v>14.5592013060766</v>
      </c>
      <c r="D1068" s="6">
        <v>40.755184688533497</v>
      </c>
      <c r="E1068" s="6">
        <v>2.7992733826355898</v>
      </c>
      <c r="F1068" s="6">
        <v>1.4850523902737001</v>
      </c>
      <c r="G1068" s="6">
        <v>1.8554764630479599E-4</v>
      </c>
      <c r="H1068" s="7" t="s">
        <v>10</v>
      </c>
    </row>
    <row r="1069" spans="1:8" x14ac:dyDescent="0.3">
      <c r="A1069" s="5" t="s">
        <v>1075</v>
      </c>
      <c r="B1069" s="6">
        <v>111.128260487811</v>
      </c>
      <c r="C1069" s="6">
        <v>51.514379868509501</v>
      </c>
      <c r="D1069" s="6">
        <v>170.74214110711199</v>
      </c>
      <c r="E1069" s="6">
        <v>3.31445591586139</v>
      </c>
      <c r="F1069" s="6">
        <v>1.72877206433136</v>
      </c>
      <c r="G1069" s="8">
        <v>8.2266789390609702E-18</v>
      </c>
      <c r="H1069" s="7" t="s">
        <v>10</v>
      </c>
    </row>
    <row r="1070" spans="1:8" x14ac:dyDescent="0.3">
      <c r="A1070" s="5" t="s">
        <v>1076</v>
      </c>
      <c r="B1070" s="6">
        <v>207.48100582352299</v>
      </c>
      <c r="C1070" s="6">
        <v>362.05535128914102</v>
      </c>
      <c r="D1070" s="6">
        <v>52.906660357904798</v>
      </c>
      <c r="E1070" s="6">
        <v>0.14612865179184401</v>
      </c>
      <c r="F1070" s="6">
        <v>-2.7746890163671898</v>
      </c>
      <c r="G1070" s="8">
        <v>9.2333613145673706E-17</v>
      </c>
      <c r="H1070" s="7" t="s">
        <v>7</v>
      </c>
    </row>
    <row r="1071" spans="1:8" x14ac:dyDescent="0.3">
      <c r="A1071" s="5" t="s">
        <v>1077</v>
      </c>
      <c r="B1071" s="6">
        <v>18.083897031206799</v>
      </c>
      <c r="C1071" s="6">
        <v>30.461556644519298</v>
      </c>
      <c r="D1071" s="6">
        <v>5.70623741789431</v>
      </c>
      <c r="E1071" s="6">
        <v>0.18732586402215201</v>
      </c>
      <c r="F1071" s="6">
        <v>-2.4163779891108899</v>
      </c>
      <c r="G1071" s="8">
        <v>4.6414922613493597E-6</v>
      </c>
      <c r="H1071" s="7" t="s">
        <v>7</v>
      </c>
    </row>
    <row r="1072" spans="1:8" x14ac:dyDescent="0.3">
      <c r="A1072" s="5" t="s">
        <v>1078</v>
      </c>
      <c r="B1072" s="6">
        <v>21.917661861788599</v>
      </c>
      <c r="C1072" s="6">
        <v>34.436376035711803</v>
      </c>
      <c r="D1072" s="6">
        <v>9.3989476878655296</v>
      </c>
      <c r="E1072" s="6">
        <v>0.272936608605926</v>
      </c>
      <c r="F1072" s="6">
        <v>-1.8733621806268701</v>
      </c>
      <c r="G1072" s="8">
        <v>4.52725688525635E-5</v>
      </c>
      <c r="H1072" s="7" t="s">
        <v>7</v>
      </c>
    </row>
    <row r="1073" spans="1:8" x14ac:dyDescent="0.3">
      <c r="A1073" s="5" t="s">
        <v>1079</v>
      </c>
      <c r="B1073" s="6">
        <v>168.25687514473901</v>
      </c>
      <c r="C1073" s="6">
        <v>258.34707367311802</v>
      </c>
      <c r="D1073" s="6">
        <v>78.166676616358899</v>
      </c>
      <c r="E1073" s="6">
        <v>0.30256459074609798</v>
      </c>
      <c r="F1073" s="6">
        <v>-1.72468493662592</v>
      </c>
      <c r="G1073" s="8">
        <v>1.3365778605814501E-25</v>
      </c>
      <c r="H1073" s="7" t="s">
        <v>7</v>
      </c>
    </row>
    <row r="1074" spans="1:8" x14ac:dyDescent="0.3">
      <c r="A1074" s="5" t="s">
        <v>1080</v>
      </c>
      <c r="B1074" s="6">
        <v>59.637322798868098</v>
      </c>
      <c r="C1074" s="6">
        <v>80.186898931991294</v>
      </c>
      <c r="D1074" s="6">
        <v>39.087746665744902</v>
      </c>
      <c r="E1074" s="6">
        <v>0.48745801603945599</v>
      </c>
      <c r="F1074" s="6">
        <v>-1.0366501276353699</v>
      </c>
      <c r="G1074" s="6">
        <v>1.9188256917148199E-4</v>
      </c>
      <c r="H1074" s="7" t="s">
        <v>7</v>
      </c>
    </row>
    <row r="1075" spans="1:8" x14ac:dyDescent="0.3">
      <c r="A1075" s="5" t="s">
        <v>1081</v>
      </c>
      <c r="B1075" s="6">
        <v>48.486061454100003</v>
      </c>
      <c r="C1075" s="6">
        <v>21.457023927769999</v>
      </c>
      <c r="D1075" s="6">
        <v>75.515098980429997</v>
      </c>
      <c r="E1075" s="6">
        <v>3.5193649983629398</v>
      </c>
      <c r="F1075" s="6">
        <v>1.81531514580709</v>
      </c>
      <c r="G1075" s="8">
        <v>3.0625936608858998E-7</v>
      </c>
      <c r="H1075" s="7" t="s">
        <v>10</v>
      </c>
    </row>
    <row r="1076" spans="1:8" x14ac:dyDescent="0.3">
      <c r="A1076" s="5" t="s">
        <v>1082</v>
      </c>
      <c r="B1076" s="6">
        <v>26.152558410794899</v>
      </c>
      <c r="C1076" s="6">
        <v>17.262026319207902</v>
      </c>
      <c r="D1076" s="6">
        <v>35.043090502381901</v>
      </c>
      <c r="E1076" s="6">
        <v>2.0300681886568901</v>
      </c>
      <c r="F1076" s="6">
        <v>1.02152818740303</v>
      </c>
      <c r="G1076" s="6">
        <v>1.4297724488728099E-2</v>
      </c>
      <c r="H1076" s="7" t="s">
        <v>10</v>
      </c>
    </row>
    <row r="1077" spans="1:8" x14ac:dyDescent="0.3">
      <c r="A1077" s="5" t="s">
        <v>1083</v>
      </c>
      <c r="B1077" s="6">
        <v>24.860005578318901</v>
      </c>
      <c r="C1077" s="6">
        <v>10.893493601785901</v>
      </c>
      <c r="D1077" s="6">
        <v>38.826517554852003</v>
      </c>
      <c r="E1077" s="6">
        <v>3.56419335928069</v>
      </c>
      <c r="F1077" s="6">
        <v>1.83357560591382</v>
      </c>
      <c r="G1077" s="8">
        <v>1.9499871772960601E-5</v>
      </c>
      <c r="H1077" s="7" t="s">
        <v>10</v>
      </c>
    </row>
    <row r="1078" spans="1:8" x14ac:dyDescent="0.3">
      <c r="A1078" s="5" t="s">
        <v>1084</v>
      </c>
      <c r="B1078" s="6">
        <v>5.6637321293265401</v>
      </c>
      <c r="C1078" s="6">
        <v>1.99139792269172</v>
      </c>
      <c r="D1078" s="6">
        <v>9.3360663359613607</v>
      </c>
      <c r="E1078" s="6">
        <v>4.6881972857248204</v>
      </c>
      <c r="F1078" s="6">
        <v>2.22903328160915</v>
      </c>
      <c r="G1078" s="6">
        <v>2.11257124563307E-2</v>
      </c>
      <c r="H1078" s="7" t="s">
        <v>10</v>
      </c>
    </row>
    <row r="1079" spans="1:8" x14ac:dyDescent="0.3">
      <c r="A1079" s="5" t="s">
        <v>1085</v>
      </c>
      <c r="B1079" s="6">
        <v>18.684980429633999</v>
      </c>
      <c r="C1079" s="6">
        <v>33.077269094963597</v>
      </c>
      <c r="D1079" s="6">
        <v>4.2926917643044602</v>
      </c>
      <c r="E1079" s="6">
        <v>0.12977769573359599</v>
      </c>
      <c r="F1079" s="6">
        <v>-2.9458856392817001</v>
      </c>
      <c r="G1079" s="8">
        <v>6.7907954904438005E-8</v>
      </c>
      <c r="H1079" s="7" t="s">
        <v>7</v>
      </c>
    </row>
    <row r="1080" spans="1:8" x14ac:dyDescent="0.3">
      <c r="A1080" s="5" t="s">
        <v>1086</v>
      </c>
      <c r="B1080" s="6">
        <v>21.9466800885521</v>
      </c>
      <c r="C1080" s="6">
        <v>12.161781772759999</v>
      </c>
      <c r="D1080" s="6">
        <v>31.731578404344202</v>
      </c>
      <c r="E1080" s="6">
        <v>2.6091224951443102</v>
      </c>
      <c r="F1080" s="6">
        <v>1.3835646785320199</v>
      </c>
      <c r="G1080" s="6">
        <v>2.0222877946554402E-3</v>
      </c>
      <c r="H1080" s="7" t="s">
        <v>10</v>
      </c>
    </row>
    <row r="1081" spans="1:8" x14ac:dyDescent="0.3">
      <c r="A1081" s="5" t="s">
        <v>1087</v>
      </c>
      <c r="B1081" s="6">
        <v>25.809531389762899</v>
      </c>
      <c r="C1081" s="6">
        <v>42.570581011615303</v>
      </c>
      <c r="D1081" s="6">
        <v>9.0484817679105305</v>
      </c>
      <c r="E1081" s="6">
        <v>0.21255246118068399</v>
      </c>
      <c r="F1081" s="6">
        <v>-2.2341091306051202</v>
      </c>
      <c r="G1081" s="8">
        <v>2.3746833082078501E-7</v>
      </c>
      <c r="H1081" s="7" t="s">
        <v>7</v>
      </c>
    </row>
    <row r="1082" spans="1:8" x14ac:dyDescent="0.3">
      <c r="A1082" s="5" t="s">
        <v>1088</v>
      </c>
      <c r="B1082" s="6">
        <v>3.8029098125677501</v>
      </c>
      <c r="C1082" s="6">
        <v>6.5880825013776896</v>
      </c>
      <c r="D1082" s="6">
        <v>1.0177371237578201</v>
      </c>
      <c r="E1082" s="6">
        <v>0.15448153898270001</v>
      </c>
      <c r="F1082" s="6">
        <v>-2.6944936529353498</v>
      </c>
      <c r="G1082" s="6">
        <v>3.2853204478878399E-2</v>
      </c>
      <c r="H1082" s="7" t="s">
        <v>7</v>
      </c>
    </row>
    <row r="1083" spans="1:8" x14ac:dyDescent="0.3">
      <c r="A1083" s="5" t="s">
        <v>1089</v>
      </c>
      <c r="B1083" s="6">
        <v>10.7684703062447</v>
      </c>
      <c r="C1083" s="6">
        <v>18.184462699395201</v>
      </c>
      <c r="D1083" s="6">
        <v>3.3524779130941198</v>
      </c>
      <c r="E1083" s="6">
        <v>0.18435947041787601</v>
      </c>
      <c r="F1083" s="6">
        <v>-2.4394065663104101</v>
      </c>
      <c r="G1083" s="6">
        <v>6.6619921169173903E-4</v>
      </c>
      <c r="H1083" s="7" t="s">
        <v>7</v>
      </c>
    </row>
    <row r="1084" spans="1:8" x14ac:dyDescent="0.3">
      <c r="A1084" s="5" t="s">
        <v>1090</v>
      </c>
      <c r="B1084" s="6">
        <v>241.67764538749199</v>
      </c>
      <c r="C1084" s="6">
        <v>323.125379873393</v>
      </c>
      <c r="D1084" s="6">
        <v>160.22991090159101</v>
      </c>
      <c r="E1084" s="6">
        <v>0.49587535019494</v>
      </c>
      <c r="F1084" s="6">
        <v>-1.0119505836626099</v>
      </c>
      <c r="G1084" s="8">
        <v>1.66658899785391E-10</v>
      </c>
      <c r="H1084" s="7" t="s">
        <v>7</v>
      </c>
    </row>
    <row r="1085" spans="1:8" x14ac:dyDescent="0.3">
      <c r="A1085" s="5" t="s">
        <v>1091</v>
      </c>
      <c r="B1085" s="6">
        <v>12.8989801434257</v>
      </c>
      <c r="C1085" s="6">
        <v>23.166881339823</v>
      </c>
      <c r="D1085" s="6">
        <v>2.6310789470282998</v>
      </c>
      <c r="E1085" s="6">
        <v>0.113570700709964</v>
      </c>
      <c r="F1085" s="6">
        <v>-3.1383374025837298</v>
      </c>
      <c r="G1085" s="8">
        <v>3.3725587977581699E-6</v>
      </c>
      <c r="H1085" s="7" t="s">
        <v>7</v>
      </c>
    </row>
    <row r="1086" spans="1:8" x14ac:dyDescent="0.3">
      <c r="A1086" s="5" t="s">
        <v>1092</v>
      </c>
      <c r="B1086" s="6">
        <v>257.677016472221</v>
      </c>
      <c r="C1086" s="6">
        <v>116.850804016146</v>
      </c>
      <c r="D1086" s="6">
        <v>398.50322892829502</v>
      </c>
      <c r="E1086" s="6">
        <v>3.41035932344316</v>
      </c>
      <c r="F1086" s="6">
        <v>1.7699237529852101</v>
      </c>
      <c r="G1086" s="8">
        <v>2.58006187205657E-39</v>
      </c>
      <c r="H1086" s="7" t="s">
        <v>10</v>
      </c>
    </row>
    <row r="1087" spans="1:8" x14ac:dyDescent="0.3">
      <c r="A1087" s="5" t="s">
        <v>1093</v>
      </c>
      <c r="B1087" s="6">
        <v>25.909990879298199</v>
      </c>
      <c r="C1087" s="6">
        <v>8.6144640145064404</v>
      </c>
      <c r="D1087" s="6">
        <v>43.205517744089903</v>
      </c>
      <c r="E1087" s="6">
        <v>5.0154620962294798</v>
      </c>
      <c r="F1087" s="6">
        <v>2.32638262869916</v>
      </c>
      <c r="G1087" s="8">
        <v>8.5153471773161996E-8</v>
      </c>
      <c r="H1087" s="7" t="s">
        <v>10</v>
      </c>
    </row>
    <row r="1088" spans="1:8" x14ac:dyDescent="0.3">
      <c r="A1088" s="5" t="s">
        <v>1094</v>
      </c>
      <c r="B1088" s="6">
        <v>14.5324025735126</v>
      </c>
      <c r="C1088" s="6">
        <v>5.6368824714963699</v>
      </c>
      <c r="D1088" s="6">
        <v>23.427922675528801</v>
      </c>
      <c r="E1088" s="6">
        <v>4.1561843437387802</v>
      </c>
      <c r="F1088" s="6">
        <v>2.0552596450745702</v>
      </c>
      <c r="G1088" s="6">
        <v>3.4238777274321901E-4</v>
      </c>
      <c r="H1088" s="7" t="s">
        <v>10</v>
      </c>
    </row>
    <row r="1089" spans="1:8" x14ac:dyDescent="0.3">
      <c r="A1089" s="5" t="s">
        <v>1095</v>
      </c>
      <c r="B1089" s="6">
        <v>106.978439905315</v>
      </c>
      <c r="C1089" s="6">
        <v>147.97465182622301</v>
      </c>
      <c r="D1089" s="6">
        <v>65.982227984406293</v>
      </c>
      <c r="E1089" s="6">
        <v>0.44590223507938298</v>
      </c>
      <c r="F1089" s="6">
        <v>-1.16520066372655</v>
      </c>
      <c r="G1089" s="8">
        <v>4.88540532866299E-9</v>
      </c>
      <c r="H1089" s="7" t="s">
        <v>7</v>
      </c>
    </row>
    <row r="1090" spans="1:8" x14ac:dyDescent="0.3">
      <c r="A1090" s="5" t="s">
        <v>1096</v>
      </c>
      <c r="B1090" s="6">
        <v>513.87046930677195</v>
      </c>
      <c r="C1090" s="6">
        <v>716.52450301106296</v>
      </c>
      <c r="D1090" s="6">
        <v>311.21643560247998</v>
      </c>
      <c r="E1090" s="6">
        <v>0.43434165097585598</v>
      </c>
      <c r="F1090" s="6">
        <v>-1.2030977889408501</v>
      </c>
      <c r="G1090" s="8">
        <v>4.8387304473159702E-25</v>
      </c>
      <c r="H1090" s="7" t="s">
        <v>7</v>
      </c>
    </row>
    <row r="1091" spans="1:8" x14ac:dyDescent="0.3">
      <c r="A1091" s="5" t="s">
        <v>1097</v>
      </c>
      <c r="B1091" s="6">
        <v>31.556702323565698</v>
      </c>
      <c r="C1091" s="6">
        <v>43.954809788367498</v>
      </c>
      <c r="D1091" s="6">
        <v>19.158594858764001</v>
      </c>
      <c r="E1091" s="6">
        <v>0.43587027110362497</v>
      </c>
      <c r="F1091" s="6">
        <v>-1.1980292880617101</v>
      </c>
      <c r="G1091" s="6">
        <v>1.0834498756082799E-3</v>
      </c>
      <c r="H1091" s="7" t="s">
        <v>7</v>
      </c>
    </row>
    <row r="1092" spans="1:8" x14ac:dyDescent="0.3">
      <c r="A1092" s="5" t="s">
        <v>1098</v>
      </c>
      <c r="B1092" s="6">
        <v>62.358168631056401</v>
      </c>
      <c r="C1092" s="6">
        <v>83.877772532774401</v>
      </c>
      <c r="D1092" s="6">
        <v>40.838564729338302</v>
      </c>
      <c r="E1092" s="6">
        <v>0.48688184600253898</v>
      </c>
      <c r="F1092" s="6">
        <v>-1.0383563859631699</v>
      </c>
      <c r="G1092" s="8">
        <v>6.1221399423907498E-5</v>
      </c>
      <c r="H1092" s="7" t="s">
        <v>7</v>
      </c>
    </row>
    <row r="1093" spans="1:8" x14ac:dyDescent="0.3">
      <c r="A1093" s="5" t="s">
        <v>1099</v>
      </c>
      <c r="B1093" s="6">
        <v>31.361220532383701</v>
      </c>
      <c r="C1093" s="6">
        <v>17.891867960892501</v>
      </c>
      <c r="D1093" s="6">
        <v>44.830573103874997</v>
      </c>
      <c r="E1093" s="6">
        <v>2.5056396124688902</v>
      </c>
      <c r="F1093" s="6">
        <v>1.3251789259554601</v>
      </c>
      <c r="G1093" s="6">
        <v>3.4032471772805502E-4</v>
      </c>
      <c r="H1093" s="7" t="s">
        <v>10</v>
      </c>
    </row>
    <row r="1094" spans="1:8" x14ac:dyDescent="0.3">
      <c r="A1094" s="5" t="s">
        <v>1100</v>
      </c>
      <c r="B1094" s="6">
        <v>172.89014422114701</v>
      </c>
      <c r="C1094" s="6">
        <v>51.579383975468602</v>
      </c>
      <c r="D1094" s="6">
        <v>294.20090446682599</v>
      </c>
      <c r="E1094" s="6">
        <v>5.7038468045052602</v>
      </c>
      <c r="F1094" s="6">
        <v>2.5119352339997998</v>
      </c>
      <c r="G1094" s="8">
        <v>9.0436621866797405E-12</v>
      </c>
      <c r="H1094" s="7" t="s">
        <v>10</v>
      </c>
    </row>
    <row r="1095" spans="1:8" x14ac:dyDescent="0.3">
      <c r="A1095" s="5" t="s">
        <v>1101</v>
      </c>
      <c r="B1095" s="6">
        <v>1028.8084765906899</v>
      </c>
      <c r="C1095" s="6">
        <v>389.13408233314198</v>
      </c>
      <c r="D1095" s="6">
        <v>1668.4828708482401</v>
      </c>
      <c r="E1095" s="6">
        <v>4.2876811530988803</v>
      </c>
      <c r="F1095" s="6">
        <v>2.1001976259574899</v>
      </c>
      <c r="G1095" s="8">
        <v>8.7614080761554502E-12</v>
      </c>
      <c r="H1095" s="7" t="s">
        <v>10</v>
      </c>
    </row>
    <row r="1096" spans="1:8" x14ac:dyDescent="0.3">
      <c r="A1096" s="5" t="s">
        <v>1102</v>
      </c>
      <c r="B1096" s="6">
        <v>90.171243382860496</v>
      </c>
      <c r="C1096" s="6">
        <v>47.926551405886897</v>
      </c>
      <c r="D1096" s="6">
        <v>132.41593535983401</v>
      </c>
      <c r="E1096" s="6">
        <v>2.7628930410288</v>
      </c>
      <c r="F1096" s="6">
        <v>1.46617971265198</v>
      </c>
      <c r="G1096" s="8">
        <v>8.9989880204680595E-5</v>
      </c>
      <c r="H1096" s="7" t="s">
        <v>10</v>
      </c>
    </row>
    <row r="1097" spans="1:8" x14ac:dyDescent="0.3">
      <c r="A1097" s="5" t="s">
        <v>1103</v>
      </c>
      <c r="B1097" s="6">
        <v>442.89808031578701</v>
      </c>
      <c r="C1097" s="6">
        <v>162.77917351858201</v>
      </c>
      <c r="D1097" s="6">
        <v>723.01698711299298</v>
      </c>
      <c r="E1097" s="6">
        <v>4.4417044974765103</v>
      </c>
      <c r="F1097" s="6">
        <v>2.1511134149006002</v>
      </c>
      <c r="G1097" s="8">
        <v>1.21554685570051E-10</v>
      </c>
      <c r="H1097" s="7" t="s">
        <v>10</v>
      </c>
    </row>
    <row r="1098" spans="1:8" x14ac:dyDescent="0.3">
      <c r="A1098" s="5" t="s">
        <v>1104</v>
      </c>
      <c r="B1098" s="6">
        <v>348.97029608786198</v>
      </c>
      <c r="C1098" s="6">
        <v>466.42724472561798</v>
      </c>
      <c r="D1098" s="6">
        <v>231.51334745010701</v>
      </c>
      <c r="E1098" s="6">
        <v>0.49635468353976098</v>
      </c>
      <c r="F1098" s="6">
        <v>-1.0105566893643301</v>
      </c>
      <c r="G1098" s="8">
        <v>4.2008993632699699E-19</v>
      </c>
      <c r="H1098" s="7" t="s">
        <v>7</v>
      </c>
    </row>
    <row r="1099" spans="1:8" x14ac:dyDescent="0.3">
      <c r="A1099" s="5" t="s">
        <v>1105</v>
      </c>
      <c r="B1099" s="6">
        <v>34.669902731978503</v>
      </c>
      <c r="C1099" s="6">
        <v>3.3099941590708601</v>
      </c>
      <c r="D1099" s="6">
        <v>66.029811304886195</v>
      </c>
      <c r="E1099" s="6">
        <v>19.948618677750598</v>
      </c>
      <c r="F1099" s="6">
        <v>4.3182169468110096</v>
      </c>
      <c r="G1099" s="8">
        <v>1.29635699310279E-5</v>
      </c>
      <c r="H1099" s="7" t="s">
        <v>10</v>
      </c>
    </row>
    <row r="1100" spans="1:8" x14ac:dyDescent="0.3">
      <c r="A1100" s="5" t="s">
        <v>1106</v>
      </c>
      <c r="B1100" s="6">
        <v>146.26699737609599</v>
      </c>
      <c r="C1100" s="6">
        <v>91.816357087295302</v>
      </c>
      <c r="D1100" s="6">
        <v>200.71763766489701</v>
      </c>
      <c r="E1100" s="6">
        <v>2.1860771221195701</v>
      </c>
      <c r="F1100" s="6">
        <v>1.1283442984191501</v>
      </c>
      <c r="G1100" s="8">
        <v>4.04251522431699E-11</v>
      </c>
      <c r="H1100" s="7" t="s">
        <v>10</v>
      </c>
    </row>
    <row r="1101" spans="1:8" x14ac:dyDescent="0.3">
      <c r="A1101" s="5" t="s">
        <v>1107</v>
      </c>
      <c r="B1101" s="6">
        <v>432.193349140218</v>
      </c>
      <c r="C1101" s="6">
        <v>223.39011767995399</v>
      </c>
      <c r="D1101" s="6">
        <v>640.99658060048205</v>
      </c>
      <c r="E1101" s="6">
        <v>2.8694043731998198</v>
      </c>
      <c r="F1101" s="6">
        <v>1.5207512954335001</v>
      </c>
      <c r="G1101" s="8">
        <v>2.3783082163693001E-29</v>
      </c>
      <c r="H1101" s="7" t="s">
        <v>10</v>
      </c>
    </row>
    <row r="1102" spans="1:8" x14ac:dyDescent="0.3">
      <c r="A1102" s="5" t="s">
        <v>1108</v>
      </c>
      <c r="B1102" s="6">
        <v>18.017901606931598</v>
      </c>
      <c r="C1102" s="6">
        <v>33.708367603476098</v>
      </c>
      <c r="D1102" s="6">
        <v>2.3274356103870599</v>
      </c>
      <c r="E1102" s="6">
        <v>6.9046227268123303E-2</v>
      </c>
      <c r="F1102" s="6">
        <v>-3.8562936029563999</v>
      </c>
      <c r="G1102" s="8">
        <v>2.3125044417338401E-10</v>
      </c>
      <c r="H1102" s="7" t="s">
        <v>7</v>
      </c>
    </row>
    <row r="1103" spans="1:8" x14ac:dyDescent="0.3">
      <c r="A1103" s="5" t="s">
        <v>1109</v>
      </c>
      <c r="B1103" s="6">
        <v>42.014362913434503</v>
      </c>
      <c r="C1103" s="6">
        <v>20.430958036496602</v>
      </c>
      <c r="D1103" s="6">
        <v>63.597767790372401</v>
      </c>
      <c r="E1103" s="6">
        <v>3.1128137837082899</v>
      </c>
      <c r="F1103" s="6">
        <v>1.6382192737694501</v>
      </c>
      <c r="G1103" s="8">
        <v>4.8150240090839804E-7</v>
      </c>
      <c r="H1103" s="7" t="s">
        <v>10</v>
      </c>
    </row>
    <row r="1104" spans="1:8" x14ac:dyDescent="0.3">
      <c r="A1104" s="5" t="s">
        <v>1110</v>
      </c>
      <c r="B1104" s="6">
        <v>241.603326873187</v>
      </c>
      <c r="C1104" s="6">
        <v>25.496847425921501</v>
      </c>
      <c r="D1104" s="6">
        <v>457.709806320452</v>
      </c>
      <c r="E1104" s="6">
        <v>17.951623535038198</v>
      </c>
      <c r="F1104" s="6">
        <v>4.1660424213885303</v>
      </c>
      <c r="G1104" s="8">
        <v>2.1647494410302402E-24</v>
      </c>
      <c r="H1104" s="7" t="s">
        <v>10</v>
      </c>
    </row>
    <row r="1105" spans="1:8" x14ac:dyDescent="0.3">
      <c r="A1105" s="5" t="s">
        <v>1111</v>
      </c>
      <c r="B1105" s="6">
        <v>70.822836011872099</v>
      </c>
      <c r="C1105" s="6">
        <v>20.807523170616498</v>
      </c>
      <c r="D1105" s="6">
        <v>120.838148853128</v>
      </c>
      <c r="E1105" s="6">
        <v>5.8074258941001897</v>
      </c>
      <c r="F1105" s="6">
        <v>2.5378988395814299</v>
      </c>
      <c r="G1105" s="8">
        <v>5.4279278069448205E-10</v>
      </c>
      <c r="H1105" s="7" t="s">
        <v>10</v>
      </c>
    </row>
    <row r="1106" spans="1:8" x14ac:dyDescent="0.3">
      <c r="A1106" s="5" t="s">
        <v>1112</v>
      </c>
      <c r="B1106" s="6">
        <v>8.6009007791237106</v>
      </c>
      <c r="C1106" s="6">
        <v>14.5487755116266</v>
      </c>
      <c r="D1106" s="6">
        <v>2.65302604662085</v>
      </c>
      <c r="E1106" s="6">
        <v>0.18235390631333201</v>
      </c>
      <c r="F1106" s="6">
        <v>-2.4551869900391701</v>
      </c>
      <c r="G1106" s="6">
        <v>1.8350162937484701E-3</v>
      </c>
      <c r="H1106" s="7" t="s">
        <v>7</v>
      </c>
    </row>
    <row r="1107" spans="1:8" x14ac:dyDescent="0.3">
      <c r="A1107" s="5" t="s">
        <v>1113</v>
      </c>
      <c r="B1107" s="6">
        <v>96.233581929716195</v>
      </c>
      <c r="C1107" s="6">
        <v>50.589494148063203</v>
      </c>
      <c r="D1107" s="6">
        <v>141.87766971136901</v>
      </c>
      <c r="E1107" s="6">
        <v>2.8044887995149299</v>
      </c>
      <c r="F1107" s="6">
        <v>1.4877378212380801</v>
      </c>
      <c r="G1107" s="8">
        <v>3.1971063697474902E-12</v>
      </c>
      <c r="H1107" s="7" t="s">
        <v>10</v>
      </c>
    </row>
    <row r="1108" spans="1:8" x14ac:dyDescent="0.3">
      <c r="A1108" s="5" t="s">
        <v>1114</v>
      </c>
      <c r="B1108" s="6">
        <v>26.796350995917798</v>
      </c>
      <c r="C1108" s="6">
        <v>5.9686666541431599</v>
      </c>
      <c r="D1108" s="6">
        <v>47.624035337692398</v>
      </c>
      <c r="E1108" s="6">
        <v>7.9790073893026099</v>
      </c>
      <c r="F1108" s="6">
        <v>2.9962092823371602</v>
      </c>
      <c r="G1108" s="8">
        <v>1.35674235503648E-10</v>
      </c>
      <c r="H1108" s="7" t="s">
        <v>10</v>
      </c>
    </row>
    <row r="1109" spans="1:8" x14ac:dyDescent="0.3">
      <c r="A1109" s="5" t="s">
        <v>1115</v>
      </c>
      <c r="B1109" s="6">
        <v>24.328710579640401</v>
      </c>
      <c r="C1109" s="6">
        <v>11.8956301304863</v>
      </c>
      <c r="D1109" s="6">
        <v>36.761791028794498</v>
      </c>
      <c r="E1109" s="6">
        <v>3.0903609666360499</v>
      </c>
      <c r="F1109" s="6">
        <v>1.6277753605765299</v>
      </c>
      <c r="G1109" s="6">
        <v>1.4366247269323099E-4</v>
      </c>
      <c r="H1109" s="7" t="s">
        <v>10</v>
      </c>
    </row>
    <row r="1110" spans="1:8" x14ac:dyDescent="0.3">
      <c r="A1110" s="5" t="s">
        <v>1116</v>
      </c>
      <c r="B1110" s="6">
        <v>354.31923292270801</v>
      </c>
      <c r="C1110" s="6">
        <v>208.31326846506701</v>
      </c>
      <c r="D1110" s="6">
        <v>500.32519738034898</v>
      </c>
      <c r="E1110" s="6">
        <v>2.4017922673238199</v>
      </c>
      <c r="F1110" s="6">
        <v>1.2641113767463801</v>
      </c>
      <c r="G1110" s="8">
        <v>6.19696416472514E-29</v>
      </c>
      <c r="H1110" s="7" t="s">
        <v>10</v>
      </c>
    </row>
    <row r="1111" spans="1:8" x14ac:dyDescent="0.3">
      <c r="A1111" s="5" t="s">
        <v>1117</v>
      </c>
      <c r="B1111" s="6">
        <v>31.228965813350602</v>
      </c>
      <c r="C1111" s="6">
        <v>53.364107248913598</v>
      </c>
      <c r="D1111" s="6">
        <v>9.0938243777875503</v>
      </c>
      <c r="E1111" s="6">
        <v>0.170410878146428</v>
      </c>
      <c r="F1111" s="6">
        <v>-2.55291066221687</v>
      </c>
      <c r="G1111" s="8">
        <v>3.7824797192883301E-9</v>
      </c>
      <c r="H1111" s="7" t="s">
        <v>7</v>
      </c>
    </row>
    <row r="1112" spans="1:8" x14ac:dyDescent="0.3">
      <c r="A1112" s="5" t="s">
        <v>1118</v>
      </c>
      <c r="B1112" s="6">
        <v>13.951671475784799</v>
      </c>
      <c r="C1112" s="6">
        <v>23.540433093666799</v>
      </c>
      <c r="D1112" s="6">
        <v>4.3629098579027001</v>
      </c>
      <c r="E1112" s="6">
        <v>0.18533685597638699</v>
      </c>
      <c r="F1112" s="6">
        <v>-2.4317782915192701</v>
      </c>
      <c r="G1112" s="8">
        <v>5.90087988310004E-5</v>
      </c>
      <c r="H1112" s="7" t="s">
        <v>7</v>
      </c>
    </row>
    <row r="1113" spans="1:8" x14ac:dyDescent="0.3">
      <c r="A1113" s="5" t="s">
        <v>1119</v>
      </c>
      <c r="B1113" s="6">
        <v>31.9718403536815</v>
      </c>
      <c r="C1113" s="6">
        <v>13.553987003703201</v>
      </c>
      <c r="D1113" s="6">
        <v>50.389693703659802</v>
      </c>
      <c r="E1113" s="6">
        <v>3.7177026722758701</v>
      </c>
      <c r="F1113" s="6">
        <v>1.8944113936071301</v>
      </c>
      <c r="G1113" s="8">
        <v>8.9237053044427899E-5</v>
      </c>
      <c r="H1113" s="7" t="s">
        <v>10</v>
      </c>
    </row>
    <row r="1114" spans="1:8" x14ac:dyDescent="0.3">
      <c r="A1114" s="5" t="s">
        <v>1120</v>
      </c>
      <c r="B1114" s="6">
        <v>4.3218289082975101</v>
      </c>
      <c r="C1114" s="6">
        <v>7.3105638196813096</v>
      </c>
      <c r="D1114" s="6">
        <v>1.3330939969137101</v>
      </c>
      <c r="E1114" s="6">
        <v>0.18235173507750299</v>
      </c>
      <c r="F1114" s="6">
        <v>-2.4552041678988301</v>
      </c>
      <c r="G1114" s="6">
        <v>3.4823969808217503E-2</v>
      </c>
      <c r="H1114" s="7" t="s">
        <v>7</v>
      </c>
    </row>
    <row r="1115" spans="1:8" x14ac:dyDescent="0.3">
      <c r="A1115" s="5" t="s">
        <v>1121</v>
      </c>
      <c r="B1115" s="6">
        <v>742.30092863205596</v>
      </c>
      <c r="C1115" s="6">
        <v>1013.02212724984</v>
      </c>
      <c r="D1115" s="6">
        <v>471.579730014277</v>
      </c>
      <c r="E1115" s="6">
        <v>0.465517699296981</v>
      </c>
      <c r="F1115" s="6">
        <v>-1.10309207382176</v>
      </c>
      <c r="G1115" s="8">
        <v>2.4125914225588701E-27</v>
      </c>
      <c r="H1115" s="7" t="s">
        <v>7</v>
      </c>
    </row>
    <row r="1116" spans="1:8" x14ac:dyDescent="0.3">
      <c r="A1116" s="5" t="s">
        <v>1122</v>
      </c>
      <c r="B1116" s="6">
        <v>1716.07521273728</v>
      </c>
      <c r="C1116" s="6">
        <v>2344.9204462500602</v>
      </c>
      <c r="D1116" s="6">
        <v>1087.2299792245101</v>
      </c>
      <c r="E1116" s="6">
        <v>0.46365324715522199</v>
      </c>
      <c r="F1116" s="6">
        <v>-1.1088818361453501</v>
      </c>
      <c r="G1116" s="8">
        <v>3.1375665764383599E-26</v>
      </c>
      <c r="H1116" s="7" t="s">
        <v>7</v>
      </c>
    </row>
    <row r="1117" spans="1:8" x14ac:dyDescent="0.3">
      <c r="A1117" s="5" t="s">
        <v>1123</v>
      </c>
      <c r="B1117" s="6">
        <v>185.298458719492</v>
      </c>
      <c r="C1117" s="6">
        <v>75.861872776602496</v>
      </c>
      <c r="D1117" s="6">
        <v>294.73504466238199</v>
      </c>
      <c r="E1117" s="6">
        <v>3.8851538180492202</v>
      </c>
      <c r="F1117" s="6">
        <v>1.9579717178463301</v>
      </c>
      <c r="G1117" s="8">
        <v>3.6117304874066202E-12</v>
      </c>
      <c r="H1117" s="7" t="s">
        <v>10</v>
      </c>
    </row>
    <row r="1118" spans="1:8" x14ac:dyDescent="0.3">
      <c r="A1118" s="5" t="s">
        <v>1124</v>
      </c>
      <c r="B1118" s="6">
        <v>176.83515631553001</v>
      </c>
      <c r="C1118" s="6">
        <v>238.41714153781899</v>
      </c>
      <c r="D1118" s="6">
        <v>115.253171093242</v>
      </c>
      <c r="E1118" s="6">
        <v>0.48340975128652702</v>
      </c>
      <c r="F1118" s="6">
        <v>-1.0486815196100501</v>
      </c>
      <c r="G1118" s="8">
        <v>1.40429401608379E-11</v>
      </c>
      <c r="H1118" s="7" t="s">
        <v>7</v>
      </c>
    </row>
    <row r="1119" spans="1:8" x14ac:dyDescent="0.3">
      <c r="A1119" s="5" t="s">
        <v>1125</v>
      </c>
      <c r="B1119" s="6">
        <v>202.61187224855999</v>
      </c>
      <c r="C1119" s="6">
        <v>278.55806700534498</v>
      </c>
      <c r="D1119" s="6">
        <v>126.665677491775</v>
      </c>
      <c r="E1119" s="6">
        <v>0.45471911423532702</v>
      </c>
      <c r="F1119" s="6">
        <v>-1.13695244547188</v>
      </c>
      <c r="G1119" s="8">
        <v>7.2236406375926698E-8</v>
      </c>
      <c r="H1119" s="7" t="s">
        <v>7</v>
      </c>
    </row>
    <row r="1120" spans="1:8" x14ac:dyDescent="0.3">
      <c r="A1120" s="5" t="s">
        <v>1126</v>
      </c>
      <c r="B1120" s="6">
        <v>55.461645681920999</v>
      </c>
      <c r="C1120" s="6">
        <v>74.110332519658002</v>
      </c>
      <c r="D1120" s="6">
        <v>36.812958844184102</v>
      </c>
      <c r="E1120" s="6">
        <v>0.49673179963697101</v>
      </c>
      <c r="F1120" s="6">
        <v>-1.0094609871094899</v>
      </c>
      <c r="G1120" s="6">
        <v>2.4652541620282501E-4</v>
      </c>
      <c r="H1120" s="7" t="s">
        <v>7</v>
      </c>
    </row>
    <row r="1121" spans="1:8" x14ac:dyDescent="0.3">
      <c r="A1121" s="5" t="s">
        <v>1127</v>
      </c>
      <c r="B1121" s="6">
        <v>46.507831443640697</v>
      </c>
      <c r="C1121" s="6">
        <v>63.859555694265701</v>
      </c>
      <c r="D1121" s="6">
        <v>29.1561071930157</v>
      </c>
      <c r="E1121" s="6">
        <v>0.456566082805267</v>
      </c>
      <c r="F1121" s="6">
        <v>-1.1311044056841899</v>
      </c>
      <c r="G1121" s="6">
        <v>1.7693488895331399E-4</v>
      </c>
      <c r="H1121" s="7" t="s">
        <v>7</v>
      </c>
    </row>
    <row r="1122" spans="1:8" x14ac:dyDescent="0.3">
      <c r="A1122" s="5" t="s">
        <v>1128</v>
      </c>
      <c r="B1122" s="6">
        <v>104.05929797516001</v>
      </c>
      <c r="C1122" s="6">
        <v>58.948232314745901</v>
      </c>
      <c r="D1122" s="6">
        <v>149.17036363557401</v>
      </c>
      <c r="E1122" s="6">
        <v>2.5305315830184698</v>
      </c>
      <c r="F1122" s="6">
        <v>1.3394404804244</v>
      </c>
      <c r="G1122" s="8">
        <v>4.1731734409441498E-11</v>
      </c>
      <c r="H1122" s="7" t="s">
        <v>10</v>
      </c>
    </row>
    <row r="1123" spans="1:8" x14ac:dyDescent="0.3">
      <c r="A1123" s="5" t="s">
        <v>1129</v>
      </c>
      <c r="B1123" s="6">
        <v>18.5514614324027</v>
      </c>
      <c r="C1123" s="6">
        <v>8.9309237221852094</v>
      </c>
      <c r="D1123" s="6">
        <v>28.171999142620201</v>
      </c>
      <c r="E1123" s="6">
        <v>3.15443284692248</v>
      </c>
      <c r="F1123" s="6">
        <v>1.6573806383346299</v>
      </c>
      <c r="G1123" s="6">
        <v>8.0899599908318897E-4</v>
      </c>
      <c r="H1123" s="7" t="s">
        <v>10</v>
      </c>
    </row>
    <row r="1124" spans="1:8" x14ac:dyDescent="0.3">
      <c r="A1124" s="5" t="s">
        <v>1130</v>
      </c>
      <c r="B1124" s="6">
        <v>1509.1591513606199</v>
      </c>
      <c r="C1124" s="6">
        <v>2259.2198963532601</v>
      </c>
      <c r="D1124" s="6">
        <v>759.09840636797503</v>
      </c>
      <c r="E1124" s="6">
        <v>0.336000230696127</v>
      </c>
      <c r="F1124" s="6">
        <v>-1.57346587133558</v>
      </c>
      <c r="G1124" s="8">
        <v>7.2065736381804201E-58</v>
      </c>
      <c r="H1124" s="7" t="s">
        <v>7</v>
      </c>
    </row>
    <row r="1125" spans="1:8" x14ac:dyDescent="0.3">
      <c r="A1125" s="5" t="s">
        <v>1131</v>
      </c>
      <c r="B1125" s="6">
        <v>555.50508859161096</v>
      </c>
      <c r="C1125" s="6">
        <v>785.65137353656496</v>
      </c>
      <c r="D1125" s="6">
        <v>325.35880364665599</v>
      </c>
      <c r="E1125" s="6">
        <v>0.41412618192477901</v>
      </c>
      <c r="F1125" s="6">
        <v>-1.2718576790934</v>
      </c>
      <c r="G1125" s="8">
        <v>1.03992942912119E-42</v>
      </c>
      <c r="H1125" s="7" t="s">
        <v>7</v>
      </c>
    </row>
    <row r="1126" spans="1:8" x14ac:dyDescent="0.3">
      <c r="A1126" s="5" t="s">
        <v>1132</v>
      </c>
      <c r="B1126" s="6">
        <v>47.625175125195597</v>
      </c>
      <c r="C1126" s="6">
        <v>19.786355959861101</v>
      </c>
      <c r="D1126" s="6">
        <v>75.463994290530096</v>
      </c>
      <c r="E1126" s="6">
        <v>3.8139410027605698</v>
      </c>
      <c r="F1126" s="6">
        <v>1.93128252700592</v>
      </c>
      <c r="G1126" s="8">
        <v>4.7835700822468202E-10</v>
      </c>
      <c r="H1126" s="7" t="s">
        <v>10</v>
      </c>
    </row>
    <row r="1127" spans="1:8" x14ac:dyDescent="0.3">
      <c r="A1127" s="5" t="s">
        <v>1133</v>
      </c>
      <c r="B1127" s="6">
        <v>28.137644664124</v>
      </c>
      <c r="C1127" s="6">
        <v>11.588967783843501</v>
      </c>
      <c r="D1127" s="6">
        <v>44.6863215444045</v>
      </c>
      <c r="E1127" s="6">
        <v>3.8559362988913399</v>
      </c>
      <c r="F1127" s="6">
        <v>1.94708121805318</v>
      </c>
      <c r="G1127" s="8">
        <v>1.65661420662026E-6</v>
      </c>
      <c r="H1127" s="7" t="s">
        <v>10</v>
      </c>
    </row>
    <row r="1128" spans="1:8" x14ac:dyDescent="0.3">
      <c r="A1128" s="5" t="s">
        <v>1134</v>
      </c>
      <c r="B1128" s="6">
        <v>5.8267431270839998</v>
      </c>
      <c r="C1128" s="6">
        <v>2.29988117617948</v>
      </c>
      <c r="D1128" s="6">
        <v>9.3536050779885098</v>
      </c>
      <c r="E1128" s="6">
        <v>4.0669949277668902</v>
      </c>
      <c r="F1128" s="6">
        <v>2.0239631915155298</v>
      </c>
      <c r="G1128" s="6">
        <v>3.2322672495591301E-2</v>
      </c>
      <c r="H1128" s="7" t="s">
        <v>10</v>
      </c>
    </row>
    <row r="1129" spans="1:8" x14ac:dyDescent="0.3">
      <c r="A1129" s="5" t="s">
        <v>1135</v>
      </c>
      <c r="B1129" s="6">
        <v>27.187546276413599</v>
      </c>
      <c r="C1129" s="6">
        <v>16.256812016834498</v>
      </c>
      <c r="D1129" s="6">
        <v>38.118280535992703</v>
      </c>
      <c r="E1129" s="6">
        <v>2.3447574159386102</v>
      </c>
      <c r="F1129" s="6">
        <v>1.2294386720261099</v>
      </c>
      <c r="G1129" s="6">
        <v>1.8874148750111701E-3</v>
      </c>
      <c r="H1129" s="7" t="s">
        <v>10</v>
      </c>
    </row>
    <row r="1130" spans="1:8" x14ac:dyDescent="0.3">
      <c r="A1130" s="5" t="s">
        <v>1136</v>
      </c>
      <c r="B1130" s="6">
        <v>7.8331519812258898</v>
      </c>
      <c r="C1130" s="6">
        <v>1.3161468961201399</v>
      </c>
      <c r="D1130" s="6">
        <v>14.350157066331599</v>
      </c>
      <c r="E1130" s="6">
        <v>10.9031576252122</v>
      </c>
      <c r="F1130" s="6">
        <v>3.4466741042493099</v>
      </c>
      <c r="G1130" s="6">
        <v>1.3445503530863599E-4</v>
      </c>
      <c r="H1130" s="7" t="s">
        <v>10</v>
      </c>
    </row>
    <row r="1131" spans="1:8" x14ac:dyDescent="0.3">
      <c r="A1131" s="5" t="s">
        <v>1137</v>
      </c>
      <c r="B1131" s="6">
        <v>37.000003307836302</v>
      </c>
      <c r="C1131" s="6">
        <v>5.3222436706626004</v>
      </c>
      <c r="D1131" s="6">
        <v>68.677762945010002</v>
      </c>
      <c r="E1131" s="6">
        <v>12.9039118076418</v>
      </c>
      <c r="F1131" s="6">
        <v>3.6897365783639402</v>
      </c>
      <c r="G1131" s="8">
        <v>2.0126400889839601E-5</v>
      </c>
      <c r="H1131" s="7" t="s">
        <v>10</v>
      </c>
    </row>
    <row r="1132" spans="1:8" x14ac:dyDescent="0.3">
      <c r="A1132" s="5" t="s">
        <v>1138</v>
      </c>
      <c r="B1132" s="6">
        <v>344.88523001582598</v>
      </c>
      <c r="C1132" s="6">
        <v>73.449149101226396</v>
      </c>
      <c r="D1132" s="6">
        <v>616.32131093042597</v>
      </c>
      <c r="E1132" s="6">
        <v>8.3911293523771402</v>
      </c>
      <c r="F1132" s="6">
        <v>3.0688649943868498</v>
      </c>
      <c r="G1132" s="8">
        <v>1.2138422420420599E-122</v>
      </c>
      <c r="H1132" s="7" t="s">
        <v>10</v>
      </c>
    </row>
    <row r="1133" spans="1:8" x14ac:dyDescent="0.3">
      <c r="A1133" s="5" t="s">
        <v>1139</v>
      </c>
      <c r="B1133" s="6">
        <v>2079.2596401750998</v>
      </c>
      <c r="C1133" s="6">
        <v>1242.4873124022599</v>
      </c>
      <c r="D1133" s="6">
        <v>2916.0319679479398</v>
      </c>
      <c r="E1133" s="6">
        <v>2.3469309817820201</v>
      </c>
      <c r="F1133" s="6">
        <v>1.2307754159109701</v>
      </c>
      <c r="G1133" s="8">
        <v>3.4250931894207998E-15</v>
      </c>
      <c r="H1133" s="7" t="s">
        <v>10</v>
      </c>
    </row>
    <row r="1134" spans="1:8" x14ac:dyDescent="0.3">
      <c r="A1134" s="5" t="s">
        <v>1140</v>
      </c>
      <c r="B1134" s="6">
        <v>137.15926187858199</v>
      </c>
      <c r="C1134" s="6">
        <v>210.64622420386101</v>
      </c>
      <c r="D1134" s="6">
        <v>63.672299553301599</v>
      </c>
      <c r="E1134" s="6">
        <v>0.30227125975768798</v>
      </c>
      <c r="F1134" s="6">
        <v>-1.7260842822339699</v>
      </c>
      <c r="G1134" s="6">
        <v>1.8601626915627699E-4</v>
      </c>
      <c r="H1134" s="7" t="s">
        <v>7</v>
      </c>
    </row>
    <row r="1135" spans="1:8" x14ac:dyDescent="0.3">
      <c r="A1135" s="5" t="s">
        <v>1141</v>
      </c>
      <c r="B1135" s="6">
        <v>25.222122076484101</v>
      </c>
      <c r="C1135" s="6">
        <v>15.538036905617901</v>
      </c>
      <c r="D1135" s="6">
        <v>34.906207247350302</v>
      </c>
      <c r="E1135" s="6">
        <v>2.2465004723170399</v>
      </c>
      <c r="F1135" s="6">
        <v>1.1676793651818</v>
      </c>
      <c r="G1135" s="6">
        <v>4.7996623968591398E-3</v>
      </c>
      <c r="H1135" s="7" t="s">
        <v>10</v>
      </c>
    </row>
    <row r="1136" spans="1:8" x14ac:dyDescent="0.3">
      <c r="A1136" s="5" t="s">
        <v>1142</v>
      </c>
      <c r="B1136" s="6">
        <v>4.1876768979251997</v>
      </c>
      <c r="C1136" s="6">
        <v>0</v>
      </c>
      <c r="D1136" s="6">
        <v>8.3753537958503905</v>
      </c>
      <c r="E1136" s="6" t="s">
        <v>29</v>
      </c>
      <c r="F1136" s="6" t="s">
        <v>29</v>
      </c>
      <c r="G1136" s="6">
        <v>2.6088290304431E-4</v>
      </c>
      <c r="H1136" s="7" t="s">
        <v>10</v>
      </c>
    </row>
    <row r="1137" spans="1:8" x14ac:dyDescent="0.3">
      <c r="A1137" s="5" t="s">
        <v>1143</v>
      </c>
      <c r="B1137" s="6">
        <v>5.5090731396966701</v>
      </c>
      <c r="C1137" s="6">
        <v>0</v>
      </c>
      <c r="D1137" s="6">
        <v>11.018146279393299</v>
      </c>
      <c r="E1137" s="6" t="s">
        <v>29</v>
      </c>
      <c r="F1137" s="6" t="s">
        <v>29</v>
      </c>
      <c r="G1137" s="8">
        <v>1.6500395919759499E-5</v>
      </c>
      <c r="H1137" s="7" t="s">
        <v>10</v>
      </c>
    </row>
    <row r="1138" spans="1:8" x14ac:dyDescent="0.3">
      <c r="A1138" s="5" t="s">
        <v>1144</v>
      </c>
      <c r="B1138" s="6">
        <v>31.716100927922898</v>
      </c>
      <c r="C1138" s="6">
        <v>53.392306858590601</v>
      </c>
      <c r="D1138" s="6">
        <v>10.0398949972552</v>
      </c>
      <c r="E1138" s="6">
        <v>0.188040105175561</v>
      </c>
      <c r="F1138" s="6">
        <v>-2.4108877023072202</v>
      </c>
      <c r="G1138" s="8">
        <v>9.0299143867935096E-7</v>
      </c>
      <c r="H1138" s="7" t="s">
        <v>7</v>
      </c>
    </row>
    <row r="1139" spans="1:8" x14ac:dyDescent="0.3">
      <c r="A1139" s="5" t="s">
        <v>1145</v>
      </c>
      <c r="B1139" s="6">
        <v>233.25615372904099</v>
      </c>
      <c r="C1139" s="6">
        <v>399.21603575496999</v>
      </c>
      <c r="D1139" s="6">
        <v>67.296271703111302</v>
      </c>
      <c r="E1139" s="6">
        <v>0.16857106347405401</v>
      </c>
      <c r="F1139" s="6">
        <v>-2.5685711871087902</v>
      </c>
      <c r="G1139" s="8">
        <v>7.9427156317896503E-66</v>
      </c>
      <c r="H1139" s="7" t="s">
        <v>7</v>
      </c>
    </row>
    <row r="1140" spans="1:8" x14ac:dyDescent="0.3">
      <c r="A1140" s="5" t="s">
        <v>1146</v>
      </c>
      <c r="B1140" s="6">
        <v>3.5194278697580601</v>
      </c>
      <c r="C1140" s="6">
        <v>0.66972391263957798</v>
      </c>
      <c r="D1140" s="6">
        <v>6.3691318268765498</v>
      </c>
      <c r="E1140" s="6">
        <v>9.5100857333493298</v>
      </c>
      <c r="F1140" s="6">
        <v>3.2494583470290999</v>
      </c>
      <c r="G1140" s="6">
        <v>1.9876848874642299E-2</v>
      </c>
      <c r="H1140" s="7" t="s">
        <v>10</v>
      </c>
    </row>
    <row r="1141" spans="1:8" x14ac:dyDescent="0.3">
      <c r="A1141" s="5" t="s">
        <v>1147</v>
      </c>
      <c r="B1141" s="6">
        <v>38.463671404769897</v>
      </c>
      <c r="C1141" s="6">
        <v>56.108615106936497</v>
      </c>
      <c r="D1141" s="6">
        <v>20.8187277026034</v>
      </c>
      <c r="E1141" s="6">
        <v>0.37104333555418101</v>
      </c>
      <c r="F1141" s="6">
        <v>-1.4303404003917</v>
      </c>
      <c r="G1141" s="8">
        <v>1.93359848432748E-5</v>
      </c>
      <c r="H1141" s="7" t="s">
        <v>7</v>
      </c>
    </row>
    <row r="1142" spans="1:8" x14ac:dyDescent="0.3">
      <c r="A1142" s="5" t="s">
        <v>1148</v>
      </c>
      <c r="B1142" s="6">
        <v>6.28664016582937</v>
      </c>
      <c r="C1142" s="6">
        <v>12.228671179961101</v>
      </c>
      <c r="D1142" s="6">
        <v>0.34460915169768302</v>
      </c>
      <c r="E1142" s="6">
        <v>2.8180425054063801E-2</v>
      </c>
      <c r="F1142" s="6">
        <v>-5.14916281734771</v>
      </c>
      <c r="G1142" s="8">
        <v>5.4619299188260003E-5</v>
      </c>
      <c r="H1142" s="7" t="s">
        <v>7</v>
      </c>
    </row>
    <row r="1143" spans="1:8" x14ac:dyDescent="0.3">
      <c r="A1143" s="5" t="s">
        <v>1149</v>
      </c>
      <c r="B1143" s="6">
        <v>3.14165272748847</v>
      </c>
      <c r="C1143" s="6">
        <v>6.2833054549769303</v>
      </c>
      <c r="D1143" s="6">
        <v>0</v>
      </c>
      <c r="E1143" s="6">
        <v>0</v>
      </c>
      <c r="F1143" s="6" t="e">
        <f>-Inf</f>
        <v>#NAME?</v>
      </c>
      <c r="G1143" s="6">
        <v>2.3646511768725701E-3</v>
      </c>
      <c r="H1143" s="7" t="s">
        <v>7</v>
      </c>
    </row>
    <row r="1144" spans="1:8" x14ac:dyDescent="0.3">
      <c r="A1144" s="5" t="s">
        <v>1150</v>
      </c>
      <c r="B1144" s="6">
        <v>26.981363300692799</v>
      </c>
      <c r="C1144" s="6">
        <v>3.3044670451388498</v>
      </c>
      <c r="D1144" s="6">
        <v>50.658259556246698</v>
      </c>
      <c r="E1144" s="6">
        <v>15.330235969751699</v>
      </c>
      <c r="F1144" s="6">
        <v>3.9383079986531699</v>
      </c>
      <c r="G1144" s="8">
        <v>1.10362698004269E-7</v>
      </c>
      <c r="H1144" s="7" t="s">
        <v>10</v>
      </c>
    </row>
    <row r="1145" spans="1:8" x14ac:dyDescent="0.3">
      <c r="A1145" s="5" t="s">
        <v>1151</v>
      </c>
      <c r="B1145" s="6">
        <v>1324.2576263026001</v>
      </c>
      <c r="C1145" s="6">
        <v>1891.93535599039</v>
      </c>
      <c r="D1145" s="6">
        <v>756.57989661480406</v>
      </c>
      <c r="E1145" s="6">
        <v>0.39989732958859497</v>
      </c>
      <c r="F1145" s="6">
        <v>-1.32229844765319</v>
      </c>
      <c r="G1145" s="8">
        <v>1.6601918061264801E-39</v>
      </c>
      <c r="H1145" s="7" t="s">
        <v>7</v>
      </c>
    </row>
    <row r="1146" spans="1:8" x14ac:dyDescent="0.3">
      <c r="A1146" s="5" t="s">
        <v>1152</v>
      </c>
      <c r="B1146" s="6">
        <v>18.874304500011</v>
      </c>
      <c r="C1146" s="6">
        <v>12.5494011347438</v>
      </c>
      <c r="D1146" s="6">
        <v>25.199207865278101</v>
      </c>
      <c r="E1146" s="6">
        <v>2.0080008276659802</v>
      </c>
      <c r="F1146" s="6">
        <v>1.00575986394474</v>
      </c>
      <c r="G1146" s="6">
        <v>3.68579474114911E-2</v>
      </c>
      <c r="H1146" s="7" t="s">
        <v>10</v>
      </c>
    </row>
    <row r="1147" spans="1:8" x14ac:dyDescent="0.3">
      <c r="A1147" s="5" t="s">
        <v>1153</v>
      </c>
      <c r="B1147" s="6">
        <v>246.76321215099</v>
      </c>
      <c r="C1147" s="6">
        <v>353.53912185325402</v>
      </c>
      <c r="D1147" s="6">
        <v>139.98730244872499</v>
      </c>
      <c r="E1147" s="6">
        <v>0.39595986355034901</v>
      </c>
      <c r="F1147" s="6">
        <v>-1.3365738958741999</v>
      </c>
      <c r="G1147" s="8">
        <v>3.1623476084184699E-23</v>
      </c>
      <c r="H1147" s="7" t="s">
        <v>7</v>
      </c>
    </row>
    <row r="1148" spans="1:8" x14ac:dyDescent="0.3">
      <c r="A1148" s="5" t="s">
        <v>1154</v>
      </c>
      <c r="B1148" s="6">
        <v>25.2369230778915</v>
      </c>
      <c r="C1148" s="6">
        <v>36.744169272685198</v>
      </c>
      <c r="D1148" s="6">
        <v>13.729676883097801</v>
      </c>
      <c r="E1148" s="6">
        <v>0.37365593384918599</v>
      </c>
      <c r="F1148" s="6">
        <v>-1.42021766166328</v>
      </c>
      <c r="G1148" s="6">
        <v>6.6770208609089195E-4</v>
      </c>
      <c r="H1148" s="7" t="s">
        <v>7</v>
      </c>
    </row>
    <row r="1149" spans="1:8" x14ac:dyDescent="0.3">
      <c r="A1149" s="5" t="s">
        <v>1155</v>
      </c>
      <c r="B1149" s="6">
        <v>21.2442700245055</v>
      </c>
      <c r="C1149" s="6">
        <v>31.7243177015614</v>
      </c>
      <c r="D1149" s="6">
        <v>10.764222347449699</v>
      </c>
      <c r="E1149" s="6">
        <v>0.33930508604507897</v>
      </c>
      <c r="F1149" s="6">
        <v>-1.55934503926518</v>
      </c>
      <c r="G1149" s="6">
        <v>6.4115202720484296E-4</v>
      </c>
      <c r="H1149" s="7" t="s">
        <v>7</v>
      </c>
    </row>
    <row r="1150" spans="1:8" x14ac:dyDescent="0.3">
      <c r="A1150" s="5" t="s">
        <v>1156</v>
      </c>
      <c r="B1150" s="6">
        <v>6.6612402579119196</v>
      </c>
      <c r="C1150" s="6">
        <v>0.32443616186978003</v>
      </c>
      <c r="D1150" s="6">
        <v>12.9980443539541</v>
      </c>
      <c r="E1150" s="6">
        <v>40.0634882346165</v>
      </c>
      <c r="F1150" s="6">
        <v>5.3242161336039899</v>
      </c>
      <c r="G1150" s="8">
        <v>1.46356936500109E-5</v>
      </c>
      <c r="H1150" s="7" t="s">
        <v>10</v>
      </c>
    </row>
    <row r="1151" spans="1:8" x14ac:dyDescent="0.3">
      <c r="A1151" s="5" t="s">
        <v>1157</v>
      </c>
      <c r="B1151" s="6">
        <v>24.6369673092269</v>
      </c>
      <c r="C1151" s="6">
        <v>0</v>
      </c>
      <c r="D1151" s="6">
        <v>49.2739346184539</v>
      </c>
      <c r="E1151" s="6" t="s">
        <v>29</v>
      </c>
      <c r="F1151" s="6" t="s">
        <v>29</v>
      </c>
      <c r="G1151" s="8">
        <v>1.20161249263123E-22</v>
      </c>
      <c r="H1151" s="7" t="s">
        <v>10</v>
      </c>
    </row>
    <row r="1152" spans="1:8" x14ac:dyDescent="0.3">
      <c r="A1152" s="5" t="s">
        <v>1158</v>
      </c>
      <c r="B1152" s="6">
        <v>3.6839251175852401</v>
      </c>
      <c r="C1152" s="6">
        <v>0</v>
      </c>
      <c r="D1152" s="6">
        <v>7.3678502351704802</v>
      </c>
      <c r="E1152" s="6" t="s">
        <v>29</v>
      </c>
      <c r="F1152" s="6" t="s">
        <v>29</v>
      </c>
      <c r="G1152" s="6">
        <v>7.3996154301819597E-4</v>
      </c>
      <c r="H1152" s="7" t="s">
        <v>10</v>
      </c>
    </row>
    <row r="1153" spans="1:8" x14ac:dyDescent="0.3">
      <c r="A1153" s="5" t="s">
        <v>1159</v>
      </c>
      <c r="B1153" s="6">
        <v>1024.9602131807001</v>
      </c>
      <c r="C1153" s="6">
        <v>98.251779211918404</v>
      </c>
      <c r="D1153" s="6">
        <v>1951.66864714947</v>
      </c>
      <c r="E1153" s="6">
        <v>19.863952213424401</v>
      </c>
      <c r="F1153" s="6">
        <v>4.3120807908372196</v>
      </c>
      <c r="G1153" s="8">
        <v>3.31073688640817E-15</v>
      </c>
      <c r="H1153" s="7" t="s">
        <v>10</v>
      </c>
    </row>
    <row r="1154" spans="1:8" x14ac:dyDescent="0.3">
      <c r="A1154" s="5" t="s">
        <v>1160</v>
      </c>
      <c r="B1154" s="6">
        <v>17.404458565995899</v>
      </c>
      <c r="C1154" s="6">
        <v>2.9647064083010601</v>
      </c>
      <c r="D1154" s="6">
        <v>31.8442107236908</v>
      </c>
      <c r="E1154" s="6">
        <v>10.7411009179622</v>
      </c>
      <c r="F1154" s="6">
        <v>3.4250699660025998</v>
      </c>
      <c r="G1154" s="8">
        <v>6.6424612165227497E-9</v>
      </c>
      <c r="H1154" s="7" t="s">
        <v>10</v>
      </c>
    </row>
    <row r="1155" spans="1:8" x14ac:dyDescent="0.3">
      <c r="A1155" s="5" t="s">
        <v>1161</v>
      </c>
      <c r="B1155" s="6">
        <v>246.26500068410201</v>
      </c>
      <c r="C1155" s="6">
        <v>162.476152985629</v>
      </c>
      <c r="D1155" s="6">
        <v>330.05384838257601</v>
      </c>
      <c r="E1155" s="6">
        <v>2.03139871493492</v>
      </c>
      <c r="F1155" s="6">
        <v>1.0224734339246999</v>
      </c>
      <c r="G1155" s="8">
        <v>1.20939077685019E-14</v>
      </c>
      <c r="H1155" s="7" t="s">
        <v>10</v>
      </c>
    </row>
    <row r="1156" spans="1:8" x14ac:dyDescent="0.3">
      <c r="A1156" s="5" t="s">
        <v>1162</v>
      </c>
      <c r="B1156" s="6">
        <v>38.419098650810199</v>
      </c>
      <c r="C1156" s="6">
        <v>54.209228427449801</v>
      </c>
      <c r="D1156" s="6">
        <v>22.628968874170699</v>
      </c>
      <c r="E1156" s="6">
        <v>0.41743757530981701</v>
      </c>
      <c r="F1156" s="6">
        <v>-1.26036762550308</v>
      </c>
      <c r="G1156" s="6">
        <v>1.7584444247304901E-4</v>
      </c>
      <c r="H1156" s="7" t="s">
        <v>7</v>
      </c>
    </row>
    <row r="1157" spans="1:8" x14ac:dyDescent="0.3">
      <c r="A1157" s="5" t="s">
        <v>1163</v>
      </c>
      <c r="B1157" s="6">
        <v>363.291643382286</v>
      </c>
      <c r="C1157" s="6">
        <v>652.67129604433501</v>
      </c>
      <c r="D1157" s="6">
        <v>73.911990720237398</v>
      </c>
      <c r="E1157" s="6">
        <v>0.113245352091011</v>
      </c>
      <c r="F1157" s="6">
        <v>-3.1424762556785701</v>
      </c>
      <c r="G1157" s="8">
        <v>2.0624209546103098E-132</v>
      </c>
      <c r="H1157" s="7" t="s">
        <v>7</v>
      </c>
    </row>
    <row r="1158" spans="1:8" x14ac:dyDescent="0.3">
      <c r="A1158" s="5" t="s">
        <v>1164</v>
      </c>
      <c r="B1158" s="6">
        <v>115.829701277955</v>
      </c>
      <c r="C1158" s="6">
        <v>213.99918180223199</v>
      </c>
      <c r="D1158" s="6">
        <v>17.6602207536774</v>
      </c>
      <c r="E1158" s="6">
        <v>8.2524711566412307E-2</v>
      </c>
      <c r="F1158" s="6">
        <v>-3.5990299987072101</v>
      </c>
      <c r="G1158" s="8">
        <v>2.42140042014779E-54</v>
      </c>
      <c r="H1158" s="7" t="s">
        <v>7</v>
      </c>
    </row>
    <row r="1159" spans="1:8" x14ac:dyDescent="0.3">
      <c r="A1159" s="5" t="s">
        <v>1165</v>
      </c>
      <c r="B1159" s="6">
        <v>52.899072193856298</v>
      </c>
      <c r="C1159" s="6">
        <v>15.1792455867251</v>
      </c>
      <c r="D1159" s="6">
        <v>90.618898800987594</v>
      </c>
      <c r="E1159" s="6">
        <v>5.9699211191521702</v>
      </c>
      <c r="F1159" s="6">
        <v>2.5777118692187502</v>
      </c>
      <c r="G1159" s="8">
        <v>7.7600945379770899E-17</v>
      </c>
      <c r="H1159" s="7" t="s">
        <v>10</v>
      </c>
    </row>
    <row r="1160" spans="1:8" x14ac:dyDescent="0.3">
      <c r="A1160" s="5" t="s">
        <v>1166</v>
      </c>
      <c r="B1160" s="6">
        <v>63.365716183328203</v>
      </c>
      <c r="C1160" s="6">
        <v>41.4274023740413</v>
      </c>
      <c r="D1160" s="6">
        <v>85.304029992615</v>
      </c>
      <c r="E1160" s="6">
        <v>2.05912089834692</v>
      </c>
      <c r="F1160" s="6">
        <v>1.04202853823877</v>
      </c>
      <c r="G1160" s="8">
        <v>4.7251995792313E-5</v>
      </c>
      <c r="H1160" s="7" t="s">
        <v>10</v>
      </c>
    </row>
    <row r="1161" spans="1:8" x14ac:dyDescent="0.3">
      <c r="A1161" s="5" t="s">
        <v>1167</v>
      </c>
      <c r="B1161" s="6">
        <v>15.877025199399201</v>
      </c>
      <c r="C1161" s="6">
        <v>6.2906534757539303</v>
      </c>
      <c r="D1161" s="6">
        <v>25.4633969230444</v>
      </c>
      <c r="E1161" s="6">
        <v>4.0478142725851898</v>
      </c>
      <c r="F1161" s="6">
        <v>2.0171430958209098</v>
      </c>
      <c r="G1161" s="6">
        <v>2.29022693151327E-4</v>
      </c>
      <c r="H1161" s="7" t="s">
        <v>10</v>
      </c>
    </row>
    <row r="1162" spans="1:8" x14ac:dyDescent="0.3">
      <c r="A1162" s="5" t="s">
        <v>1168</v>
      </c>
      <c r="B1162" s="6">
        <v>7.4425954624552899</v>
      </c>
      <c r="C1162" s="6">
        <v>11.2436800330737</v>
      </c>
      <c r="D1162" s="6">
        <v>3.6415108918368801</v>
      </c>
      <c r="E1162" s="6">
        <v>0.32387180008015498</v>
      </c>
      <c r="F1162" s="6">
        <v>-1.6265052385346299</v>
      </c>
      <c r="G1162" s="6">
        <v>4.5900426366699602E-2</v>
      </c>
      <c r="H1162" s="7" t="s">
        <v>7</v>
      </c>
    </row>
    <row r="1163" spans="1:8" x14ac:dyDescent="0.3">
      <c r="A1163" s="5" t="s">
        <v>1169</v>
      </c>
      <c r="B1163" s="6">
        <v>445.794419498764</v>
      </c>
      <c r="C1163" s="6">
        <v>794.82462459766498</v>
      </c>
      <c r="D1163" s="6">
        <v>96.764214399862794</v>
      </c>
      <c r="E1163" s="6">
        <v>0.12174284918367299</v>
      </c>
      <c r="F1163" s="6">
        <v>-3.0380910597479298</v>
      </c>
      <c r="G1163" s="8">
        <v>4.1095927641277698E-128</v>
      </c>
      <c r="H1163" s="7" t="s">
        <v>7</v>
      </c>
    </row>
    <row r="1164" spans="1:8" x14ac:dyDescent="0.3">
      <c r="A1164" s="5" t="s">
        <v>1170</v>
      </c>
      <c r="B1164" s="6">
        <v>32.3861168141242</v>
      </c>
      <c r="C1164" s="6">
        <v>19.220261558307602</v>
      </c>
      <c r="D1164" s="6">
        <v>45.551972069940902</v>
      </c>
      <c r="E1164" s="6">
        <v>2.3699975118315599</v>
      </c>
      <c r="F1164" s="6">
        <v>1.2448855444947799</v>
      </c>
      <c r="G1164" s="6">
        <v>6.0685731248609801E-4</v>
      </c>
      <c r="H1164" s="7" t="s">
        <v>10</v>
      </c>
    </row>
    <row r="1165" spans="1:8" x14ac:dyDescent="0.3">
      <c r="A1165" s="5" t="s">
        <v>1171</v>
      </c>
      <c r="B1165" s="6">
        <v>47.096876587326101</v>
      </c>
      <c r="C1165" s="6">
        <v>64.852523295344</v>
      </c>
      <c r="D1165" s="6">
        <v>29.341229879308202</v>
      </c>
      <c r="E1165" s="6">
        <v>0.452430042632045</v>
      </c>
      <c r="F1165" s="6">
        <v>-1.1442333633553701</v>
      </c>
      <c r="G1165" s="6">
        <v>1.48636882662452E-4</v>
      </c>
      <c r="H1165" s="7" t="s">
        <v>7</v>
      </c>
    </row>
    <row r="1166" spans="1:8" x14ac:dyDescent="0.3">
      <c r="A1166" s="5" t="s">
        <v>1172</v>
      </c>
      <c r="B1166" s="6">
        <v>85.034342981957707</v>
      </c>
      <c r="C1166" s="6">
        <v>39.380797705426502</v>
      </c>
      <c r="D1166" s="6">
        <v>130.68788825848901</v>
      </c>
      <c r="E1166" s="6">
        <v>3.3185688425118101</v>
      </c>
      <c r="F1166" s="6">
        <v>1.7305612027286099</v>
      </c>
      <c r="G1166" s="8">
        <v>9.3348373566767397E-9</v>
      </c>
      <c r="H1166" s="7" t="s">
        <v>10</v>
      </c>
    </row>
    <row r="1167" spans="1:8" x14ac:dyDescent="0.3">
      <c r="A1167" s="5" t="s">
        <v>1173</v>
      </c>
      <c r="B1167" s="6">
        <v>270.86765988993898</v>
      </c>
      <c r="C1167" s="6">
        <v>368.57663250429499</v>
      </c>
      <c r="D1167" s="6">
        <v>173.158687275582</v>
      </c>
      <c r="E1167" s="6">
        <v>0.46980375858082801</v>
      </c>
      <c r="F1167" s="6">
        <v>-1.0898698394677999</v>
      </c>
      <c r="G1167" s="8">
        <v>1.2948099687450899E-17</v>
      </c>
      <c r="H1167" s="7" t="s">
        <v>7</v>
      </c>
    </row>
    <row r="1168" spans="1:8" x14ac:dyDescent="0.3">
      <c r="A1168" s="5" t="s">
        <v>1174</v>
      </c>
      <c r="B1168" s="6">
        <v>140.44965604744201</v>
      </c>
      <c r="C1168" s="6">
        <v>206.88551560367</v>
      </c>
      <c r="D1168" s="6">
        <v>74.013796491214705</v>
      </c>
      <c r="E1168" s="6">
        <v>0.357752432669104</v>
      </c>
      <c r="F1168" s="6">
        <v>-1.4829665177670901</v>
      </c>
      <c r="G1168" s="8">
        <v>2.7767436096367198E-16</v>
      </c>
      <c r="H1168" s="7" t="s">
        <v>7</v>
      </c>
    </row>
    <row r="1169" spans="1:8" x14ac:dyDescent="0.3">
      <c r="A1169" s="5" t="s">
        <v>1175</v>
      </c>
      <c r="B1169" s="6">
        <v>717.28380797601096</v>
      </c>
      <c r="C1169" s="6">
        <v>1078.0919204414899</v>
      </c>
      <c r="D1169" s="6">
        <v>356.47569551053402</v>
      </c>
      <c r="E1169" s="6">
        <v>0.33065426866806902</v>
      </c>
      <c r="F1169" s="6">
        <v>-1.5966045683423999</v>
      </c>
      <c r="G1169" s="8">
        <v>1.7885139424858401E-79</v>
      </c>
      <c r="H1169" s="7" t="s">
        <v>7</v>
      </c>
    </row>
    <row r="1170" spans="1:8" x14ac:dyDescent="0.3">
      <c r="A1170" s="5" t="s">
        <v>1176</v>
      </c>
      <c r="B1170" s="6">
        <v>177.16314250194</v>
      </c>
      <c r="C1170" s="6">
        <v>60.6440865120559</v>
      </c>
      <c r="D1170" s="6">
        <v>293.68219849182498</v>
      </c>
      <c r="E1170" s="6">
        <v>4.8427178210268096</v>
      </c>
      <c r="F1170" s="6">
        <v>2.2758169413938898</v>
      </c>
      <c r="G1170" s="8">
        <v>7.44792452382854E-14</v>
      </c>
      <c r="H1170" s="7" t="s">
        <v>10</v>
      </c>
    </row>
    <row r="1171" spans="1:8" x14ac:dyDescent="0.3">
      <c r="A1171" s="5" t="s">
        <v>1177</v>
      </c>
      <c r="B1171" s="6">
        <v>530.16084254198199</v>
      </c>
      <c r="C1171" s="6">
        <v>227.23733753166999</v>
      </c>
      <c r="D1171" s="6">
        <v>833.08434755229405</v>
      </c>
      <c r="E1171" s="6">
        <v>3.66614200202106</v>
      </c>
      <c r="F1171" s="6">
        <v>1.8742626673955201</v>
      </c>
      <c r="G1171" s="8">
        <v>6.0401681721812795E-82</v>
      </c>
      <c r="H1171" s="7" t="s">
        <v>10</v>
      </c>
    </row>
    <row r="1172" spans="1:8" x14ac:dyDescent="0.3">
      <c r="A1172" s="5" t="s">
        <v>1178</v>
      </c>
      <c r="B1172" s="6">
        <v>464.94656115231697</v>
      </c>
      <c r="C1172" s="6">
        <v>94.540597729343602</v>
      </c>
      <c r="D1172" s="6">
        <v>835.352524575291</v>
      </c>
      <c r="E1172" s="6">
        <v>8.8359132969180898</v>
      </c>
      <c r="F1172" s="6">
        <v>3.1433792622060901</v>
      </c>
      <c r="G1172" s="8">
        <v>7.3685284447162299E-9</v>
      </c>
      <c r="H1172" s="7" t="s">
        <v>10</v>
      </c>
    </row>
    <row r="1173" spans="1:8" x14ac:dyDescent="0.3">
      <c r="A1173" s="5" t="s">
        <v>1179</v>
      </c>
      <c r="B1173" s="6">
        <v>234.955677878508</v>
      </c>
      <c r="C1173" s="6">
        <v>88.005965460441004</v>
      </c>
      <c r="D1173" s="6">
        <v>381.905390296576</v>
      </c>
      <c r="E1173" s="6">
        <v>4.3395398061764698</v>
      </c>
      <c r="F1173" s="6">
        <v>2.1175420577506201</v>
      </c>
      <c r="G1173" s="8">
        <v>6.6257898547011203E-49</v>
      </c>
      <c r="H1173" s="7" t="s">
        <v>10</v>
      </c>
    </row>
    <row r="1174" spans="1:8" x14ac:dyDescent="0.3">
      <c r="A1174" s="5" t="s">
        <v>1180</v>
      </c>
      <c r="B1174" s="6">
        <v>277.861207035115</v>
      </c>
      <c r="C1174" s="6">
        <v>81.017259675576497</v>
      </c>
      <c r="D1174" s="6">
        <v>474.70515439465299</v>
      </c>
      <c r="E1174" s="6">
        <v>5.8593089459647398</v>
      </c>
      <c r="F1174" s="6">
        <v>2.55073052147007</v>
      </c>
      <c r="G1174" s="8">
        <v>4.1821916511384502E-11</v>
      </c>
      <c r="H1174" s="7" t="s">
        <v>10</v>
      </c>
    </row>
    <row r="1175" spans="1:8" x14ac:dyDescent="0.3">
      <c r="A1175" s="5" t="s">
        <v>1181</v>
      </c>
      <c r="B1175" s="6">
        <v>15.637898592353199</v>
      </c>
      <c r="C1175" s="6">
        <v>9.2731336992820097</v>
      </c>
      <c r="D1175" s="6">
        <v>22.0026634854243</v>
      </c>
      <c r="E1175" s="6">
        <v>2.3727322606302899</v>
      </c>
      <c r="F1175" s="6">
        <v>1.24654931584864</v>
      </c>
      <c r="G1175" s="6">
        <v>1.8143800323019401E-2</v>
      </c>
      <c r="H1175" s="7" t="s">
        <v>10</v>
      </c>
    </row>
    <row r="1176" spans="1:8" x14ac:dyDescent="0.3">
      <c r="A1176" s="5" t="s">
        <v>1182</v>
      </c>
      <c r="B1176" s="6">
        <v>8.3113620554695196</v>
      </c>
      <c r="C1176" s="6">
        <v>3.3020177048798498</v>
      </c>
      <c r="D1176" s="6">
        <v>13.3207064060592</v>
      </c>
      <c r="E1176" s="6">
        <v>4.0341111394930804</v>
      </c>
      <c r="F1176" s="6">
        <v>2.0122508306506299</v>
      </c>
      <c r="G1176" s="6">
        <v>9.0376568348181207E-3</v>
      </c>
      <c r="H1176" s="7" t="s">
        <v>10</v>
      </c>
    </row>
    <row r="1177" spans="1:8" x14ac:dyDescent="0.3">
      <c r="A1177" s="5" t="s">
        <v>1183</v>
      </c>
      <c r="B1177" s="6">
        <v>7.6153630074639702</v>
      </c>
      <c r="C1177" s="6">
        <v>12.236019200738101</v>
      </c>
      <c r="D1177" s="6">
        <v>2.9947068141898701</v>
      </c>
      <c r="E1177" s="6">
        <v>0.244745187553255</v>
      </c>
      <c r="F1177" s="6">
        <v>-2.0306476026224898</v>
      </c>
      <c r="G1177" s="6">
        <v>1.2937715652450599E-2</v>
      </c>
      <c r="H1177" s="7" t="s">
        <v>7</v>
      </c>
    </row>
    <row r="1178" spans="1:8" x14ac:dyDescent="0.3">
      <c r="A1178" s="5" t="s">
        <v>1184</v>
      </c>
      <c r="B1178" s="6">
        <v>57.805047774312797</v>
      </c>
      <c r="C1178" s="6">
        <v>79.0817613256188</v>
      </c>
      <c r="D1178" s="6">
        <v>36.528334223006702</v>
      </c>
      <c r="E1178" s="6">
        <v>0.46190592635641298</v>
      </c>
      <c r="F1178" s="6">
        <v>-1.11432903848141</v>
      </c>
      <c r="G1178" s="8">
        <v>3.7225915044369402E-5</v>
      </c>
      <c r="H1178" s="7" t="s">
        <v>7</v>
      </c>
    </row>
    <row r="1179" spans="1:8" x14ac:dyDescent="0.3">
      <c r="A1179" s="5" t="s">
        <v>1185</v>
      </c>
      <c r="B1179" s="6">
        <v>3.1272584425679502</v>
      </c>
      <c r="C1179" s="6">
        <v>5.5945508602823297</v>
      </c>
      <c r="D1179" s="6">
        <v>0.65996602485357103</v>
      </c>
      <c r="E1179" s="6">
        <v>0.11796586380846</v>
      </c>
      <c r="F1179" s="6">
        <v>-3.0835586525808401</v>
      </c>
      <c r="G1179" s="6">
        <v>3.8009712925007197E-2</v>
      </c>
      <c r="H1179" s="7" t="s">
        <v>7</v>
      </c>
    </row>
    <row r="1180" spans="1:8" x14ac:dyDescent="0.3">
      <c r="A1180" s="5" t="s">
        <v>1186</v>
      </c>
      <c r="B1180" s="6">
        <v>31.205205649142201</v>
      </c>
      <c r="C1180" s="6">
        <v>44.6404866093891</v>
      </c>
      <c r="D1180" s="6">
        <v>17.769924688895301</v>
      </c>
      <c r="E1180" s="6">
        <v>0.39806745039284303</v>
      </c>
      <c r="F1180" s="6">
        <v>-1.32891518647412</v>
      </c>
      <c r="G1180" s="6">
        <v>3.52776030206107E-4</v>
      </c>
      <c r="H1180" s="7" t="s">
        <v>7</v>
      </c>
    </row>
    <row r="1181" spans="1:8" x14ac:dyDescent="0.3">
      <c r="A1181" s="5" t="s">
        <v>1187</v>
      </c>
      <c r="B1181" s="6">
        <v>2153.2825345260999</v>
      </c>
      <c r="C1181" s="6">
        <v>1433.32481801162</v>
      </c>
      <c r="D1181" s="6">
        <v>2873.24025104058</v>
      </c>
      <c r="E1181" s="6">
        <v>2.0045981308176102</v>
      </c>
      <c r="F1181" s="6">
        <v>1.0033130432700099</v>
      </c>
      <c r="G1181" s="6">
        <v>3.71973721057688E-4</v>
      </c>
      <c r="H1181" s="7" t="s">
        <v>10</v>
      </c>
    </row>
    <row r="1182" spans="1:8" x14ac:dyDescent="0.3">
      <c r="A1182" s="5" t="s">
        <v>1188</v>
      </c>
      <c r="B1182" s="6">
        <v>14.5255315685623</v>
      </c>
      <c r="C1182" s="6">
        <v>4.9383305157657702</v>
      </c>
      <c r="D1182" s="6">
        <v>24.112732621358798</v>
      </c>
      <c r="E1182" s="6">
        <v>4.8827701070995797</v>
      </c>
      <c r="F1182" s="6">
        <v>2.2876998539215001</v>
      </c>
      <c r="G1182" s="8">
        <v>9.4856055073993801E-5</v>
      </c>
      <c r="H1182" s="7" t="s">
        <v>10</v>
      </c>
    </row>
    <row r="1183" spans="1:8" x14ac:dyDescent="0.3">
      <c r="A1183" s="5" t="s">
        <v>1189</v>
      </c>
      <c r="B1183" s="6">
        <v>5.6160452730173001</v>
      </c>
      <c r="C1183" s="6">
        <v>9.5675493446297697</v>
      </c>
      <c r="D1183" s="6">
        <v>1.66454120140483</v>
      </c>
      <c r="E1183" s="6">
        <v>0.17397780157142601</v>
      </c>
      <c r="F1183" s="6">
        <v>-2.52302485551369</v>
      </c>
      <c r="G1183" s="6">
        <v>2.8758781047319101E-2</v>
      </c>
      <c r="H1183" s="7" t="s">
        <v>7</v>
      </c>
    </row>
    <row r="1184" spans="1:8" x14ac:dyDescent="0.3">
      <c r="A1184" s="5" t="s">
        <v>1190</v>
      </c>
      <c r="B1184" s="6">
        <v>37.816483997033302</v>
      </c>
      <c r="C1184" s="6">
        <v>56.287738912828601</v>
      </c>
      <c r="D1184" s="6">
        <v>19.345229081237999</v>
      </c>
      <c r="E1184" s="6">
        <v>0.34368460085414898</v>
      </c>
      <c r="F1184" s="6">
        <v>-1.5408428831802301</v>
      </c>
      <c r="G1184" s="8">
        <v>6.88474218578392E-6</v>
      </c>
      <c r="H1184" s="7" t="s">
        <v>7</v>
      </c>
    </row>
    <row r="1185" spans="1:8" x14ac:dyDescent="0.3">
      <c r="A1185" s="5" t="s">
        <v>1191</v>
      </c>
      <c r="B1185" s="6">
        <v>466.36437485181</v>
      </c>
      <c r="C1185" s="6">
        <v>214.275843965261</v>
      </c>
      <c r="D1185" s="6">
        <v>718.45290573835803</v>
      </c>
      <c r="E1185" s="6">
        <v>3.3529346679639498</v>
      </c>
      <c r="F1185" s="6">
        <v>1.7454243724479299</v>
      </c>
      <c r="G1185" s="8">
        <v>5.9391698998205901E-22</v>
      </c>
      <c r="H1185" s="7" t="s">
        <v>10</v>
      </c>
    </row>
    <row r="1186" spans="1:8" x14ac:dyDescent="0.3">
      <c r="A1186" s="5" t="s">
        <v>1192</v>
      </c>
      <c r="B1186" s="6">
        <v>233.40236382786199</v>
      </c>
      <c r="C1186" s="6">
        <v>131.88226757372601</v>
      </c>
      <c r="D1186" s="6">
        <v>334.92246008199697</v>
      </c>
      <c r="E1186" s="6">
        <v>2.5395564259218202</v>
      </c>
      <c r="F1186" s="6">
        <v>1.34457652927789</v>
      </c>
      <c r="G1186" s="8">
        <v>3.8691808338832599E-8</v>
      </c>
      <c r="H1186" s="7" t="s">
        <v>10</v>
      </c>
    </row>
    <row r="1187" spans="1:8" x14ac:dyDescent="0.3">
      <c r="A1187" s="5" t="s">
        <v>1193</v>
      </c>
      <c r="B1187" s="6">
        <v>406.16362399979499</v>
      </c>
      <c r="C1187" s="6">
        <v>197.79885373105699</v>
      </c>
      <c r="D1187" s="6">
        <v>614.52839426853302</v>
      </c>
      <c r="E1187" s="6">
        <v>3.10683496226978</v>
      </c>
      <c r="F1187" s="6">
        <v>1.6354456063008</v>
      </c>
      <c r="G1187" s="8">
        <v>6.2137749323289897E-8</v>
      </c>
      <c r="H1187" s="7" t="s">
        <v>10</v>
      </c>
    </row>
    <row r="1188" spans="1:8" x14ac:dyDescent="0.3">
      <c r="A1188" s="5" t="s">
        <v>1194</v>
      </c>
      <c r="B1188" s="6">
        <v>36.970371160701298</v>
      </c>
      <c r="C1188" s="6">
        <v>51.142084981493703</v>
      </c>
      <c r="D1188" s="6">
        <v>22.7986573399089</v>
      </c>
      <c r="E1188" s="6">
        <v>0.44579053333783503</v>
      </c>
      <c r="F1188" s="6">
        <v>-1.1655621145650901</v>
      </c>
      <c r="G1188" s="6">
        <v>5.6177305769325003E-4</v>
      </c>
      <c r="H1188" s="7" t="s">
        <v>7</v>
      </c>
    </row>
    <row r="1189" spans="1:8" x14ac:dyDescent="0.3">
      <c r="A1189" s="5" t="s">
        <v>1195</v>
      </c>
      <c r="B1189" s="6">
        <v>9.5773791484228301</v>
      </c>
      <c r="C1189" s="6">
        <v>16.1629798667845</v>
      </c>
      <c r="D1189" s="6">
        <v>2.9917784300612098</v>
      </c>
      <c r="E1189" s="6">
        <v>0.18510067170283601</v>
      </c>
      <c r="F1189" s="6">
        <v>-2.4336179643434299</v>
      </c>
      <c r="G1189" s="6">
        <v>1.0101962402696101E-3</v>
      </c>
      <c r="H1189" s="7" t="s">
        <v>7</v>
      </c>
    </row>
    <row r="1190" spans="1:8" x14ac:dyDescent="0.3">
      <c r="A1190" s="5" t="s">
        <v>1196</v>
      </c>
      <c r="B1190" s="6">
        <v>9.5586086539206807</v>
      </c>
      <c r="C1190" s="6">
        <v>4.2937284391302102</v>
      </c>
      <c r="D1190" s="6">
        <v>14.8234888687112</v>
      </c>
      <c r="E1190" s="6">
        <v>3.45235826598153</v>
      </c>
      <c r="F1190" s="6">
        <v>1.78758218691986</v>
      </c>
      <c r="G1190" s="6">
        <v>1.2079183899100799E-2</v>
      </c>
      <c r="H1190" s="7" t="s">
        <v>10</v>
      </c>
    </row>
    <row r="1191" spans="1:8" x14ac:dyDescent="0.3">
      <c r="A1191" s="5" t="s">
        <v>1197</v>
      </c>
      <c r="B1191" s="6">
        <v>1337.6693614743899</v>
      </c>
      <c r="C1191" s="6">
        <v>803.13761107956702</v>
      </c>
      <c r="D1191" s="6">
        <v>1872.2011118692101</v>
      </c>
      <c r="E1191" s="6">
        <v>2.3311087490381799</v>
      </c>
      <c r="F1191" s="6">
        <v>1.2210163095025801</v>
      </c>
      <c r="G1191" s="8">
        <v>2.8858116174320799E-33</v>
      </c>
      <c r="H1191" s="7" t="s">
        <v>10</v>
      </c>
    </row>
    <row r="1192" spans="1:8" x14ac:dyDescent="0.3">
      <c r="A1192" s="5" t="s">
        <v>1198</v>
      </c>
      <c r="B1192" s="6">
        <v>105.80749782746101</v>
      </c>
      <c r="C1192" s="6">
        <v>70.425594133312302</v>
      </c>
      <c r="D1192" s="6">
        <v>141.189401521609</v>
      </c>
      <c r="E1192" s="6">
        <v>2.00480241961955</v>
      </c>
      <c r="F1192" s="6">
        <v>1.0034600609790201</v>
      </c>
      <c r="G1192" s="8">
        <v>4.5830836938319097E-7</v>
      </c>
      <c r="H1192" s="7" t="s">
        <v>10</v>
      </c>
    </row>
    <row r="1193" spans="1:8" x14ac:dyDescent="0.3">
      <c r="A1193" s="5" t="s">
        <v>1199</v>
      </c>
      <c r="B1193" s="6">
        <v>251.44252304642299</v>
      </c>
      <c r="C1193" s="6">
        <v>69.417866097282996</v>
      </c>
      <c r="D1193" s="6">
        <v>433.46717999556301</v>
      </c>
      <c r="E1193" s="6">
        <v>6.2443172682389401</v>
      </c>
      <c r="F1193" s="6">
        <v>2.6425438412374298</v>
      </c>
      <c r="G1193" s="8">
        <v>9.3140770321116102E-74</v>
      </c>
      <c r="H1193" s="7" t="s">
        <v>10</v>
      </c>
    </row>
    <row r="1194" spans="1:8" x14ac:dyDescent="0.3">
      <c r="A1194" s="5" t="s">
        <v>1200</v>
      </c>
      <c r="B1194" s="6">
        <v>2.5194831070457502</v>
      </c>
      <c r="C1194" s="6">
        <v>0</v>
      </c>
      <c r="D1194" s="6">
        <v>5.0389662140915004</v>
      </c>
      <c r="E1194" s="6" t="s">
        <v>29</v>
      </c>
      <c r="F1194" s="6" t="s">
        <v>29</v>
      </c>
      <c r="G1194" s="6">
        <v>8.3448478735907907E-3</v>
      </c>
      <c r="H1194" s="7" t="s">
        <v>10</v>
      </c>
    </row>
    <row r="1195" spans="1:8" x14ac:dyDescent="0.3">
      <c r="A1195" s="5" t="s">
        <v>1201</v>
      </c>
      <c r="B1195" s="6">
        <v>137.51673529118901</v>
      </c>
      <c r="C1195" s="6">
        <v>201.56259943910501</v>
      </c>
      <c r="D1195" s="6">
        <v>73.4708711432732</v>
      </c>
      <c r="E1195" s="6">
        <v>0.36450646770642597</v>
      </c>
      <c r="F1195" s="6">
        <v>-1.4559836813085301</v>
      </c>
      <c r="G1195" s="8">
        <v>3.9892543631942602E-15</v>
      </c>
      <c r="H1195" s="7" t="s">
        <v>7</v>
      </c>
    </row>
    <row r="1196" spans="1:8" x14ac:dyDescent="0.3">
      <c r="A1196" s="5" t="s">
        <v>1202</v>
      </c>
      <c r="B1196" s="6">
        <v>11.86281817353</v>
      </c>
      <c r="C1196" s="6">
        <v>2.64271958669028</v>
      </c>
      <c r="D1196" s="6">
        <v>21.082916760369798</v>
      </c>
      <c r="E1196" s="6">
        <v>7.9777350826592297</v>
      </c>
      <c r="F1196" s="6">
        <v>2.9959792165211501</v>
      </c>
      <c r="G1196" s="8">
        <v>1.4524527940902201E-5</v>
      </c>
      <c r="H1196" s="7" t="s">
        <v>10</v>
      </c>
    </row>
    <row r="1197" spans="1:8" x14ac:dyDescent="0.3">
      <c r="A1197" s="5" t="s">
        <v>1203</v>
      </c>
      <c r="B1197" s="6">
        <v>9.9477624458061804</v>
      </c>
      <c r="C1197" s="6">
        <v>2.3078576303704899</v>
      </c>
      <c r="D1197" s="6">
        <v>17.587667261241901</v>
      </c>
      <c r="E1197" s="6">
        <v>7.6207765287577196</v>
      </c>
      <c r="F1197" s="6">
        <v>2.9299380104625601</v>
      </c>
      <c r="G1197" s="6">
        <v>6.7258374488855096E-3</v>
      </c>
      <c r="H1197" s="7" t="s">
        <v>10</v>
      </c>
    </row>
    <row r="1198" spans="1:8" x14ac:dyDescent="0.3">
      <c r="A1198" s="5" t="s">
        <v>1204</v>
      </c>
      <c r="B1198" s="6">
        <v>29.052799144152502</v>
      </c>
      <c r="C1198" s="6">
        <v>6.2722512271129203</v>
      </c>
      <c r="D1198" s="6">
        <v>51.833347061192001</v>
      </c>
      <c r="E1198" s="6">
        <v>8.2639143721050594</v>
      </c>
      <c r="F1198" s="6">
        <v>3.0468253055607399</v>
      </c>
      <c r="G1198" s="8">
        <v>2.9302204458316001E-12</v>
      </c>
      <c r="H1198" s="7" t="s">
        <v>10</v>
      </c>
    </row>
    <row r="1199" spans="1:8" x14ac:dyDescent="0.3">
      <c r="A1199" s="5" t="s">
        <v>1205</v>
      </c>
      <c r="B1199" s="6">
        <v>934.41328411434199</v>
      </c>
      <c r="C1199" s="6">
        <v>1265.5916830358699</v>
      </c>
      <c r="D1199" s="6">
        <v>603.23488519281102</v>
      </c>
      <c r="E1199" s="6">
        <v>0.47664258012962302</v>
      </c>
      <c r="F1199" s="6">
        <v>-1.0690202566661799</v>
      </c>
      <c r="G1199" s="8">
        <v>3.4647603522470802E-47</v>
      </c>
      <c r="H1199" s="7" t="s">
        <v>7</v>
      </c>
    </row>
    <row r="1200" spans="1:8" x14ac:dyDescent="0.3">
      <c r="A1200" s="5" t="s">
        <v>1206</v>
      </c>
      <c r="B1200" s="6">
        <v>297.62354955923502</v>
      </c>
      <c r="C1200" s="6">
        <v>416.07629037774802</v>
      </c>
      <c r="D1200" s="6">
        <v>179.17080874072099</v>
      </c>
      <c r="E1200" s="6">
        <v>0.43062008791237399</v>
      </c>
      <c r="F1200" s="6">
        <v>-1.2155124738132499</v>
      </c>
      <c r="G1200" s="8">
        <v>2.8842587073912601E-8</v>
      </c>
      <c r="H1200" s="7" t="s">
        <v>7</v>
      </c>
    </row>
    <row r="1201" spans="1:8" x14ac:dyDescent="0.3">
      <c r="A1201" s="5" t="s">
        <v>1207</v>
      </c>
      <c r="B1201" s="6">
        <v>2080.5181365386902</v>
      </c>
      <c r="C1201" s="6">
        <v>2867.41618901215</v>
      </c>
      <c r="D1201" s="6">
        <v>1293.62008406523</v>
      </c>
      <c r="E1201" s="6">
        <v>0.45114486310788698</v>
      </c>
      <c r="F1201" s="6">
        <v>-1.1483373360635201</v>
      </c>
      <c r="G1201" s="8">
        <v>4.4389732926861102E-39</v>
      </c>
      <c r="H1201" s="7" t="s">
        <v>7</v>
      </c>
    </row>
    <row r="1202" spans="1:8" x14ac:dyDescent="0.3">
      <c r="A1202" s="5" t="s">
        <v>1208</v>
      </c>
      <c r="B1202" s="6">
        <v>6.9218945879405602</v>
      </c>
      <c r="C1202" s="6">
        <v>0</v>
      </c>
      <c r="D1202" s="6">
        <v>13.843789175881099</v>
      </c>
      <c r="E1202" s="6" t="s">
        <v>29</v>
      </c>
      <c r="F1202" s="6" t="s">
        <v>29</v>
      </c>
      <c r="G1202" s="6">
        <v>4.7922714035277301E-4</v>
      </c>
      <c r="H1202" s="7" t="s">
        <v>10</v>
      </c>
    </row>
    <row r="1203" spans="1:8" x14ac:dyDescent="0.3">
      <c r="A1203" s="5" t="s">
        <v>1209</v>
      </c>
      <c r="B1203" s="6">
        <v>20.4151696451279</v>
      </c>
      <c r="C1203" s="6">
        <v>29.185856059371201</v>
      </c>
      <c r="D1203" s="6">
        <v>11.6444832308845</v>
      </c>
      <c r="E1203" s="6">
        <v>0.39897692934539197</v>
      </c>
      <c r="F1203" s="6">
        <v>-1.3256227691948499</v>
      </c>
      <c r="G1203" s="6">
        <v>4.9373045899294204E-3</v>
      </c>
      <c r="H1203" s="7" t="s">
        <v>7</v>
      </c>
    </row>
    <row r="1204" spans="1:8" x14ac:dyDescent="0.3">
      <c r="A1204" s="5" t="s">
        <v>1210</v>
      </c>
      <c r="B1204" s="6">
        <v>90.615262883646494</v>
      </c>
      <c r="C1204" s="6">
        <v>123.959507140794</v>
      </c>
      <c r="D1204" s="6">
        <v>57.271018626499398</v>
      </c>
      <c r="E1204" s="6">
        <v>0.46201392654337398</v>
      </c>
      <c r="F1204" s="6">
        <v>-1.1139917552541601</v>
      </c>
      <c r="G1204" s="8">
        <v>2.4689976266383598E-7</v>
      </c>
      <c r="H1204" s="7" t="s">
        <v>7</v>
      </c>
    </row>
    <row r="1205" spans="1:8" x14ac:dyDescent="0.3">
      <c r="A1205" s="5" t="s">
        <v>1211</v>
      </c>
      <c r="B1205" s="6">
        <v>268.58657776487797</v>
      </c>
      <c r="C1205" s="6">
        <v>70.8665993343742</v>
      </c>
      <c r="D1205" s="6">
        <v>466.30655619538197</v>
      </c>
      <c r="E1205" s="6">
        <v>6.58006113705527</v>
      </c>
      <c r="F1205" s="6">
        <v>2.71810098847673</v>
      </c>
      <c r="G1205" s="8">
        <v>6.3365045003123002E-82</v>
      </c>
      <c r="H1205" s="7" t="s">
        <v>10</v>
      </c>
    </row>
    <row r="1206" spans="1:8" x14ac:dyDescent="0.3">
      <c r="A1206" s="5" t="s">
        <v>1212</v>
      </c>
      <c r="B1206" s="6">
        <v>362.89145249840101</v>
      </c>
      <c r="C1206" s="6">
        <v>503.84434447141001</v>
      </c>
      <c r="D1206" s="6">
        <v>221.93856052539201</v>
      </c>
      <c r="E1206" s="6">
        <v>0.44049032793695497</v>
      </c>
      <c r="F1206" s="6">
        <v>-1.18281775335934</v>
      </c>
      <c r="G1206" s="8">
        <v>1.4120770697477601E-23</v>
      </c>
      <c r="H1206" s="7" t="s">
        <v>7</v>
      </c>
    </row>
    <row r="1207" spans="1:8" x14ac:dyDescent="0.3">
      <c r="A1207" s="5" t="s">
        <v>1213</v>
      </c>
      <c r="B1207" s="6">
        <v>132.34682243398399</v>
      </c>
      <c r="C1207" s="6">
        <v>62.166779270628702</v>
      </c>
      <c r="D1207" s="6">
        <v>202.52686559733999</v>
      </c>
      <c r="E1207" s="6">
        <v>3.2577989076076399</v>
      </c>
      <c r="F1207" s="6">
        <v>1.7038975541547401</v>
      </c>
      <c r="G1207" s="8">
        <v>2.6229900163891398E-20</v>
      </c>
      <c r="H1207" s="7" t="s">
        <v>10</v>
      </c>
    </row>
    <row r="1208" spans="1:8" x14ac:dyDescent="0.3">
      <c r="A1208" s="5" t="s">
        <v>1214</v>
      </c>
      <c r="B1208" s="6">
        <v>165.89677182845099</v>
      </c>
      <c r="C1208" s="6">
        <v>44.690166241380098</v>
      </c>
      <c r="D1208" s="6">
        <v>287.103377415522</v>
      </c>
      <c r="E1208" s="6">
        <v>6.4243076623349804</v>
      </c>
      <c r="F1208" s="6">
        <v>2.6835409856784498</v>
      </c>
      <c r="G1208" s="8">
        <v>1.6521818039286399E-35</v>
      </c>
      <c r="H1208" s="7" t="s">
        <v>10</v>
      </c>
    </row>
    <row r="1209" spans="1:8" x14ac:dyDescent="0.3">
      <c r="A1209" s="5" t="s">
        <v>1215</v>
      </c>
      <c r="B1209" s="6">
        <v>74.633352561518507</v>
      </c>
      <c r="C1209" s="6">
        <v>44.588986070552998</v>
      </c>
      <c r="D1209" s="6">
        <v>104.67771905248399</v>
      </c>
      <c r="E1209" s="6">
        <v>2.3476138005661902</v>
      </c>
      <c r="F1209" s="6">
        <v>1.23119509420839</v>
      </c>
      <c r="G1209" s="8">
        <v>7.4065226637276003E-6</v>
      </c>
      <c r="H1209" s="7" t="s">
        <v>10</v>
      </c>
    </row>
    <row r="1210" spans="1:8" x14ac:dyDescent="0.3">
      <c r="A1210" s="5" t="s">
        <v>1216</v>
      </c>
      <c r="B1210" s="6">
        <v>51.243062510064199</v>
      </c>
      <c r="C1210" s="6">
        <v>1.6430323982489199</v>
      </c>
      <c r="D1210" s="6">
        <v>100.84309262188</v>
      </c>
      <c r="E1210" s="6">
        <v>61.376204589364299</v>
      </c>
      <c r="F1210" s="6">
        <v>5.9396075293949098</v>
      </c>
      <c r="G1210" s="8">
        <v>3.2416073046876498E-39</v>
      </c>
      <c r="H1210" s="7" t="s">
        <v>10</v>
      </c>
    </row>
    <row r="1211" spans="1:8" x14ac:dyDescent="0.3">
      <c r="A1211" s="5" t="s">
        <v>1217</v>
      </c>
      <c r="B1211" s="6">
        <v>19.984767191647901</v>
      </c>
      <c r="C1211" s="6">
        <v>0.33241261606078798</v>
      </c>
      <c r="D1211" s="6">
        <v>39.637121767235101</v>
      </c>
      <c r="E1211" s="6">
        <v>119.24072629056499</v>
      </c>
      <c r="F1211" s="6">
        <v>6.8977332576418497</v>
      </c>
      <c r="G1211" s="8">
        <v>4.9443347577485601E-17</v>
      </c>
      <c r="H1211" s="7" t="s">
        <v>10</v>
      </c>
    </row>
    <row r="1212" spans="1:8" x14ac:dyDescent="0.3">
      <c r="A1212" s="5" t="s">
        <v>1218</v>
      </c>
      <c r="B1212" s="6">
        <v>16.936431102352302</v>
      </c>
      <c r="C1212" s="6">
        <v>0.66482523212157496</v>
      </c>
      <c r="D1212" s="6">
        <v>33.208036972583102</v>
      </c>
      <c r="E1212" s="6">
        <v>49.950025011250403</v>
      </c>
      <c r="F1212" s="6">
        <v>5.6424134952994098</v>
      </c>
      <c r="G1212" s="8">
        <v>2.61870585899087E-13</v>
      </c>
      <c r="H1212" s="7" t="s">
        <v>10</v>
      </c>
    </row>
    <row r="1213" spans="1:8" x14ac:dyDescent="0.3">
      <c r="A1213" s="5" t="s">
        <v>1219</v>
      </c>
      <c r="B1213" s="6">
        <v>115.125240306035</v>
      </c>
      <c r="C1213" s="6">
        <v>32.077581906522198</v>
      </c>
      <c r="D1213" s="6">
        <v>198.172898705547</v>
      </c>
      <c r="E1213" s="6">
        <v>6.1779251092880303</v>
      </c>
      <c r="F1213" s="6">
        <v>2.6271223822776899</v>
      </c>
      <c r="G1213" s="8">
        <v>6.2883530400889704E-20</v>
      </c>
      <c r="H1213" s="7" t="s">
        <v>10</v>
      </c>
    </row>
    <row r="1214" spans="1:8" x14ac:dyDescent="0.3">
      <c r="A1214" s="5" t="s">
        <v>1220</v>
      </c>
      <c r="B1214" s="6">
        <v>1.6696579829437801</v>
      </c>
      <c r="C1214" s="6">
        <v>0</v>
      </c>
      <c r="D1214" s="6">
        <v>3.3393159658875602</v>
      </c>
      <c r="E1214" s="6" t="s">
        <v>29</v>
      </c>
      <c r="F1214" s="6" t="s">
        <v>29</v>
      </c>
      <c r="G1214" s="6">
        <v>4.7738770318404802E-2</v>
      </c>
      <c r="H1214" s="7" t="s">
        <v>10</v>
      </c>
    </row>
    <row r="1215" spans="1:8" x14ac:dyDescent="0.3">
      <c r="A1215" s="5" t="s">
        <v>1221</v>
      </c>
      <c r="B1215" s="6">
        <v>62.464814668955498</v>
      </c>
      <c r="C1215" s="6">
        <v>5.9478150652431401</v>
      </c>
      <c r="D1215" s="6">
        <v>118.981814272668</v>
      </c>
      <c r="E1215" s="6">
        <v>20.004289468910098</v>
      </c>
      <c r="F1215" s="6">
        <v>4.3222374814871696</v>
      </c>
      <c r="G1215" s="8">
        <v>1.34348240866047E-18</v>
      </c>
      <c r="H1215" s="7" t="s">
        <v>10</v>
      </c>
    </row>
    <row r="1216" spans="1:8" x14ac:dyDescent="0.3">
      <c r="A1216" s="5" t="s">
        <v>1222</v>
      </c>
      <c r="B1216" s="6">
        <v>3.3541049546948201</v>
      </c>
      <c r="C1216" s="6">
        <v>0.32443616186978003</v>
      </c>
      <c r="D1216" s="6">
        <v>6.3837737475198502</v>
      </c>
      <c r="E1216" s="6">
        <v>19.676517286880401</v>
      </c>
      <c r="F1216" s="6">
        <v>4.2984029833702104</v>
      </c>
      <c r="G1216" s="6">
        <v>8.2075764212405904E-3</v>
      </c>
      <c r="H1216" s="7" t="s">
        <v>10</v>
      </c>
    </row>
    <row r="1217" spans="1:8" x14ac:dyDescent="0.3">
      <c r="A1217" s="5" t="s">
        <v>1223</v>
      </c>
      <c r="B1217" s="6">
        <v>35.089994681946301</v>
      </c>
      <c r="C1217" s="6">
        <v>21.168763829768299</v>
      </c>
      <c r="D1217" s="6">
        <v>49.0112255341243</v>
      </c>
      <c r="E1217" s="6">
        <v>2.3152615773058498</v>
      </c>
      <c r="F1217" s="6">
        <v>1.2111751977892899</v>
      </c>
      <c r="G1217" s="6">
        <v>5.3468404299205198E-4</v>
      </c>
      <c r="H1217" s="7" t="s">
        <v>10</v>
      </c>
    </row>
    <row r="1218" spans="1:8" x14ac:dyDescent="0.3">
      <c r="A1218" s="5" t="s">
        <v>1224</v>
      </c>
      <c r="B1218" s="6">
        <v>8.3987790063199004</v>
      </c>
      <c r="C1218" s="6">
        <v>14.1372267870697</v>
      </c>
      <c r="D1218" s="6">
        <v>2.6603312255700899</v>
      </c>
      <c r="E1218" s="6">
        <v>0.18817914331000901</v>
      </c>
      <c r="F1218" s="6">
        <v>-2.4098213579508201</v>
      </c>
      <c r="G1218" s="6">
        <v>7.2193612900840701E-3</v>
      </c>
      <c r="H1218" s="7" t="s">
        <v>7</v>
      </c>
    </row>
    <row r="1219" spans="1:8" x14ac:dyDescent="0.3">
      <c r="A1219" s="5" t="s">
        <v>1225</v>
      </c>
      <c r="B1219" s="6">
        <v>126.73200417254399</v>
      </c>
      <c r="C1219" s="6">
        <v>21.2000412131183</v>
      </c>
      <c r="D1219" s="6">
        <v>232.26396713196999</v>
      </c>
      <c r="E1219" s="6">
        <v>10.955826207934299</v>
      </c>
      <c r="F1219" s="6">
        <v>3.4536263807804302</v>
      </c>
      <c r="G1219" s="8">
        <v>1.3825260903733401E-56</v>
      </c>
      <c r="H1219" s="7" t="s">
        <v>10</v>
      </c>
    </row>
    <row r="1220" spans="1:8" x14ac:dyDescent="0.3">
      <c r="A1220" s="5" t="s">
        <v>1226</v>
      </c>
      <c r="B1220" s="6">
        <v>90.048516336246095</v>
      </c>
      <c r="C1220" s="6">
        <v>30.018730536612399</v>
      </c>
      <c r="D1220" s="6">
        <v>150.07830213587999</v>
      </c>
      <c r="E1220" s="6">
        <v>4.9994886343656804</v>
      </c>
      <c r="F1220" s="6">
        <v>2.3217805384087602</v>
      </c>
      <c r="G1220" s="8">
        <v>4.1449882007320697E-14</v>
      </c>
      <c r="H1220" s="7" t="s">
        <v>10</v>
      </c>
    </row>
    <row r="1221" spans="1:8" x14ac:dyDescent="0.3">
      <c r="A1221" s="5" t="s">
        <v>1227</v>
      </c>
      <c r="B1221" s="6">
        <v>85.516996329517298</v>
      </c>
      <c r="C1221" s="6">
        <v>134.51885194597901</v>
      </c>
      <c r="D1221" s="6">
        <v>36.515140713055303</v>
      </c>
      <c r="E1221" s="6">
        <v>0.27144998775130302</v>
      </c>
      <c r="F1221" s="6">
        <v>-1.8812416761192099</v>
      </c>
      <c r="G1221" s="8">
        <v>2.2696827568373E-8</v>
      </c>
      <c r="H1221" s="7" t="s">
        <v>7</v>
      </c>
    </row>
    <row r="1222" spans="1:8" x14ac:dyDescent="0.3">
      <c r="A1222" s="5" t="s">
        <v>1228</v>
      </c>
      <c r="B1222" s="6">
        <v>44.759996293599997</v>
      </c>
      <c r="C1222" s="6">
        <v>61.530282434978197</v>
      </c>
      <c r="D1222" s="6">
        <v>27.9897101522219</v>
      </c>
      <c r="E1222" s="6">
        <v>0.45489325003180198</v>
      </c>
      <c r="F1222" s="6">
        <v>-1.1364000676394099</v>
      </c>
      <c r="G1222" s="6">
        <v>2.8403071434521098E-3</v>
      </c>
      <c r="H1222" s="7" t="s">
        <v>7</v>
      </c>
    </row>
    <row r="1223" spans="1:8" x14ac:dyDescent="0.3">
      <c r="A1223" s="5" t="s">
        <v>1229</v>
      </c>
      <c r="B1223" s="6">
        <v>13.166607255135199</v>
      </c>
      <c r="C1223" s="6">
        <v>1.6614346468899299</v>
      </c>
      <c r="D1223" s="6">
        <v>24.671779863380401</v>
      </c>
      <c r="E1223" s="6">
        <v>14.849684222947801</v>
      </c>
      <c r="F1223" s="6">
        <v>3.8923603474736099</v>
      </c>
      <c r="G1223" s="8">
        <v>5.2368816701321097E-8</v>
      </c>
      <c r="H1223" s="7" t="s">
        <v>10</v>
      </c>
    </row>
    <row r="1224" spans="1:8" x14ac:dyDescent="0.3">
      <c r="A1224" s="5" t="s">
        <v>1230</v>
      </c>
      <c r="B1224" s="6">
        <v>1455.5511152207901</v>
      </c>
      <c r="C1224" s="6">
        <v>698.38813288282199</v>
      </c>
      <c r="D1224" s="6">
        <v>2212.7140975587599</v>
      </c>
      <c r="E1224" s="6">
        <v>3.1683157163983702</v>
      </c>
      <c r="F1224" s="6">
        <v>1.6637161042898501</v>
      </c>
      <c r="G1224" s="8">
        <v>3.6091224598839398E-19</v>
      </c>
      <c r="H1224" s="7" t="s">
        <v>10</v>
      </c>
    </row>
    <row r="1225" spans="1:8" x14ac:dyDescent="0.3">
      <c r="A1225" s="5" t="s">
        <v>1231</v>
      </c>
      <c r="B1225" s="6">
        <v>190.82212665141401</v>
      </c>
      <c r="C1225" s="6">
        <v>8.5537301546513795</v>
      </c>
      <c r="D1225" s="6">
        <v>373.090523148177</v>
      </c>
      <c r="E1225" s="6">
        <v>43.617289346601197</v>
      </c>
      <c r="F1225" s="6">
        <v>5.4468282094847904</v>
      </c>
      <c r="G1225" s="8">
        <v>4.6965495532032804E-31</v>
      </c>
      <c r="H1225" s="7" t="s">
        <v>10</v>
      </c>
    </row>
    <row r="1226" spans="1:8" x14ac:dyDescent="0.3">
      <c r="A1226" s="5" t="s">
        <v>1232</v>
      </c>
      <c r="B1226" s="6">
        <v>818.04854147846697</v>
      </c>
      <c r="C1226" s="6">
        <v>353.36563022050802</v>
      </c>
      <c r="D1226" s="6">
        <v>1282.7314527364299</v>
      </c>
      <c r="E1226" s="6">
        <v>3.6300402275568602</v>
      </c>
      <c r="F1226" s="6">
        <v>1.8599855360378901</v>
      </c>
      <c r="G1226" s="8">
        <v>5.3936217385608004E-113</v>
      </c>
      <c r="H1226" s="7" t="s">
        <v>10</v>
      </c>
    </row>
    <row r="1227" spans="1:8" x14ac:dyDescent="0.3">
      <c r="A1227" s="5" t="s">
        <v>1233</v>
      </c>
      <c r="B1227" s="6">
        <v>37.107763220129797</v>
      </c>
      <c r="C1227" s="6">
        <v>50.514692680068102</v>
      </c>
      <c r="D1227" s="6">
        <v>23.7008337601915</v>
      </c>
      <c r="E1227" s="6">
        <v>0.46918693359770303</v>
      </c>
      <c r="F1227" s="6">
        <v>-1.09176525862299</v>
      </c>
      <c r="G1227" s="6">
        <v>1.25529566873625E-3</v>
      </c>
      <c r="H1227" s="7" t="s">
        <v>7</v>
      </c>
    </row>
    <row r="1228" spans="1:8" x14ac:dyDescent="0.3">
      <c r="A1228" s="5" t="s">
        <v>1234</v>
      </c>
      <c r="B1228" s="6">
        <v>109.97897477364999</v>
      </c>
      <c r="C1228" s="6">
        <v>164.68647225886201</v>
      </c>
      <c r="D1228" s="6">
        <v>55.271477288438597</v>
      </c>
      <c r="E1228" s="6">
        <v>0.33561637777728498</v>
      </c>
      <c r="F1228" s="6">
        <v>-1.5751149751717699</v>
      </c>
      <c r="G1228" s="8">
        <v>2.46304704216654E-10</v>
      </c>
      <c r="H1228" s="7" t="s">
        <v>7</v>
      </c>
    </row>
    <row r="1229" spans="1:8" x14ac:dyDescent="0.3">
      <c r="A1229" s="5" t="s">
        <v>1235</v>
      </c>
      <c r="B1229" s="6">
        <v>414.68784961803101</v>
      </c>
      <c r="C1229" s="6">
        <v>238.446033974307</v>
      </c>
      <c r="D1229" s="6">
        <v>590.92966526175599</v>
      </c>
      <c r="E1229" s="6">
        <v>2.47825327774347</v>
      </c>
      <c r="F1229" s="6">
        <v>1.3093236385970499</v>
      </c>
      <c r="G1229" s="8">
        <v>5.7428435241423597E-5</v>
      </c>
      <c r="H1229" s="7" t="s">
        <v>10</v>
      </c>
    </row>
    <row r="1230" spans="1:8" x14ac:dyDescent="0.3">
      <c r="A1230" s="5" t="s">
        <v>1236</v>
      </c>
      <c r="B1230" s="6">
        <v>47.132834806663098</v>
      </c>
      <c r="C1230" s="6">
        <v>18.8713319938478</v>
      </c>
      <c r="D1230" s="6">
        <v>75.394337619478407</v>
      </c>
      <c r="E1230" s="6">
        <v>3.99517838189999</v>
      </c>
      <c r="F1230" s="6">
        <v>1.9982599199084801</v>
      </c>
      <c r="G1230" s="8">
        <v>1.8108920649550201E-10</v>
      </c>
      <c r="H1230" s="7" t="s">
        <v>10</v>
      </c>
    </row>
    <row r="1231" spans="1:8" x14ac:dyDescent="0.3">
      <c r="A1231" s="5" t="s">
        <v>1237</v>
      </c>
      <c r="B1231" s="6">
        <v>60.988600240644601</v>
      </c>
      <c r="C1231" s="6">
        <v>38.701276431750898</v>
      </c>
      <c r="D1231" s="6">
        <v>83.275924049538304</v>
      </c>
      <c r="E1231" s="6">
        <v>2.1517616917983098</v>
      </c>
      <c r="F1231" s="6">
        <v>1.1055183078674</v>
      </c>
      <c r="G1231" s="8">
        <v>2.48176388735898E-5</v>
      </c>
      <c r="H1231" s="7" t="s">
        <v>10</v>
      </c>
    </row>
    <row r="1232" spans="1:8" x14ac:dyDescent="0.3">
      <c r="A1232" s="5" t="s">
        <v>1238</v>
      </c>
      <c r="B1232" s="6">
        <v>19.7412654740702</v>
      </c>
      <c r="C1232" s="6">
        <v>3.9821674119694399</v>
      </c>
      <c r="D1232" s="6">
        <v>35.500363536171001</v>
      </c>
      <c r="E1232" s="6">
        <v>8.9148345269125109</v>
      </c>
      <c r="F1232" s="6">
        <v>3.1562080194522601</v>
      </c>
      <c r="G1232" s="8">
        <v>4.2370758091960402E-9</v>
      </c>
      <c r="H1232" s="7" t="s">
        <v>10</v>
      </c>
    </row>
    <row r="1233" spans="1:8" x14ac:dyDescent="0.3">
      <c r="A1233" s="5" t="s">
        <v>1239</v>
      </c>
      <c r="B1233" s="6">
        <v>218.228506249443</v>
      </c>
      <c r="C1233" s="6">
        <v>97.497327683453705</v>
      </c>
      <c r="D1233" s="6">
        <v>338.95968481543201</v>
      </c>
      <c r="E1233" s="6">
        <v>3.4766048759401702</v>
      </c>
      <c r="F1233" s="6">
        <v>1.79767911080618</v>
      </c>
      <c r="G1233" s="8">
        <v>2.1139468184774902E-31</v>
      </c>
      <c r="H1233" s="7" t="s">
        <v>10</v>
      </c>
    </row>
    <row r="1234" spans="1:8" x14ac:dyDescent="0.3">
      <c r="A1234" s="5" t="s">
        <v>1240</v>
      </c>
      <c r="B1234" s="6">
        <v>223.469143587904</v>
      </c>
      <c r="C1234" s="6">
        <v>304.20822357434298</v>
      </c>
      <c r="D1234" s="6">
        <v>142.73006360146499</v>
      </c>
      <c r="E1234" s="6">
        <v>0.469185421499902</v>
      </c>
      <c r="F1234" s="6">
        <v>-1.0917699081546799</v>
      </c>
      <c r="G1234" s="8">
        <v>1.4215238652695701E-6</v>
      </c>
      <c r="H1234" s="7" t="s">
        <v>7</v>
      </c>
    </row>
    <row r="1235" spans="1:8" x14ac:dyDescent="0.3">
      <c r="A1235" s="5" t="s">
        <v>1241</v>
      </c>
      <c r="B1235" s="6">
        <v>987.36544490017798</v>
      </c>
      <c r="C1235" s="6">
        <v>134.68943525766301</v>
      </c>
      <c r="D1235" s="6">
        <v>1840.04145454269</v>
      </c>
      <c r="E1235" s="6">
        <v>13.661364390033</v>
      </c>
      <c r="F1235" s="6">
        <v>3.7720296707874699</v>
      </c>
      <c r="G1235" s="6">
        <v>0</v>
      </c>
      <c r="H1235" s="7" t="s">
        <v>10</v>
      </c>
    </row>
    <row r="1236" spans="1:8" x14ac:dyDescent="0.3">
      <c r="A1236" s="5" t="s">
        <v>1242</v>
      </c>
      <c r="B1236" s="6">
        <v>337.40242917992703</v>
      </c>
      <c r="C1236" s="6">
        <v>453.048135008283</v>
      </c>
      <c r="D1236" s="6">
        <v>221.756723351571</v>
      </c>
      <c r="E1236" s="6">
        <v>0.489477179610324</v>
      </c>
      <c r="F1236" s="6">
        <v>-1.0306864947733501</v>
      </c>
      <c r="G1236" s="8">
        <v>2.8421602479018399E-19</v>
      </c>
      <c r="H1236" s="7" t="s">
        <v>7</v>
      </c>
    </row>
    <row r="1237" spans="1:8" x14ac:dyDescent="0.3">
      <c r="A1237" s="5" t="s">
        <v>1243</v>
      </c>
      <c r="B1237" s="6">
        <v>551.33168501296097</v>
      </c>
      <c r="C1237" s="6">
        <v>870.04604015261305</v>
      </c>
      <c r="D1237" s="6">
        <v>232.61732987330799</v>
      </c>
      <c r="E1237" s="6">
        <v>0.26736209250777698</v>
      </c>
      <c r="F1237" s="6">
        <v>-1.90313316508755</v>
      </c>
      <c r="G1237" s="8">
        <v>5.7815492388637E-87</v>
      </c>
      <c r="H1237" s="7" t="s">
        <v>7</v>
      </c>
    </row>
    <row r="1238" spans="1:8" x14ac:dyDescent="0.3">
      <c r="A1238" s="5" t="s">
        <v>1244</v>
      </c>
      <c r="B1238" s="6">
        <v>17.2741434870577</v>
      </c>
      <c r="C1238" s="6">
        <v>27.855013121697102</v>
      </c>
      <c r="D1238" s="6">
        <v>6.6932738524184199</v>
      </c>
      <c r="E1238" s="6">
        <v>0.24028973970236001</v>
      </c>
      <c r="F1238" s="6">
        <v>-2.05715304773689</v>
      </c>
      <c r="G1238" s="8">
        <v>9.6180274737470706E-5</v>
      </c>
      <c r="H1238" s="7" t="s">
        <v>7</v>
      </c>
    </row>
    <row r="1239" spans="1:8" x14ac:dyDescent="0.3">
      <c r="A1239" s="5" t="s">
        <v>1245</v>
      </c>
      <c r="B1239" s="6">
        <v>89.509822764759093</v>
      </c>
      <c r="C1239" s="6">
        <v>29.7415246664747</v>
      </c>
      <c r="D1239" s="6">
        <v>149.27812086304399</v>
      </c>
      <c r="E1239" s="6">
        <v>5.0191818522105898</v>
      </c>
      <c r="F1239" s="6">
        <v>2.3274522179702202</v>
      </c>
      <c r="G1239" s="8">
        <v>2.82958660404702E-8</v>
      </c>
      <c r="H1239" s="7" t="s">
        <v>10</v>
      </c>
    </row>
    <row r="1240" spans="1:8" x14ac:dyDescent="0.3">
      <c r="A1240" s="5" t="s">
        <v>1246</v>
      </c>
      <c r="B1240" s="6">
        <v>1035.3938252472799</v>
      </c>
      <c r="C1240" s="6">
        <v>1484.48099141835</v>
      </c>
      <c r="D1240" s="6">
        <v>586.30665907620403</v>
      </c>
      <c r="E1240" s="6">
        <v>0.39495733691814799</v>
      </c>
      <c r="F1240" s="6">
        <v>-1.3402312723337899</v>
      </c>
      <c r="G1240" s="8">
        <v>5.6434778208638597E-7</v>
      </c>
      <c r="H1240" s="7" t="s">
        <v>7</v>
      </c>
    </row>
    <row r="1241" spans="1:8" x14ac:dyDescent="0.3">
      <c r="A1241" s="5" t="s">
        <v>1247</v>
      </c>
      <c r="B1241" s="6">
        <v>647.58553780025602</v>
      </c>
      <c r="C1241" s="6">
        <v>868.01349969746695</v>
      </c>
      <c r="D1241" s="6">
        <v>427.15757590304497</v>
      </c>
      <c r="E1241" s="6">
        <v>0.49210936932654198</v>
      </c>
      <c r="F1241" s="6">
        <v>-1.0229491105220101</v>
      </c>
      <c r="G1241" s="8">
        <v>1.02392697887505E-19</v>
      </c>
      <c r="H1241" s="7" t="s">
        <v>7</v>
      </c>
    </row>
    <row r="1242" spans="1:8" x14ac:dyDescent="0.3">
      <c r="A1242" s="5" t="s">
        <v>1248</v>
      </c>
      <c r="B1242" s="6">
        <v>505.55836528351</v>
      </c>
      <c r="C1242" s="6">
        <v>778.72552075780595</v>
      </c>
      <c r="D1242" s="6">
        <v>232.39120980921501</v>
      </c>
      <c r="E1242" s="6">
        <v>0.29842505942667202</v>
      </c>
      <c r="F1242" s="6">
        <v>-1.74455940784443</v>
      </c>
      <c r="G1242" s="8">
        <v>2.46022057336335E-48</v>
      </c>
      <c r="H1242" s="7" t="s">
        <v>7</v>
      </c>
    </row>
    <row r="1243" spans="1:8" x14ac:dyDescent="0.3">
      <c r="A1243" s="5" t="s">
        <v>1249</v>
      </c>
      <c r="B1243" s="6">
        <v>136.98104876479599</v>
      </c>
      <c r="C1243" s="6">
        <v>26.133473048366099</v>
      </c>
      <c r="D1243" s="6">
        <v>247.828624481226</v>
      </c>
      <c r="E1243" s="6">
        <v>9.4831874822975593</v>
      </c>
      <c r="F1243" s="6">
        <v>3.24537205827794</v>
      </c>
      <c r="G1243" s="8">
        <v>8.2793631870288705E-15</v>
      </c>
      <c r="H1243" s="7" t="s">
        <v>10</v>
      </c>
    </row>
    <row r="1244" spans="1:8" x14ac:dyDescent="0.3">
      <c r="A1244" s="5" t="s">
        <v>1250</v>
      </c>
      <c r="B1244" s="6">
        <v>52.154853366507503</v>
      </c>
      <c r="C1244" s="6">
        <v>73.962421703718903</v>
      </c>
      <c r="D1244" s="6">
        <v>30.347285029296199</v>
      </c>
      <c r="E1244" s="6">
        <v>0.41030680621657201</v>
      </c>
      <c r="F1244" s="6">
        <v>-1.28522500886687</v>
      </c>
      <c r="G1244" s="8">
        <v>7.6169860152644003E-6</v>
      </c>
      <c r="H1244" s="7" t="s">
        <v>7</v>
      </c>
    </row>
    <row r="1245" spans="1:8" x14ac:dyDescent="0.3">
      <c r="A1245" s="5" t="s">
        <v>1251</v>
      </c>
      <c r="B1245" s="6">
        <v>1098.8924416069401</v>
      </c>
      <c r="C1245" s="6">
        <v>393.38342440820497</v>
      </c>
      <c r="D1245" s="6">
        <v>1804.40145880568</v>
      </c>
      <c r="E1245" s="6">
        <v>4.5868771962625701</v>
      </c>
      <c r="F1245" s="6">
        <v>2.19751228289085</v>
      </c>
      <c r="G1245" s="8">
        <v>1.6749582975932098E-83</v>
      </c>
      <c r="H1245" s="7" t="s">
        <v>10</v>
      </c>
    </row>
    <row r="1246" spans="1:8" x14ac:dyDescent="0.3">
      <c r="A1246" s="5" t="s">
        <v>1252</v>
      </c>
      <c r="B1246" s="6">
        <v>20.890212800177299</v>
      </c>
      <c r="C1246" s="6">
        <v>6.9634551620665199</v>
      </c>
      <c r="D1246" s="6">
        <v>34.816970438288102</v>
      </c>
      <c r="E1246" s="6">
        <v>4.9999561464765199</v>
      </c>
      <c r="F1246" s="6">
        <v>2.3219154413797001</v>
      </c>
      <c r="G1246" s="8">
        <v>1.65997082163441E-6</v>
      </c>
      <c r="H1246" s="7" t="s">
        <v>10</v>
      </c>
    </row>
    <row r="1247" spans="1:8" x14ac:dyDescent="0.3">
      <c r="A1247" s="5" t="s">
        <v>1253</v>
      </c>
      <c r="B1247" s="6">
        <v>15.5437166497224</v>
      </c>
      <c r="C1247" s="6">
        <v>22.7866743920132</v>
      </c>
      <c r="D1247" s="6">
        <v>8.30075890743157</v>
      </c>
      <c r="E1247" s="6">
        <v>0.36428127969130197</v>
      </c>
      <c r="F1247" s="6">
        <v>-1.4568752375790299</v>
      </c>
      <c r="G1247" s="6">
        <v>7.0791922247150597E-3</v>
      </c>
      <c r="H1247" s="7" t="s">
        <v>7</v>
      </c>
    </row>
    <row r="1248" spans="1:8" x14ac:dyDescent="0.3">
      <c r="A1248" s="5" t="s">
        <v>1254</v>
      </c>
      <c r="B1248" s="6">
        <v>11.2813950198759</v>
      </c>
      <c r="C1248" s="6">
        <v>18.551794512495999</v>
      </c>
      <c r="D1248" s="6">
        <v>4.01099552725577</v>
      </c>
      <c r="E1248" s="6">
        <v>0.216205258448398</v>
      </c>
      <c r="F1248" s="6">
        <v>-2.2095264827992098</v>
      </c>
      <c r="G1248" s="6">
        <v>9.2659240846664501E-4</v>
      </c>
      <c r="H1248" s="7" t="s">
        <v>7</v>
      </c>
    </row>
    <row r="1249" spans="1:8" x14ac:dyDescent="0.3">
      <c r="A1249" s="5" t="s">
        <v>1255</v>
      </c>
      <c r="B1249" s="6">
        <v>122.331855489036</v>
      </c>
      <c r="C1249" s="6">
        <v>81.202518695906093</v>
      </c>
      <c r="D1249" s="6">
        <v>163.46119228216699</v>
      </c>
      <c r="E1249" s="6">
        <v>2.0130064301861101</v>
      </c>
      <c r="F1249" s="6">
        <v>1.0093517806958101</v>
      </c>
      <c r="G1249" s="8">
        <v>1.86414313691278E-7</v>
      </c>
      <c r="H1249" s="7" t="s">
        <v>10</v>
      </c>
    </row>
    <row r="1250" spans="1:8" x14ac:dyDescent="0.3">
      <c r="A1250" s="5" t="s">
        <v>1256</v>
      </c>
      <c r="B1250" s="6">
        <v>6.4693941504728398</v>
      </c>
      <c r="C1250" s="6">
        <v>2.2974318359204799</v>
      </c>
      <c r="D1250" s="6">
        <v>10.641356465025201</v>
      </c>
      <c r="E1250" s="6">
        <v>4.6318486140250004</v>
      </c>
      <c r="F1250" s="6">
        <v>2.2115881014781702</v>
      </c>
      <c r="G1250" s="6">
        <v>1.3890820252424701E-2</v>
      </c>
      <c r="H1250" s="7" t="s">
        <v>10</v>
      </c>
    </row>
    <row r="1251" spans="1:8" x14ac:dyDescent="0.3">
      <c r="A1251" s="5" t="s">
        <v>1257</v>
      </c>
      <c r="B1251" s="6">
        <v>135.66373099862301</v>
      </c>
      <c r="C1251" s="6">
        <v>197.60503388361099</v>
      </c>
      <c r="D1251" s="6">
        <v>73.722428113634706</v>
      </c>
      <c r="E1251" s="6">
        <v>0.37307970685128</v>
      </c>
      <c r="F1251" s="6">
        <v>-1.42244420597696</v>
      </c>
      <c r="G1251" s="8">
        <v>2.29573340970594E-15</v>
      </c>
      <c r="H1251" s="7" t="s">
        <v>7</v>
      </c>
    </row>
    <row r="1252" spans="1:8" x14ac:dyDescent="0.3">
      <c r="A1252" s="5" t="s">
        <v>1258</v>
      </c>
      <c r="B1252" s="6">
        <v>259.00617884212301</v>
      </c>
      <c r="C1252" s="6">
        <v>158.0407980647</v>
      </c>
      <c r="D1252" s="6">
        <v>359.97155961954701</v>
      </c>
      <c r="E1252" s="6">
        <v>2.27771286925659</v>
      </c>
      <c r="F1252" s="6">
        <v>1.1875858909404899</v>
      </c>
      <c r="G1252" s="8">
        <v>7.6156755669422404E-10</v>
      </c>
      <c r="H1252" s="7" t="s">
        <v>10</v>
      </c>
    </row>
    <row r="1253" spans="1:8" x14ac:dyDescent="0.3">
      <c r="A1253" s="5" t="s">
        <v>1259</v>
      </c>
      <c r="B1253" s="6">
        <v>3.8735427172725099</v>
      </c>
      <c r="C1253" s="6">
        <v>0.33241261606078798</v>
      </c>
      <c r="D1253" s="6">
        <v>7.4146728184842399</v>
      </c>
      <c r="E1253" s="6">
        <v>22.305629991878298</v>
      </c>
      <c r="F1253" s="6">
        <v>4.4793359905139098</v>
      </c>
      <c r="G1253" s="6">
        <v>3.2002437090405899E-3</v>
      </c>
      <c r="H1253" s="7" t="s">
        <v>10</v>
      </c>
    </row>
    <row r="1254" spans="1:8" x14ac:dyDescent="0.3">
      <c r="A1254" s="5" t="s">
        <v>1260</v>
      </c>
      <c r="B1254" s="6">
        <v>66.851167154054707</v>
      </c>
      <c r="C1254" s="6">
        <v>113.23841775753699</v>
      </c>
      <c r="D1254" s="6">
        <v>20.463916550572598</v>
      </c>
      <c r="E1254" s="6">
        <v>0.180715316902338</v>
      </c>
      <c r="F1254" s="6">
        <v>-2.4682093048854399</v>
      </c>
      <c r="G1254" s="8">
        <v>1.6103517559969299E-19</v>
      </c>
      <c r="H1254" s="7" t="s">
        <v>7</v>
      </c>
    </row>
    <row r="1255" spans="1:8" x14ac:dyDescent="0.3">
      <c r="A1255" s="5" t="s">
        <v>1261</v>
      </c>
      <c r="B1255" s="6">
        <v>6.2850409746416398</v>
      </c>
      <c r="C1255" s="6">
        <v>10.5580032120521</v>
      </c>
      <c r="D1255" s="6">
        <v>2.0120787372311701</v>
      </c>
      <c r="E1255" s="6">
        <v>0.19057379476209599</v>
      </c>
      <c r="F1255" s="6">
        <v>-2.39157834272218</v>
      </c>
      <c r="G1255" s="6">
        <v>9.8345109002592503E-3</v>
      </c>
      <c r="H1255" s="7" t="s">
        <v>7</v>
      </c>
    </row>
    <row r="1256" spans="1:8" x14ac:dyDescent="0.3">
      <c r="A1256" s="5" t="s">
        <v>1262</v>
      </c>
      <c r="B1256" s="6">
        <v>6.4777167549860604</v>
      </c>
      <c r="C1256" s="6">
        <v>9.9490131592676008</v>
      </c>
      <c r="D1256" s="6">
        <v>3.00642035070452</v>
      </c>
      <c r="E1256" s="6">
        <v>0.302182769544737</v>
      </c>
      <c r="F1256" s="6">
        <v>-1.7265066944807701</v>
      </c>
      <c r="G1256" s="6">
        <v>4.9992691547005898E-2</v>
      </c>
      <c r="H1256" s="7" t="s">
        <v>7</v>
      </c>
    </row>
    <row r="1257" spans="1:8" x14ac:dyDescent="0.3">
      <c r="A1257" s="5" t="s">
        <v>1263</v>
      </c>
      <c r="B1257" s="6">
        <v>393.65969509733202</v>
      </c>
      <c r="C1257" s="6">
        <v>67.458958364280804</v>
      </c>
      <c r="D1257" s="6">
        <v>719.86043183038305</v>
      </c>
      <c r="E1257" s="6">
        <v>10.671087269730901</v>
      </c>
      <c r="F1257" s="6">
        <v>3.4156352737427098</v>
      </c>
      <c r="G1257" s="8">
        <v>1.5899183824148701E-65</v>
      </c>
      <c r="H1257" s="7" t="s">
        <v>10</v>
      </c>
    </row>
    <row r="1258" spans="1:8" x14ac:dyDescent="0.3">
      <c r="A1258" s="5" t="s">
        <v>1264</v>
      </c>
      <c r="B1258" s="6">
        <v>224.55026191028699</v>
      </c>
      <c r="C1258" s="6">
        <v>312.58161711676303</v>
      </c>
      <c r="D1258" s="6">
        <v>136.51890670381201</v>
      </c>
      <c r="E1258" s="6">
        <v>0.43674643430108001</v>
      </c>
      <c r="F1258" s="6">
        <v>-1.19513217019329</v>
      </c>
      <c r="G1258" s="8">
        <v>2.84879744041491E-11</v>
      </c>
      <c r="H1258" s="7" t="s">
        <v>7</v>
      </c>
    </row>
    <row r="1259" spans="1:8" x14ac:dyDescent="0.3">
      <c r="A1259" s="5" t="s">
        <v>1265</v>
      </c>
      <c r="B1259" s="6">
        <v>496.32024976851</v>
      </c>
      <c r="C1259" s="6">
        <v>762.12971743022604</v>
      </c>
      <c r="D1259" s="6">
        <v>230.51078210679401</v>
      </c>
      <c r="E1259" s="6">
        <v>0.30245610010332302</v>
      </c>
      <c r="F1259" s="6">
        <v>-1.7252023368284499</v>
      </c>
      <c r="G1259" s="8">
        <v>4.4301929726636297E-5</v>
      </c>
      <c r="H1259" s="7" t="s">
        <v>7</v>
      </c>
    </row>
    <row r="1260" spans="1:8" x14ac:dyDescent="0.3">
      <c r="A1260" s="5" t="s">
        <v>1266</v>
      </c>
      <c r="B1260" s="6">
        <v>30.636246194852301</v>
      </c>
      <c r="C1260" s="6">
        <v>41.248278568149097</v>
      </c>
      <c r="D1260" s="6">
        <v>20.024213821555499</v>
      </c>
      <c r="E1260" s="6">
        <v>0.48545574546758702</v>
      </c>
      <c r="F1260" s="6">
        <v>-1.0425883104776601</v>
      </c>
      <c r="G1260" s="6">
        <v>5.1496736656057099E-3</v>
      </c>
      <c r="H1260" s="7" t="s">
        <v>7</v>
      </c>
    </row>
    <row r="1261" spans="1:8" x14ac:dyDescent="0.3">
      <c r="A1261" s="5" t="s">
        <v>1267</v>
      </c>
      <c r="B1261" s="6">
        <v>45.838971563866302</v>
      </c>
      <c r="C1261" s="6">
        <v>9.2443056561909795</v>
      </c>
      <c r="D1261" s="6">
        <v>82.433637471541601</v>
      </c>
      <c r="E1261" s="6">
        <v>8.9172340830525396</v>
      </c>
      <c r="F1261" s="6">
        <v>3.1565962893541002</v>
      </c>
      <c r="G1261" s="8">
        <v>2.1989142999320201E-19</v>
      </c>
      <c r="H1261" s="7" t="s">
        <v>10</v>
      </c>
    </row>
    <row r="1262" spans="1:8" x14ac:dyDescent="0.3">
      <c r="A1262" s="5" t="s">
        <v>1268</v>
      </c>
      <c r="B1262" s="6">
        <v>8.20432454927154</v>
      </c>
      <c r="C1262" s="6">
        <v>1.3136975558611299</v>
      </c>
      <c r="D1262" s="6">
        <v>15.094951542681899</v>
      </c>
      <c r="E1262" s="6">
        <v>11.490431321376001</v>
      </c>
      <c r="F1262" s="6">
        <v>3.5223610489663399</v>
      </c>
      <c r="G1262" s="8">
        <v>7.5462342846672795E-5</v>
      </c>
      <c r="H1262" s="7" t="s">
        <v>10</v>
      </c>
    </row>
    <row r="1263" spans="1:8" x14ac:dyDescent="0.3">
      <c r="A1263" s="5" t="s">
        <v>1269</v>
      </c>
      <c r="B1263" s="6">
        <v>16.2620012293659</v>
      </c>
      <c r="C1263" s="6">
        <v>6.9266506647844803</v>
      </c>
      <c r="D1263" s="6">
        <v>25.5973517939474</v>
      </c>
      <c r="E1263" s="6">
        <v>3.6954876220459498</v>
      </c>
      <c r="F1263" s="6">
        <v>1.88576474150065</v>
      </c>
      <c r="G1263" s="6">
        <v>2.6777997505918602E-3</v>
      </c>
      <c r="H1263" s="7" t="s">
        <v>10</v>
      </c>
    </row>
    <row r="1264" spans="1:8" x14ac:dyDescent="0.3">
      <c r="A1264" s="5" t="s">
        <v>1270</v>
      </c>
      <c r="B1264" s="6">
        <v>65.962853613172797</v>
      </c>
      <c r="C1264" s="6">
        <v>99.465424676986402</v>
      </c>
      <c r="D1264" s="6">
        <v>32.460282549359299</v>
      </c>
      <c r="E1264" s="6">
        <v>0.32634739815140701</v>
      </c>
      <c r="F1264" s="6">
        <v>-1.61551955762012</v>
      </c>
      <c r="G1264" s="8">
        <v>4.4003226328824902E-10</v>
      </c>
      <c r="H1264" s="7" t="s">
        <v>7</v>
      </c>
    </row>
    <row r="1265" spans="1:8" x14ac:dyDescent="0.3">
      <c r="A1265" s="5" t="s">
        <v>1271</v>
      </c>
      <c r="B1265" s="6">
        <v>498.79010194653398</v>
      </c>
      <c r="C1265" s="6">
        <v>242.791911718596</v>
      </c>
      <c r="D1265" s="6">
        <v>754.78829217447196</v>
      </c>
      <c r="E1265" s="6">
        <v>3.10878680773064</v>
      </c>
      <c r="F1265" s="6">
        <v>1.63635168391097</v>
      </c>
      <c r="G1265" s="8">
        <v>1.49160964764482E-61</v>
      </c>
      <c r="H1265" s="7" t="s">
        <v>10</v>
      </c>
    </row>
    <row r="1266" spans="1:8" x14ac:dyDescent="0.3">
      <c r="A1266" s="5" t="s">
        <v>1272</v>
      </c>
      <c r="B1266" s="6">
        <v>40.8261900537602</v>
      </c>
      <c r="C1266" s="6">
        <v>61.5345526820822</v>
      </c>
      <c r="D1266" s="6">
        <v>20.1178274254382</v>
      </c>
      <c r="E1266" s="6">
        <v>0.32693546224958903</v>
      </c>
      <c r="F1266" s="6">
        <v>-1.61292222210514</v>
      </c>
      <c r="G1266" s="8">
        <v>9.6076247693910396E-7</v>
      </c>
      <c r="H1266" s="7" t="s">
        <v>7</v>
      </c>
    </row>
    <row r="1267" spans="1:8" x14ac:dyDescent="0.3">
      <c r="A1267" s="5" t="s">
        <v>1273</v>
      </c>
      <c r="B1267" s="6">
        <v>5.5451495756917497</v>
      </c>
      <c r="C1267" s="6">
        <v>0.33486195631978899</v>
      </c>
      <c r="D1267" s="6">
        <v>10.755437195063701</v>
      </c>
      <c r="E1267" s="6">
        <v>32.119017977642102</v>
      </c>
      <c r="F1267" s="6">
        <v>5.0053558787623897</v>
      </c>
      <c r="G1267" s="6">
        <v>1.3461587740316901E-4</v>
      </c>
      <c r="H1267" s="7" t="s">
        <v>10</v>
      </c>
    </row>
    <row r="1268" spans="1:8" x14ac:dyDescent="0.3">
      <c r="A1268" s="5" t="s">
        <v>1274</v>
      </c>
      <c r="B1268" s="6">
        <v>797.94178601503495</v>
      </c>
      <c r="C1268" s="6">
        <v>1112.43721190681</v>
      </c>
      <c r="D1268" s="6">
        <v>483.44636012325702</v>
      </c>
      <c r="E1268" s="6">
        <v>0.43458305327146401</v>
      </c>
      <c r="F1268" s="6">
        <v>-1.20229617770344</v>
      </c>
      <c r="G1268" s="8">
        <v>4.6164100232831901E-43</v>
      </c>
      <c r="H1268" s="7" t="s">
        <v>7</v>
      </c>
    </row>
    <row r="1269" spans="1:8" x14ac:dyDescent="0.3">
      <c r="A1269" s="5" t="s">
        <v>1275</v>
      </c>
      <c r="B1269" s="6">
        <v>63.092275140806301</v>
      </c>
      <c r="C1269" s="6">
        <v>105.65630396844401</v>
      </c>
      <c r="D1269" s="6">
        <v>20.528246313168701</v>
      </c>
      <c r="E1269" s="6">
        <v>0.19429267863941099</v>
      </c>
      <c r="F1269" s="6">
        <v>-2.3636965567516501</v>
      </c>
      <c r="G1269" s="8">
        <v>6.2637417987923601E-5</v>
      </c>
      <c r="H1269" s="7" t="s">
        <v>7</v>
      </c>
    </row>
    <row r="1270" spans="1:8" x14ac:dyDescent="0.3">
      <c r="A1270" s="5" t="s">
        <v>1276</v>
      </c>
      <c r="B1270" s="6">
        <v>68.998784315234502</v>
      </c>
      <c r="C1270" s="6">
        <v>102.54550765104899</v>
      </c>
      <c r="D1270" s="6">
        <v>35.452060979420501</v>
      </c>
      <c r="E1270" s="6">
        <v>0.34572027377406001</v>
      </c>
      <c r="F1270" s="6">
        <v>-1.53232288609274</v>
      </c>
      <c r="G1270" s="8">
        <v>1.2747986055205E-9</v>
      </c>
      <c r="H1270" s="7" t="s">
        <v>7</v>
      </c>
    </row>
    <row r="1271" spans="1:8" x14ac:dyDescent="0.3">
      <c r="A1271" s="5" t="s">
        <v>1277</v>
      </c>
      <c r="B1271" s="6">
        <v>20.713752262015099</v>
      </c>
      <c r="C1271" s="6">
        <v>9.2737621326960102</v>
      </c>
      <c r="D1271" s="6">
        <v>32.153742391334198</v>
      </c>
      <c r="E1271" s="6">
        <v>3.4671735085776501</v>
      </c>
      <c r="F1271" s="6">
        <v>1.7937600354738299</v>
      </c>
      <c r="G1271" s="6">
        <v>1.3451510966486701E-4</v>
      </c>
      <c r="H1271" s="7" t="s">
        <v>10</v>
      </c>
    </row>
    <row r="1272" spans="1:8" x14ac:dyDescent="0.3">
      <c r="A1272" s="5" t="s">
        <v>1278</v>
      </c>
      <c r="B1272" s="6">
        <v>18.491919677032499</v>
      </c>
      <c r="C1272" s="6">
        <v>5.9502644055021401</v>
      </c>
      <c r="D1272" s="6">
        <v>31.033574948562901</v>
      </c>
      <c r="E1272" s="6">
        <v>5.2154951164634804</v>
      </c>
      <c r="F1272" s="6">
        <v>2.3828042169177102</v>
      </c>
      <c r="G1272" s="8">
        <v>4.2685400322365198E-6</v>
      </c>
      <c r="H1272" s="7" t="s">
        <v>10</v>
      </c>
    </row>
    <row r="1273" spans="1:8" x14ac:dyDescent="0.3">
      <c r="A1273" s="5" t="s">
        <v>1279</v>
      </c>
      <c r="B1273" s="6">
        <v>6.8184393572827897</v>
      </c>
      <c r="C1273" s="6">
        <v>1.32657269057015</v>
      </c>
      <c r="D1273" s="6">
        <v>12.3103060239954</v>
      </c>
      <c r="E1273" s="6">
        <v>9.2797824887414198</v>
      </c>
      <c r="F1273" s="6">
        <v>3.2140909900412402</v>
      </c>
      <c r="G1273" s="6">
        <v>2.4574538588870401E-3</v>
      </c>
      <c r="H1273" s="7" t="s">
        <v>10</v>
      </c>
    </row>
    <row r="1274" spans="1:8" x14ac:dyDescent="0.3">
      <c r="A1274" s="5" t="s">
        <v>1280</v>
      </c>
      <c r="B1274" s="6">
        <v>1.8448909429212801</v>
      </c>
      <c r="C1274" s="6">
        <v>0</v>
      </c>
      <c r="D1274" s="6">
        <v>3.6897818858425602</v>
      </c>
      <c r="E1274" s="6" t="s">
        <v>29</v>
      </c>
      <c r="F1274" s="6" t="s">
        <v>29</v>
      </c>
      <c r="G1274" s="6">
        <v>3.3542737377527901E-2</v>
      </c>
      <c r="H1274" s="7" t="s">
        <v>10</v>
      </c>
    </row>
    <row r="1275" spans="1:8" x14ac:dyDescent="0.3">
      <c r="A1275" s="5" t="s">
        <v>1281</v>
      </c>
      <c r="B1275" s="6">
        <v>64.573300915334698</v>
      </c>
      <c r="C1275" s="6">
        <v>99.133660827248093</v>
      </c>
      <c r="D1275" s="6">
        <v>30.012941003421201</v>
      </c>
      <c r="E1275" s="6">
        <v>0.30275227155912499</v>
      </c>
      <c r="F1275" s="6">
        <v>-1.7237903103441701</v>
      </c>
      <c r="G1275" s="8">
        <v>2.2554690337945999E-5</v>
      </c>
      <c r="H1275" s="7" t="s">
        <v>7</v>
      </c>
    </row>
    <row r="1276" spans="1:8" x14ac:dyDescent="0.3">
      <c r="A1276" s="5" t="s">
        <v>1282</v>
      </c>
      <c r="B1276" s="6">
        <v>17.268367685143499</v>
      </c>
      <c r="C1276" s="6">
        <v>23.092079871827899</v>
      </c>
      <c r="D1276" s="6">
        <v>11.444655498459101</v>
      </c>
      <c r="E1276" s="6">
        <v>0.49560955799487899</v>
      </c>
      <c r="F1276" s="6">
        <v>-1.0127240842876899</v>
      </c>
      <c r="G1276" s="6">
        <v>4.1513999256078897E-2</v>
      </c>
      <c r="H1276" s="7" t="s">
        <v>7</v>
      </c>
    </row>
    <row r="1277" spans="1:8" x14ac:dyDescent="0.3">
      <c r="A1277" s="5" t="s">
        <v>1283</v>
      </c>
      <c r="B1277" s="6">
        <v>23.642404735392201</v>
      </c>
      <c r="C1277" s="6">
        <v>13.503114898281201</v>
      </c>
      <c r="D1277" s="6">
        <v>33.781694572503199</v>
      </c>
      <c r="E1277" s="6">
        <v>2.5017705045821201</v>
      </c>
      <c r="F1277" s="6">
        <v>1.3229494525385499</v>
      </c>
      <c r="G1277" s="6">
        <v>2.1002369077556598E-3</v>
      </c>
      <c r="H1277" s="7" t="s">
        <v>10</v>
      </c>
    </row>
    <row r="1278" spans="1:8" x14ac:dyDescent="0.3">
      <c r="A1278" s="5" t="s">
        <v>1284</v>
      </c>
      <c r="B1278" s="6">
        <v>2.5129021334424699</v>
      </c>
      <c r="C1278" s="6">
        <v>0</v>
      </c>
      <c r="D1278" s="6">
        <v>5.0258042668849301</v>
      </c>
      <c r="E1278" s="6" t="s">
        <v>29</v>
      </c>
      <c r="F1278" s="6" t="s">
        <v>29</v>
      </c>
      <c r="G1278" s="6">
        <v>8.3916853340943801E-3</v>
      </c>
      <c r="H1278" s="7" t="s">
        <v>10</v>
      </c>
    </row>
    <row r="1279" spans="1:8" x14ac:dyDescent="0.3">
      <c r="A1279" s="5" t="s">
        <v>1285</v>
      </c>
      <c r="B1279" s="6">
        <v>910.72374518575305</v>
      </c>
      <c r="C1279" s="6">
        <v>1297.23557580751</v>
      </c>
      <c r="D1279" s="6">
        <v>524.21191456399902</v>
      </c>
      <c r="E1279" s="6">
        <v>0.40409924329872399</v>
      </c>
      <c r="F1279" s="6">
        <v>-1.30721844490076</v>
      </c>
      <c r="G1279" s="8">
        <v>2.20272419722426E-14</v>
      </c>
      <c r="H1279" s="7" t="s">
        <v>7</v>
      </c>
    </row>
    <row r="1280" spans="1:8" x14ac:dyDescent="0.3">
      <c r="A1280" s="5" t="s">
        <v>1286</v>
      </c>
      <c r="B1280" s="6">
        <v>589.59659273268699</v>
      </c>
      <c r="C1280" s="6">
        <v>355.93281484657501</v>
      </c>
      <c r="D1280" s="6">
        <v>823.26037061879902</v>
      </c>
      <c r="E1280" s="6">
        <v>2.31296563924196</v>
      </c>
      <c r="F1280" s="6">
        <v>1.20974383386713</v>
      </c>
      <c r="G1280" s="8">
        <v>1.5602955475669E-33</v>
      </c>
      <c r="H1280" s="7" t="s">
        <v>10</v>
      </c>
    </row>
    <row r="1281" spans="1:8" x14ac:dyDescent="0.3">
      <c r="A1281" s="5" t="s">
        <v>1287</v>
      </c>
      <c r="B1281" s="6">
        <v>376.98398644161699</v>
      </c>
      <c r="C1281" s="6">
        <v>52.587676051514897</v>
      </c>
      <c r="D1281" s="6">
        <v>701.38029683171806</v>
      </c>
      <c r="E1281" s="6">
        <v>13.3373510581575</v>
      </c>
      <c r="F1281" s="6">
        <v>3.7374002550574201</v>
      </c>
      <c r="G1281" s="8">
        <v>2.69877932149859E-123</v>
      </c>
      <c r="H1281" s="7" t="s">
        <v>10</v>
      </c>
    </row>
    <row r="1282" spans="1:8" x14ac:dyDescent="0.3">
      <c r="A1282" s="5" t="s">
        <v>1288</v>
      </c>
      <c r="B1282" s="6">
        <v>75.424101574084901</v>
      </c>
      <c r="C1282" s="6">
        <v>28.827693173892399</v>
      </c>
      <c r="D1282" s="6">
        <v>122.020509974277</v>
      </c>
      <c r="E1282" s="6">
        <v>4.2327531807083503</v>
      </c>
      <c r="F1282" s="6">
        <v>2.0815963650206499</v>
      </c>
      <c r="G1282" s="8">
        <v>5.8689144648188206E-17</v>
      </c>
      <c r="H1282" s="7" t="s">
        <v>10</v>
      </c>
    </row>
    <row r="1283" spans="1:8" x14ac:dyDescent="0.3">
      <c r="A1283" s="5" t="s">
        <v>1289</v>
      </c>
      <c r="B1283" s="6">
        <v>363.52055210630903</v>
      </c>
      <c r="C1283" s="6">
        <v>225.91449138109601</v>
      </c>
      <c r="D1283" s="6">
        <v>501.126612831523</v>
      </c>
      <c r="E1283" s="6">
        <v>2.2182136691097498</v>
      </c>
      <c r="F1283" s="6">
        <v>1.1493983395834999</v>
      </c>
      <c r="G1283" s="8">
        <v>5.2249257419516099E-25</v>
      </c>
      <c r="H1283" s="7" t="s">
        <v>10</v>
      </c>
    </row>
    <row r="1284" spans="1:8" x14ac:dyDescent="0.3">
      <c r="A1284" s="5" t="s">
        <v>1290</v>
      </c>
      <c r="B1284" s="6">
        <v>113.007194360131</v>
      </c>
      <c r="C1284" s="6">
        <v>70.124458900601596</v>
      </c>
      <c r="D1284" s="6">
        <v>155.88992981966101</v>
      </c>
      <c r="E1284" s="6">
        <v>2.2230464557399099</v>
      </c>
      <c r="F1284" s="6">
        <v>1.1525380971572099</v>
      </c>
      <c r="G1284" s="8">
        <v>2.63716828657846E-9</v>
      </c>
      <c r="H1284" s="7" t="s">
        <v>10</v>
      </c>
    </row>
    <row r="1285" spans="1:8" x14ac:dyDescent="0.3">
      <c r="A1285" s="5" t="s">
        <v>1291</v>
      </c>
      <c r="B1285" s="6">
        <v>6.17845577517389</v>
      </c>
      <c r="C1285" s="6">
        <v>1.32412335031114</v>
      </c>
      <c r="D1285" s="6">
        <v>11.032788200036601</v>
      </c>
      <c r="E1285" s="6">
        <v>8.3321453378525092</v>
      </c>
      <c r="F1285" s="6">
        <v>3.0586880045694298</v>
      </c>
      <c r="G1285" s="6">
        <v>1.9920599356517202E-3</v>
      </c>
      <c r="H1285" s="7" t="s">
        <v>10</v>
      </c>
    </row>
    <row r="1286" spans="1:8" x14ac:dyDescent="0.3">
      <c r="A1286" s="5" t="s">
        <v>1292</v>
      </c>
      <c r="B1286" s="6">
        <v>270.49412081944598</v>
      </c>
      <c r="C1286" s="6">
        <v>52.9378624828027</v>
      </c>
      <c r="D1286" s="6">
        <v>488.05037915609</v>
      </c>
      <c r="E1286" s="6">
        <v>9.2193064900313502</v>
      </c>
      <c r="F1286" s="6">
        <v>3.2046582299362698</v>
      </c>
      <c r="G1286" s="8">
        <v>4.3118969601191099E-19</v>
      </c>
      <c r="H1286" s="7" t="s">
        <v>10</v>
      </c>
    </row>
    <row r="1287" spans="1:8" x14ac:dyDescent="0.3">
      <c r="A1287" s="5" t="s">
        <v>1293</v>
      </c>
      <c r="B1287" s="6">
        <v>9.9463853770635797</v>
      </c>
      <c r="C1287" s="6">
        <v>15.182323360398099</v>
      </c>
      <c r="D1287" s="6">
        <v>4.7104473937290399</v>
      </c>
      <c r="E1287" s="6">
        <v>0.31025866607583102</v>
      </c>
      <c r="F1287" s="6">
        <v>-1.68845658693297</v>
      </c>
      <c r="G1287" s="6">
        <v>1.3903177627149699E-2</v>
      </c>
      <c r="H1287" s="7" t="s">
        <v>7</v>
      </c>
    </row>
    <row r="1288" spans="1:8" x14ac:dyDescent="0.3">
      <c r="A1288" s="5" t="s">
        <v>1294</v>
      </c>
      <c r="B1288" s="6">
        <v>504.90545797179402</v>
      </c>
      <c r="C1288" s="6">
        <v>300.97652357725502</v>
      </c>
      <c r="D1288" s="6">
        <v>708.83439236633296</v>
      </c>
      <c r="E1288" s="6">
        <v>2.3551152227472301</v>
      </c>
      <c r="F1288" s="6">
        <v>1.2357976446446699</v>
      </c>
      <c r="G1288" s="8">
        <v>1.39159543046299E-37</v>
      </c>
      <c r="H1288" s="7" t="s">
        <v>10</v>
      </c>
    </row>
    <row r="1289" spans="1:8" x14ac:dyDescent="0.3">
      <c r="A1289" s="5" t="s">
        <v>1295</v>
      </c>
      <c r="B1289" s="6">
        <v>9.0461347931298803</v>
      </c>
      <c r="C1289" s="6">
        <v>4.2704275099711904</v>
      </c>
      <c r="D1289" s="6">
        <v>13.821842076288601</v>
      </c>
      <c r="E1289" s="6">
        <v>3.2366413067580302</v>
      </c>
      <c r="F1289" s="6">
        <v>1.69449749108466</v>
      </c>
      <c r="G1289" s="6">
        <v>2.8269135563304199E-2</v>
      </c>
      <c r="H1289" s="7" t="s">
        <v>10</v>
      </c>
    </row>
    <row r="1290" spans="1:8" x14ac:dyDescent="0.3">
      <c r="A1290" s="5" t="s">
        <v>1296</v>
      </c>
      <c r="B1290" s="6">
        <v>8.2823156955531001</v>
      </c>
      <c r="C1290" s="6">
        <v>12.883634657649599</v>
      </c>
      <c r="D1290" s="6">
        <v>3.6809967334565799</v>
      </c>
      <c r="E1290" s="6">
        <v>0.28571104593306601</v>
      </c>
      <c r="F1290" s="6">
        <v>-1.8073712812074001</v>
      </c>
      <c r="G1290" s="6">
        <v>1.8447440233288901E-2</v>
      </c>
      <c r="H1290" s="7" t="s">
        <v>7</v>
      </c>
    </row>
    <row r="1291" spans="1:8" x14ac:dyDescent="0.3">
      <c r="A1291" s="5" t="s">
        <v>1297</v>
      </c>
      <c r="B1291" s="6">
        <v>154.92699066337701</v>
      </c>
      <c r="C1291" s="6">
        <v>68.753105258558406</v>
      </c>
      <c r="D1291" s="6">
        <v>241.10087606819499</v>
      </c>
      <c r="E1291" s="6">
        <v>3.5067634423418701</v>
      </c>
      <c r="F1291" s="6">
        <v>1.8101401132052199</v>
      </c>
      <c r="G1291" s="8">
        <v>9.7041622285567496E-26</v>
      </c>
      <c r="H1291" s="7" t="s">
        <v>10</v>
      </c>
    </row>
    <row r="1292" spans="1:8" x14ac:dyDescent="0.3">
      <c r="A1292" s="5" t="s">
        <v>1298</v>
      </c>
      <c r="B1292" s="6">
        <v>669.97762547234402</v>
      </c>
      <c r="C1292" s="6">
        <v>1034.6916715130999</v>
      </c>
      <c r="D1292" s="6">
        <v>305.26357943159098</v>
      </c>
      <c r="E1292" s="6">
        <v>0.29502854602587503</v>
      </c>
      <c r="F1292" s="6">
        <v>-1.7610735430653399</v>
      </c>
      <c r="G1292" s="8">
        <v>1.8776273340560399E-89</v>
      </c>
      <c r="H1292" s="7" t="s">
        <v>7</v>
      </c>
    </row>
    <row r="1293" spans="1:8" x14ac:dyDescent="0.3">
      <c r="A1293" s="5" t="s">
        <v>1299</v>
      </c>
      <c r="B1293" s="6">
        <v>10.175015823872601</v>
      </c>
      <c r="C1293" s="6">
        <v>5.2989427415035797</v>
      </c>
      <c r="D1293" s="6">
        <v>15.0510889062417</v>
      </c>
      <c r="E1293" s="6">
        <v>2.8403947052220699</v>
      </c>
      <c r="F1293" s="6">
        <v>1.50609142258193</v>
      </c>
      <c r="G1293" s="6">
        <v>2.53744595660234E-2</v>
      </c>
      <c r="H1293" s="7" t="s">
        <v>10</v>
      </c>
    </row>
    <row r="1294" spans="1:8" x14ac:dyDescent="0.3">
      <c r="A1294" s="5" t="s">
        <v>1300</v>
      </c>
      <c r="B1294" s="6">
        <v>442.85673882294498</v>
      </c>
      <c r="C1294" s="6">
        <v>8.9253966082532106</v>
      </c>
      <c r="D1294" s="6">
        <v>876.78808103763799</v>
      </c>
      <c r="E1294" s="6">
        <v>98.235195534827199</v>
      </c>
      <c r="F1294" s="6">
        <v>6.6181680983115001</v>
      </c>
      <c r="G1294" s="8">
        <v>1.1692975625929301E-6</v>
      </c>
      <c r="H1294" s="7" t="s">
        <v>10</v>
      </c>
    </row>
    <row r="1295" spans="1:8" x14ac:dyDescent="0.3">
      <c r="A1295" s="5" t="s">
        <v>1301</v>
      </c>
      <c r="B1295" s="6">
        <v>61.818425621728402</v>
      </c>
      <c r="C1295" s="6">
        <v>27.398055012253199</v>
      </c>
      <c r="D1295" s="6">
        <v>96.238796231203594</v>
      </c>
      <c r="E1295" s="6">
        <v>3.5126141687124499</v>
      </c>
      <c r="F1295" s="6">
        <v>1.8125451172790401</v>
      </c>
      <c r="G1295" s="8">
        <v>1.9593031073146501E-11</v>
      </c>
      <c r="H1295" s="7" t="s">
        <v>10</v>
      </c>
    </row>
    <row r="1296" spans="1:8" x14ac:dyDescent="0.3">
      <c r="A1296" s="5" t="s">
        <v>1302</v>
      </c>
      <c r="B1296" s="6">
        <v>6.2080312785419203</v>
      </c>
      <c r="C1296" s="6">
        <v>2.6666489492633101</v>
      </c>
      <c r="D1296" s="6">
        <v>9.7494136078205393</v>
      </c>
      <c r="E1296" s="6">
        <v>3.6560543938541001</v>
      </c>
      <c r="F1296" s="6">
        <v>1.87028753460819</v>
      </c>
      <c r="G1296" s="6">
        <v>3.8040835088044997E-2</v>
      </c>
      <c r="H1296" s="7" t="s">
        <v>10</v>
      </c>
    </row>
    <row r="1297" spans="1:8" x14ac:dyDescent="0.3">
      <c r="A1297" s="5" t="s">
        <v>1303</v>
      </c>
      <c r="B1297" s="6">
        <v>9.3820967027580107</v>
      </c>
      <c r="C1297" s="6">
        <v>2.64271958669028</v>
      </c>
      <c r="D1297" s="6">
        <v>16.121473818825699</v>
      </c>
      <c r="E1297" s="6">
        <v>6.1003346325578702</v>
      </c>
      <c r="F1297" s="6">
        <v>2.6088883835755801</v>
      </c>
      <c r="G1297" s="6">
        <v>5.8239565434397905E-4</v>
      </c>
      <c r="H1297" s="7" t="s">
        <v>10</v>
      </c>
    </row>
    <row r="1298" spans="1:8" x14ac:dyDescent="0.3">
      <c r="A1298" s="5" t="s">
        <v>1304</v>
      </c>
      <c r="B1298" s="6">
        <v>21.1217213171645</v>
      </c>
      <c r="C1298" s="6">
        <v>4.96653012544279</v>
      </c>
      <c r="D1298" s="6">
        <v>37.276912508886198</v>
      </c>
      <c r="E1298" s="6">
        <v>7.5056249670010402</v>
      </c>
      <c r="F1298" s="6">
        <v>2.9079722049910699</v>
      </c>
      <c r="G1298" s="8">
        <v>2.4141479026214299E-5</v>
      </c>
      <c r="H1298" s="7" t="s">
        <v>10</v>
      </c>
    </row>
    <row r="1299" spans="1:8" x14ac:dyDescent="0.3">
      <c r="A1299" s="5" t="s">
        <v>1305</v>
      </c>
      <c r="B1299" s="6">
        <v>51.4883026522958</v>
      </c>
      <c r="C1299" s="6">
        <v>28.5112978596106</v>
      </c>
      <c r="D1299" s="6">
        <v>74.465307444980994</v>
      </c>
      <c r="E1299" s="6">
        <v>2.6117824524035198</v>
      </c>
      <c r="F1299" s="6">
        <v>1.38503473305989</v>
      </c>
      <c r="G1299" s="6">
        <v>7.2701878265408297E-3</v>
      </c>
      <c r="H1299" s="7" t="s">
        <v>10</v>
      </c>
    </row>
    <row r="1300" spans="1:8" x14ac:dyDescent="0.3">
      <c r="A1300" s="5" t="s">
        <v>1306</v>
      </c>
      <c r="B1300" s="6">
        <v>71.140752585301399</v>
      </c>
      <c r="C1300" s="6">
        <v>45.373957762159698</v>
      </c>
      <c r="D1300" s="6">
        <v>96.907547408443094</v>
      </c>
      <c r="E1300" s="6">
        <v>2.13575258117026</v>
      </c>
      <c r="F1300" s="6">
        <v>1.09474452596108</v>
      </c>
      <c r="G1300" s="8">
        <v>6.0974385956443598E-6</v>
      </c>
      <c r="H1300" s="7" t="s">
        <v>10</v>
      </c>
    </row>
    <row r="1301" spans="1:8" x14ac:dyDescent="0.3">
      <c r="A1301" s="5" t="s">
        <v>1307</v>
      </c>
      <c r="B1301" s="6">
        <v>153.719455953275</v>
      </c>
      <c r="C1301" s="6">
        <v>46.743490497357897</v>
      </c>
      <c r="D1301" s="6">
        <v>260.69542140919202</v>
      </c>
      <c r="E1301" s="6">
        <v>5.5771492166150303</v>
      </c>
      <c r="F1301" s="6">
        <v>2.4795278707975701</v>
      </c>
      <c r="G1301" s="8">
        <v>7.2624178837364204E-26</v>
      </c>
      <c r="H1301" s="7" t="s">
        <v>10</v>
      </c>
    </row>
    <row r="1302" spans="1:8" x14ac:dyDescent="0.3">
      <c r="A1302" s="5" t="s">
        <v>1308</v>
      </c>
      <c r="B1302" s="6">
        <v>49.227858007056398</v>
      </c>
      <c r="C1302" s="6">
        <v>72.9806371172985</v>
      </c>
      <c r="D1302" s="6">
        <v>25.475078896814299</v>
      </c>
      <c r="E1302" s="6">
        <v>0.34906627159022102</v>
      </c>
      <c r="F1302" s="6">
        <v>-1.5184271311800801</v>
      </c>
      <c r="G1302" s="8">
        <v>3.3441075003780801E-7</v>
      </c>
      <c r="H1302" s="7" t="s">
        <v>7</v>
      </c>
    </row>
    <row r="1303" spans="1:8" x14ac:dyDescent="0.3">
      <c r="A1303" s="5" t="s">
        <v>1309</v>
      </c>
      <c r="B1303" s="6">
        <v>278.233828964547</v>
      </c>
      <c r="C1303" s="6">
        <v>173.13795855604999</v>
      </c>
      <c r="D1303" s="6">
        <v>383.329699373045</v>
      </c>
      <c r="E1303" s="6">
        <v>2.2140130481494098</v>
      </c>
      <c r="F1303" s="6">
        <v>1.1466637245788001</v>
      </c>
      <c r="G1303" s="8">
        <v>2.1258598485525998E-12</v>
      </c>
      <c r="H1303" s="7" t="s">
        <v>10</v>
      </c>
    </row>
    <row r="1304" spans="1:8" x14ac:dyDescent="0.3">
      <c r="A1304" s="5" t="s">
        <v>1310</v>
      </c>
      <c r="B1304" s="6">
        <v>127.46588747043</v>
      </c>
      <c r="C1304" s="6">
        <v>73.871731720738794</v>
      </c>
      <c r="D1304" s="6">
        <v>181.060043220121</v>
      </c>
      <c r="E1304" s="6">
        <v>2.45100580428509</v>
      </c>
      <c r="F1304" s="6">
        <v>1.29337390068921</v>
      </c>
      <c r="G1304" s="8">
        <v>4.7892573519439203E-5</v>
      </c>
      <c r="H1304" s="7" t="s">
        <v>10</v>
      </c>
    </row>
    <row r="1305" spans="1:8" x14ac:dyDescent="0.3">
      <c r="A1305" s="5" t="s">
        <v>1311</v>
      </c>
      <c r="B1305" s="6">
        <v>90.776675933363606</v>
      </c>
      <c r="C1305" s="6">
        <v>128.42501136503901</v>
      </c>
      <c r="D1305" s="6">
        <v>53.128340501688299</v>
      </c>
      <c r="E1305" s="6">
        <v>0.41369153825242599</v>
      </c>
      <c r="F1305" s="6">
        <v>-1.2733726462485899</v>
      </c>
      <c r="G1305" s="8">
        <v>1.2996703710976601E-7</v>
      </c>
      <c r="H1305" s="7" t="s">
        <v>7</v>
      </c>
    </row>
    <row r="1306" spans="1:8" x14ac:dyDescent="0.3">
      <c r="A1306" s="5" t="s">
        <v>1312</v>
      </c>
      <c r="B1306" s="6">
        <v>39.999789528440999</v>
      </c>
      <c r="C1306" s="6">
        <v>62.228205957294797</v>
      </c>
      <c r="D1306" s="6">
        <v>17.771373099587301</v>
      </c>
      <c r="E1306" s="6">
        <v>0.28558388959153302</v>
      </c>
      <c r="F1306" s="6">
        <v>-1.8080134987905401</v>
      </c>
      <c r="G1306" s="8">
        <v>7.8337890331032501E-8</v>
      </c>
      <c r="H1306" s="7" t="s">
        <v>7</v>
      </c>
    </row>
    <row r="1307" spans="1:8" x14ac:dyDescent="0.3">
      <c r="A1307" s="5" t="s">
        <v>1313</v>
      </c>
      <c r="B1307" s="6">
        <v>103.184166778777</v>
      </c>
      <c r="C1307" s="6">
        <v>49.7817855673145</v>
      </c>
      <c r="D1307" s="6">
        <v>156.58654799024001</v>
      </c>
      <c r="E1307" s="6">
        <v>3.14545864929865</v>
      </c>
      <c r="F1307" s="6">
        <v>1.6532703963811</v>
      </c>
      <c r="G1307" s="8">
        <v>6.5197336959780699E-14</v>
      </c>
      <c r="H1307" s="7" t="s">
        <v>10</v>
      </c>
    </row>
    <row r="1308" spans="1:8" x14ac:dyDescent="0.3">
      <c r="A1308" s="5" t="s">
        <v>1314</v>
      </c>
      <c r="B1308" s="6">
        <v>142.81296358990701</v>
      </c>
      <c r="C1308" s="6">
        <v>192.96714577374499</v>
      </c>
      <c r="D1308" s="6">
        <v>92.658781406068599</v>
      </c>
      <c r="E1308" s="6">
        <v>0.48017905345768902</v>
      </c>
      <c r="F1308" s="6">
        <v>-1.0583556237051801</v>
      </c>
      <c r="G1308" s="8">
        <v>8.6747580431982304E-10</v>
      </c>
      <c r="H1308" s="7" t="s">
        <v>7</v>
      </c>
    </row>
    <row r="1309" spans="1:8" x14ac:dyDescent="0.3">
      <c r="A1309" s="5" t="s">
        <v>1315</v>
      </c>
      <c r="B1309" s="6">
        <v>180.97152114407899</v>
      </c>
      <c r="C1309" s="6">
        <v>278.287431602867</v>
      </c>
      <c r="D1309" s="6">
        <v>83.655610685290299</v>
      </c>
      <c r="E1309" s="6">
        <v>0.30060865560278599</v>
      </c>
      <c r="F1309" s="6">
        <v>-1.73404154466357</v>
      </c>
      <c r="G1309" s="8">
        <v>1.2524877589201E-27</v>
      </c>
      <c r="H1309" s="7" t="s">
        <v>7</v>
      </c>
    </row>
    <row r="1310" spans="1:8" x14ac:dyDescent="0.3">
      <c r="A1310" s="5" t="s">
        <v>1316</v>
      </c>
      <c r="B1310" s="6">
        <v>16.623452973640401</v>
      </c>
      <c r="C1310" s="6">
        <v>23.853815027672599</v>
      </c>
      <c r="D1310" s="6">
        <v>9.3930909196082109</v>
      </c>
      <c r="E1310" s="6">
        <v>0.39377730181572101</v>
      </c>
      <c r="F1310" s="6">
        <v>-1.3445481413464</v>
      </c>
      <c r="G1310" s="6">
        <v>9.2963994890504793E-3</v>
      </c>
      <c r="H1310" s="7" t="s">
        <v>7</v>
      </c>
    </row>
    <row r="1311" spans="1:8" x14ac:dyDescent="0.3">
      <c r="A1311" s="5" t="s">
        <v>1317</v>
      </c>
      <c r="B1311" s="6">
        <v>361.53378466316201</v>
      </c>
      <c r="C1311" s="6">
        <v>172.70124393500001</v>
      </c>
      <c r="D1311" s="6">
        <v>550.36632539132302</v>
      </c>
      <c r="E1311" s="6">
        <v>3.1868115877524601</v>
      </c>
      <c r="F1311" s="6">
        <v>1.6721137259088701</v>
      </c>
      <c r="G1311" s="8">
        <v>2.3183225766043301E-48</v>
      </c>
      <c r="H1311" s="7" t="s">
        <v>10</v>
      </c>
    </row>
    <row r="1312" spans="1:8" x14ac:dyDescent="0.3">
      <c r="A1312" s="5" t="s">
        <v>1318</v>
      </c>
      <c r="B1312" s="6">
        <v>449.72013524758103</v>
      </c>
      <c r="C1312" s="6">
        <v>614.220516585881</v>
      </c>
      <c r="D1312" s="6">
        <v>285.219753909281</v>
      </c>
      <c r="E1312" s="6">
        <v>0.46436051256422201</v>
      </c>
      <c r="F1312" s="6">
        <v>-1.1066827987172401</v>
      </c>
      <c r="G1312" s="8">
        <v>8.0797659625332691E-28</v>
      </c>
      <c r="H1312" s="7" t="s">
        <v>7</v>
      </c>
    </row>
    <row r="1313" spans="1:8" x14ac:dyDescent="0.3">
      <c r="A1313" s="5" t="s">
        <v>1319</v>
      </c>
      <c r="B1313" s="6">
        <v>261.18977375175598</v>
      </c>
      <c r="C1313" s="6">
        <v>138.593010268245</v>
      </c>
      <c r="D1313" s="6">
        <v>383.78653723526702</v>
      </c>
      <c r="E1313" s="6">
        <v>2.7691622867015599</v>
      </c>
      <c r="F1313" s="6">
        <v>1.46944960529705</v>
      </c>
      <c r="G1313" s="8">
        <v>4.1262653994871599E-9</v>
      </c>
      <c r="H1313" s="7" t="s">
        <v>10</v>
      </c>
    </row>
    <row r="1314" spans="1:8" x14ac:dyDescent="0.3">
      <c r="A1314" s="5" t="s">
        <v>1320</v>
      </c>
      <c r="B1314" s="6">
        <v>36.680265674019402</v>
      </c>
      <c r="C1314" s="6">
        <v>53.242703922600498</v>
      </c>
      <c r="D1314" s="6">
        <v>20.1178274254382</v>
      </c>
      <c r="E1314" s="6">
        <v>0.37785134757024602</v>
      </c>
      <c r="F1314" s="6">
        <v>-1.4041093268527001</v>
      </c>
      <c r="G1314" s="8">
        <v>4.3991427364326903E-5</v>
      </c>
      <c r="H1314" s="7" t="s">
        <v>7</v>
      </c>
    </row>
    <row r="1315" spans="1:8" x14ac:dyDescent="0.3">
      <c r="A1315" s="5" t="s">
        <v>1321</v>
      </c>
      <c r="B1315" s="6">
        <v>2049.8198394415499</v>
      </c>
      <c r="C1315" s="6">
        <v>1156.3668233598901</v>
      </c>
      <c r="D1315" s="6">
        <v>2943.2728555232002</v>
      </c>
      <c r="E1315" s="6">
        <v>2.54527611486755</v>
      </c>
      <c r="F1315" s="6">
        <v>1.3478221702273401</v>
      </c>
      <c r="G1315" s="8">
        <v>6.0494345594861594E-126</v>
      </c>
      <c r="H1315" s="7" t="s">
        <v>10</v>
      </c>
    </row>
    <row r="1316" spans="1:8" x14ac:dyDescent="0.3">
      <c r="A1316" s="5" t="s">
        <v>1322</v>
      </c>
      <c r="B1316" s="6">
        <v>107.88499018016699</v>
      </c>
      <c r="C1316" s="6">
        <v>161.76661119543101</v>
      </c>
      <c r="D1316" s="6">
        <v>54.003369164901997</v>
      </c>
      <c r="E1316" s="6">
        <v>0.33383507737366303</v>
      </c>
      <c r="F1316" s="6">
        <v>-1.58279254254079</v>
      </c>
      <c r="G1316" s="8">
        <v>5.5158930080199599E-15</v>
      </c>
      <c r="H1316" s="7" t="s">
        <v>7</v>
      </c>
    </row>
    <row r="1317" spans="1:8" x14ac:dyDescent="0.3">
      <c r="A1317" s="5" t="s">
        <v>1323</v>
      </c>
      <c r="B1317" s="6">
        <v>28.075172632827101</v>
      </c>
      <c r="C1317" s="6">
        <v>45.827274057913598</v>
      </c>
      <c r="D1317" s="6">
        <v>10.3230712077406</v>
      </c>
      <c r="E1317" s="6">
        <v>0.225260424495138</v>
      </c>
      <c r="F1317" s="6">
        <v>-2.1503342229464799</v>
      </c>
      <c r="G1317" s="6">
        <v>2.59115207962927E-3</v>
      </c>
      <c r="H1317" s="7" t="s">
        <v>7</v>
      </c>
    </row>
    <row r="1318" spans="1:8" x14ac:dyDescent="0.3">
      <c r="A1318" s="5" t="s">
        <v>1324</v>
      </c>
      <c r="B1318" s="6">
        <v>114.40481965081401</v>
      </c>
      <c r="C1318" s="6">
        <v>164.970611229463</v>
      </c>
      <c r="D1318" s="6">
        <v>63.8390280721663</v>
      </c>
      <c r="E1318" s="6">
        <v>0.38697212549798199</v>
      </c>
      <c r="F1318" s="6">
        <v>-1.3696984454534999</v>
      </c>
      <c r="G1318" s="8">
        <v>5.3262193712677903E-5</v>
      </c>
      <c r="H1318" s="7" t="s">
        <v>7</v>
      </c>
    </row>
    <row r="1319" spans="1:8" x14ac:dyDescent="0.3">
      <c r="A1319" s="5" t="s">
        <v>1325</v>
      </c>
      <c r="B1319" s="6">
        <v>19.5367436435155</v>
      </c>
      <c r="C1319" s="6">
        <v>8.2323717664546106</v>
      </c>
      <c r="D1319" s="6">
        <v>30.841115520576299</v>
      </c>
      <c r="E1319" s="6">
        <v>3.7463220072553201</v>
      </c>
      <c r="F1319" s="6">
        <v>1.90547490873866</v>
      </c>
      <c r="G1319" s="8">
        <v>9.9871559285006104E-5</v>
      </c>
      <c r="H1319" s="7" t="s">
        <v>10</v>
      </c>
    </row>
    <row r="1320" spans="1:8" x14ac:dyDescent="0.3">
      <c r="A1320" s="5" t="s">
        <v>1326</v>
      </c>
      <c r="B1320" s="6">
        <v>51.936512378116497</v>
      </c>
      <c r="C1320" s="6">
        <v>76.142176753321806</v>
      </c>
      <c r="D1320" s="6">
        <v>27.730848002911198</v>
      </c>
      <c r="E1320" s="6">
        <v>0.36419825627983998</v>
      </c>
      <c r="F1320" s="6">
        <v>-1.45720407993793</v>
      </c>
      <c r="G1320" s="8">
        <v>5.1794193723929404E-7</v>
      </c>
      <c r="H1320" s="7" t="s">
        <v>7</v>
      </c>
    </row>
    <row r="1321" spans="1:8" x14ac:dyDescent="0.3">
      <c r="A1321" s="5" t="s">
        <v>1327</v>
      </c>
      <c r="B1321" s="6">
        <v>3.87378421683364</v>
      </c>
      <c r="C1321" s="6">
        <v>0</v>
      </c>
      <c r="D1321" s="6">
        <v>7.7475684336672801</v>
      </c>
      <c r="E1321" s="6" t="s">
        <v>29</v>
      </c>
      <c r="F1321" s="6" t="s">
        <v>29</v>
      </c>
      <c r="G1321" s="6">
        <v>5.1296045154765497E-4</v>
      </c>
      <c r="H1321" s="7" t="s">
        <v>10</v>
      </c>
    </row>
    <row r="1322" spans="1:8" x14ac:dyDescent="0.3">
      <c r="A1322" s="5" t="s">
        <v>1328</v>
      </c>
      <c r="B1322" s="6">
        <v>594.16620780888604</v>
      </c>
      <c r="C1322" s="6">
        <v>395.83810883496898</v>
      </c>
      <c r="D1322" s="6">
        <v>792.49430678280305</v>
      </c>
      <c r="E1322" s="6">
        <v>2.0020667265091601</v>
      </c>
      <c r="F1322" s="6">
        <v>1.0014900582896</v>
      </c>
      <c r="G1322" s="8">
        <v>6.1167786564394795E-8</v>
      </c>
      <c r="H1322" s="7" t="s">
        <v>10</v>
      </c>
    </row>
    <row r="1323" spans="1:8" x14ac:dyDescent="0.3">
      <c r="A1323" s="5" t="s">
        <v>1329</v>
      </c>
      <c r="B1323" s="6">
        <v>273.031063460057</v>
      </c>
      <c r="C1323" s="6">
        <v>150.61060776506201</v>
      </c>
      <c r="D1323" s="6">
        <v>395.45151915505198</v>
      </c>
      <c r="E1323" s="6">
        <v>2.6256551581806198</v>
      </c>
      <c r="F1323" s="6">
        <v>1.39267745155026</v>
      </c>
      <c r="G1323" s="8">
        <v>2.0909564495796699E-7</v>
      </c>
      <c r="H1323" s="7" t="s">
        <v>10</v>
      </c>
    </row>
    <row r="1324" spans="1:8" x14ac:dyDescent="0.3">
      <c r="A1324" s="5" t="s">
        <v>1330</v>
      </c>
      <c r="B1324" s="6">
        <v>284.62051945289699</v>
      </c>
      <c r="C1324" s="6">
        <v>174.27311667894401</v>
      </c>
      <c r="D1324" s="6">
        <v>394.96792222685002</v>
      </c>
      <c r="E1324" s="6">
        <v>2.26637320634187</v>
      </c>
      <c r="F1324" s="6">
        <v>1.1803854510105201</v>
      </c>
      <c r="G1324" s="8">
        <v>2.17562396996144E-8</v>
      </c>
      <c r="H1324" s="7" t="s">
        <v>10</v>
      </c>
    </row>
    <row r="1325" spans="1:8" x14ac:dyDescent="0.3">
      <c r="A1325" s="5" t="s">
        <v>1331</v>
      </c>
      <c r="B1325" s="6">
        <v>289.82227124526702</v>
      </c>
      <c r="C1325" s="6">
        <v>172.339854156146</v>
      </c>
      <c r="D1325" s="6">
        <v>407.30468833438903</v>
      </c>
      <c r="E1325" s="6">
        <v>2.3633807184573601</v>
      </c>
      <c r="F1325" s="6">
        <v>1.24085205266668</v>
      </c>
      <c r="G1325" s="8">
        <v>1.5062181655868199E-23</v>
      </c>
      <c r="H1325" s="7" t="s">
        <v>10</v>
      </c>
    </row>
    <row r="1326" spans="1:8" x14ac:dyDescent="0.3">
      <c r="A1326" s="5" t="s">
        <v>1332</v>
      </c>
      <c r="B1326" s="6">
        <v>22.704317990371599</v>
      </c>
      <c r="C1326" s="6">
        <v>36.046245750368598</v>
      </c>
      <c r="D1326" s="6">
        <v>9.3623902303744995</v>
      </c>
      <c r="E1326" s="6">
        <v>0.25973274152353998</v>
      </c>
      <c r="F1326" s="6">
        <v>-1.9449002054137301</v>
      </c>
      <c r="G1326" s="8">
        <v>1.81390606310587E-5</v>
      </c>
      <c r="H1326" s="7" t="s">
        <v>7</v>
      </c>
    </row>
    <row r="1327" spans="1:8" x14ac:dyDescent="0.3">
      <c r="A1327" s="5" t="s">
        <v>1333</v>
      </c>
      <c r="B1327" s="6">
        <v>86.436042683212904</v>
      </c>
      <c r="C1327" s="6">
        <v>33.437317280684397</v>
      </c>
      <c r="D1327" s="6">
        <v>139.43476808574101</v>
      </c>
      <c r="E1327" s="6">
        <v>4.1700345430011003</v>
      </c>
      <c r="F1327" s="6">
        <v>2.0600593344637002</v>
      </c>
      <c r="G1327" s="8">
        <v>3.6324462351045002E-10</v>
      </c>
      <c r="H1327" s="7" t="s">
        <v>10</v>
      </c>
    </row>
    <row r="1328" spans="1:8" x14ac:dyDescent="0.3">
      <c r="A1328" s="5" t="s">
        <v>1334</v>
      </c>
      <c r="B1328" s="6">
        <v>13.2802666466924</v>
      </c>
      <c r="C1328" s="6">
        <v>18.855379085465799</v>
      </c>
      <c r="D1328" s="6">
        <v>7.7051542079189197</v>
      </c>
      <c r="E1328" s="6">
        <v>0.40864488446473302</v>
      </c>
      <c r="F1328" s="6">
        <v>-1.29108042033576</v>
      </c>
      <c r="G1328" s="6">
        <v>2.6342405596365099E-2</v>
      </c>
      <c r="H1328" s="7" t="s">
        <v>7</v>
      </c>
    </row>
    <row r="1329" spans="1:8" x14ac:dyDescent="0.3">
      <c r="A1329" s="5" t="s">
        <v>1335</v>
      </c>
      <c r="B1329" s="6">
        <v>329.86699825014801</v>
      </c>
      <c r="C1329" s="6">
        <v>192.61026008800201</v>
      </c>
      <c r="D1329" s="6">
        <v>467.12373641229402</v>
      </c>
      <c r="E1329" s="6">
        <v>2.4252276913954001</v>
      </c>
      <c r="F1329" s="6">
        <v>1.2781202004240899</v>
      </c>
      <c r="G1329" s="8">
        <v>2.8051477518514698E-24</v>
      </c>
      <c r="H1329" s="7" t="s">
        <v>10</v>
      </c>
    </row>
    <row r="1330" spans="1:8" x14ac:dyDescent="0.3">
      <c r="A1330" s="5" t="s">
        <v>1336</v>
      </c>
      <c r="B1330" s="6">
        <v>405.82899446100703</v>
      </c>
      <c r="C1330" s="6">
        <v>62.812638214092203</v>
      </c>
      <c r="D1330" s="6">
        <v>748.84535070792299</v>
      </c>
      <c r="E1330" s="6">
        <v>11.9218897979661</v>
      </c>
      <c r="F1330" s="6">
        <v>3.57554103757123</v>
      </c>
      <c r="G1330" s="8">
        <v>2.78150666683605E-13</v>
      </c>
      <c r="H1330" s="7" t="s">
        <v>10</v>
      </c>
    </row>
    <row r="1331" spans="1:8" x14ac:dyDescent="0.3">
      <c r="A1331" s="5" t="s">
        <v>1337</v>
      </c>
      <c r="B1331" s="6">
        <v>90.007937349604006</v>
      </c>
      <c r="C1331" s="6">
        <v>56.098253705883501</v>
      </c>
      <c r="D1331" s="6">
        <v>123.917620993325</v>
      </c>
      <c r="E1331" s="6">
        <v>2.2089390098132098</v>
      </c>
      <c r="F1331" s="6">
        <v>1.14335358553124</v>
      </c>
      <c r="G1331" s="8">
        <v>1.4425895057832699E-7</v>
      </c>
      <c r="H1331" s="7" t="s">
        <v>10</v>
      </c>
    </row>
    <row r="1332" spans="1:8" x14ac:dyDescent="0.3">
      <c r="A1332" s="5" t="s">
        <v>1338</v>
      </c>
      <c r="B1332" s="6">
        <v>231.42007064289999</v>
      </c>
      <c r="C1332" s="6">
        <v>143.496292800177</v>
      </c>
      <c r="D1332" s="6">
        <v>319.34384848562303</v>
      </c>
      <c r="E1332" s="6">
        <v>2.2254501649761802</v>
      </c>
      <c r="F1332" s="6">
        <v>1.15409719454586</v>
      </c>
      <c r="G1332" s="8">
        <v>4.2760897901135902E-17</v>
      </c>
      <c r="H1332" s="7" t="s">
        <v>10</v>
      </c>
    </row>
    <row r="1333" spans="1:8" x14ac:dyDescent="0.3">
      <c r="A1333" s="5" t="s">
        <v>1339</v>
      </c>
      <c r="B1333" s="6">
        <v>167.29979963434801</v>
      </c>
      <c r="C1333" s="6">
        <v>110.123415586435</v>
      </c>
      <c r="D1333" s="6">
        <v>224.476183682261</v>
      </c>
      <c r="E1333" s="6">
        <v>2.0384055696680798</v>
      </c>
      <c r="F1333" s="6">
        <v>1.0274411246817099</v>
      </c>
      <c r="G1333" s="8">
        <v>4.1720351428194197E-5</v>
      </c>
      <c r="H1333" s="7" t="s">
        <v>10</v>
      </c>
    </row>
    <row r="1334" spans="1:8" x14ac:dyDescent="0.3">
      <c r="A1334" s="5" t="s">
        <v>1340</v>
      </c>
      <c r="B1334" s="6">
        <v>20.132835988048999</v>
      </c>
      <c r="C1334" s="6">
        <v>5.9453657249841401</v>
      </c>
      <c r="D1334" s="6">
        <v>34.320306251113799</v>
      </c>
      <c r="E1334" s="6">
        <v>5.7726148127254797</v>
      </c>
      <c r="F1334" s="6">
        <v>2.5292249623436902</v>
      </c>
      <c r="G1334" s="6">
        <v>2.4125422194728099E-3</v>
      </c>
      <c r="H1334" s="7" t="s">
        <v>10</v>
      </c>
    </row>
    <row r="1335" spans="1:8" x14ac:dyDescent="0.3">
      <c r="A1335" s="5" t="s">
        <v>1341</v>
      </c>
      <c r="B1335" s="6">
        <v>203.572160432613</v>
      </c>
      <c r="C1335" s="6">
        <v>297.657340157654</v>
      </c>
      <c r="D1335" s="6">
        <v>109.486980707572</v>
      </c>
      <c r="E1335" s="6">
        <v>0.36782892922977301</v>
      </c>
      <c r="F1335" s="6">
        <v>-1.4428931447322699</v>
      </c>
      <c r="G1335" s="8">
        <v>1.75792172673249E-22</v>
      </c>
      <c r="H1335" s="7" t="s">
        <v>7</v>
      </c>
    </row>
    <row r="1336" spans="1:8" x14ac:dyDescent="0.3">
      <c r="A1336" s="5" t="s">
        <v>1342</v>
      </c>
      <c r="B1336" s="6">
        <v>279.307358639276</v>
      </c>
      <c r="C1336" s="6">
        <v>388.55748080550501</v>
      </c>
      <c r="D1336" s="6">
        <v>170.05723647304799</v>
      </c>
      <c r="E1336" s="6">
        <v>0.43766300965434601</v>
      </c>
      <c r="F1336" s="6">
        <v>-1.1921076392708201</v>
      </c>
      <c r="G1336" s="8">
        <v>3.6411066113235199E-21</v>
      </c>
      <c r="H1336" s="7" t="s">
        <v>7</v>
      </c>
    </row>
    <row r="1337" spans="1:8" x14ac:dyDescent="0.3">
      <c r="A1337" s="5" t="s">
        <v>1343</v>
      </c>
      <c r="B1337" s="6">
        <v>217.57502502281699</v>
      </c>
      <c r="C1337" s="6">
        <v>48.5306427781534</v>
      </c>
      <c r="D1337" s="6">
        <v>386.61940726748099</v>
      </c>
      <c r="E1337" s="6">
        <v>7.9665008566818596</v>
      </c>
      <c r="F1337" s="6">
        <v>2.9939461852928702</v>
      </c>
      <c r="G1337" s="8">
        <v>1.5063778475169101E-7</v>
      </c>
      <c r="H1337" s="7" t="s">
        <v>10</v>
      </c>
    </row>
    <row r="1338" spans="1:8" x14ac:dyDescent="0.3">
      <c r="A1338" s="5" t="s">
        <v>1344</v>
      </c>
      <c r="B1338" s="6">
        <v>4.0161123087947201</v>
      </c>
      <c r="C1338" s="6">
        <v>0</v>
      </c>
      <c r="D1338" s="6">
        <v>8.0322246175894492</v>
      </c>
      <c r="E1338" s="6" t="s">
        <v>29</v>
      </c>
      <c r="F1338" s="6" t="s">
        <v>29</v>
      </c>
      <c r="G1338" s="6">
        <v>3.7045512791672398E-4</v>
      </c>
      <c r="H1338" s="7" t="s">
        <v>10</v>
      </c>
    </row>
    <row r="1339" spans="1:8" x14ac:dyDescent="0.3">
      <c r="A1339" s="5" t="s">
        <v>1345</v>
      </c>
      <c r="B1339" s="6">
        <v>125.542349102738</v>
      </c>
      <c r="C1339" s="6">
        <v>80.300998298015898</v>
      </c>
      <c r="D1339" s="6">
        <v>170.78369990746</v>
      </c>
      <c r="E1339" s="6">
        <v>2.126794230797</v>
      </c>
      <c r="F1339" s="6">
        <v>1.08868045804278</v>
      </c>
      <c r="G1339" s="8">
        <v>3.2361460964542401E-9</v>
      </c>
      <c r="H1339" s="7" t="s">
        <v>10</v>
      </c>
    </row>
    <row r="1340" spans="1:8" x14ac:dyDescent="0.3">
      <c r="A1340" s="5" t="s">
        <v>1346</v>
      </c>
      <c r="B1340" s="6">
        <v>1005.37407802473</v>
      </c>
      <c r="C1340" s="6">
        <v>351.29917325623302</v>
      </c>
      <c r="D1340" s="6">
        <v>1659.44898279322</v>
      </c>
      <c r="E1340" s="6">
        <v>4.7237486140704297</v>
      </c>
      <c r="F1340" s="6">
        <v>2.2399321902041498</v>
      </c>
      <c r="G1340" s="8">
        <v>7.1772224216272199E-22</v>
      </c>
      <c r="H1340" s="7" t="s">
        <v>10</v>
      </c>
    </row>
    <row r="1341" spans="1:8" x14ac:dyDescent="0.3">
      <c r="A1341" s="5" t="s">
        <v>1347</v>
      </c>
      <c r="B1341" s="6">
        <v>227.853394700537</v>
      </c>
      <c r="C1341" s="6">
        <v>126.63840279135199</v>
      </c>
      <c r="D1341" s="6">
        <v>329.06838660972301</v>
      </c>
      <c r="E1341" s="6">
        <v>2.5984881312179202</v>
      </c>
      <c r="F1341" s="6">
        <v>1.3776724694071401</v>
      </c>
      <c r="G1341" s="8">
        <v>6.1959620806347297E-23</v>
      </c>
      <c r="H1341" s="7" t="s">
        <v>10</v>
      </c>
    </row>
    <row r="1342" spans="1:8" x14ac:dyDescent="0.3">
      <c r="A1342" s="5" t="s">
        <v>1348</v>
      </c>
      <c r="B1342" s="6">
        <v>38.392315647766097</v>
      </c>
      <c r="C1342" s="6">
        <v>20.532766640737702</v>
      </c>
      <c r="D1342" s="6">
        <v>56.251864654794502</v>
      </c>
      <c r="E1342" s="6">
        <v>2.7396144727612501</v>
      </c>
      <c r="F1342" s="6">
        <v>1.45397288684689</v>
      </c>
      <c r="G1342" s="8">
        <v>1.52469361970693E-5</v>
      </c>
      <c r="H1342" s="7" t="s">
        <v>10</v>
      </c>
    </row>
    <row r="1343" spans="1:8" x14ac:dyDescent="0.3">
      <c r="A1343" s="5" t="s">
        <v>1349</v>
      </c>
      <c r="B1343" s="6">
        <v>348.943538782301</v>
      </c>
      <c r="C1343" s="6">
        <v>490.365638249413</v>
      </c>
      <c r="D1343" s="6">
        <v>207.52143931518901</v>
      </c>
      <c r="E1343" s="6">
        <v>0.42319735138056003</v>
      </c>
      <c r="F1343" s="6">
        <v>-1.2405974966464099</v>
      </c>
      <c r="G1343" s="8">
        <v>1.7854043697211299E-27</v>
      </c>
      <c r="H1343" s="7" t="s">
        <v>7</v>
      </c>
    </row>
    <row r="1344" spans="1:8" x14ac:dyDescent="0.3">
      <c r="A1344" s="5" t="s">
        <v>1350</v>
      </c>
      <c r="B1344" s="6">
        <v>2.7945118731751601</v>
      </c>
      <c r="C1344" s="6">
        <v>5.5890237463503203</v>
      </c>
      <c r="D1344" s="6">
        <v>0</v>
      </c>
      <c r="E1344" s="6">
        <v>0</v>
      </c>
      <c r="F1344" s="6" t="e">
        <f>-Inf</f>
        <v>#NAME?</v>
      </c>
      <c r="G1344" s="6">
        <v>4.74095792913395E-3</v>
      </c>
      <c r="H1344" s="7" t="s">
        <v>7</v>
      </c>
    </row>
    <row r="1345" spans="1:8" x14ac:dyDescent="0.3">
      <c r="A1345" s="5" t="s">
        <v>1351</v>
      </c>
      <c r="B1345" s="6">
        <v>382.79097961644698</v>
      </c>
      <c r="C1345" s="6">
        <v>524.60888726449002</v>
      </c>
      <c r="D1345" s="6">
        <v>240.97307196840401</v>
      </c>
      <c r="E1345" s="6">
        <v>0.45933852402868902</v>
      </c>
      <c r="F1345" s="6">
        <v>-1.12237030959883</v>
      </c>
      <c r="G1345" s="8">
        <v>6.9047586046332604E-25</v>
      </c>
      <c r="H1345" s="7" t="s">
        <v>7</v>
      </c>
    </row>
    <row r="1346" spans="1:8" x14ac:dyDescent="0.3">
      <c r="A1346" s="5" t="s">
        <v>1352</v>
      </c>
      <c r="B1346" s="6">
        <v>222.27898915049099</v>
      </c>
      <c r="C1346" s="6">
        <v>147.61707331367001</v>
      </c>
      <c r="D1346" s="6">
        <v>296.94090498731202</v>
      </c>
      <c r="E1346" s="6">
        <v>2.0115620661056299</v>
      </c>
      <c r="F1346" s="6">
        <v>1.0083162525453899</v>
      </c>
      <c r="G1346" s="8">
        <v>4.0422940362953099E-13</v>
      </c>
      <c r="H1346" s="7" t="s">
        <v>10</v>
      </c>
    </row>
    <row r="1347" spans="1:8" x14ac:dyDescent="0.3">
      <c r="A1347" s="5" t="s">
        <v>1353</v>
      </c>
      <c r="B1347" s="6">
        <v>7.4692643463626398</v>
      </c>
      <c r="C1347" s="6">
        <v>12.6052363140809</v>
      </c>
      <c r="D1347" s="6">
        <v>2.33329237864438</v>
      </c>
      <c r="E1347" s="6">
        <v>0.185105008784162</v>
      </c>
      <c r="F1347" s="6">
        <v>-2.43358416104947</v>
      </c>
      <c r="G1347" s="6">
        <v>6.84799061331323E-3</v>
      </c>
      <c r="H1347" s="7" t="s">
        <v>7</v>
      </c>
    </row>
    <row r="1348" spans="1:8" x14ac:dyDescent="0.3">
      <c r="A1348" s="5" t="s">
        <v>1354</v>
      </c>
      <c r="B1348" s="6">
        <v>251.18197274166801</v>
      </c>
      <c r="C1348" s="6">
        <v>33.605302132406997</v>
      </c>
      <c r="D1348" s="6">
        <v>468.75864335092803</v>
      </c>
      <c r="E1348" s="6">
        <v>13.9489489338316</v>
      </c>
      <c r="F1348" s="6">
        <v>3.8020845126352198</v>
      </c>
      <c r="G1348" s="8">
        <v>2.65627266811911E-7</v>
      </c>
      <c r="H1348" s="7" t="s">
        <v>10</v>
      </c>
    </row>
    <row r="1349" spans="1:8" x14ac:dyDescent="0.3">
      <c r="A1349" s="5" t="s">
        <v>1355</v>
      </c>
      <c r="B1349" s="6">
        <v>8.6209990741794407</v>
      </c>
      <c r="C1349" s="6">
        <v>13.896825414214</v>
      </c>
      <c r="D1349" s="6">
        <v>3.3451727341448798</v>
      </c>
      <c r="E1349" s="6">
        <v>0.24071488519409301</v>
      </c>
      <c r="F1349" s="6">
        <v>-2.0546027377375502</v>
      </c>
      <c r="G1349" s="6">
        <v>7.0336496553600799E-3</v>
      </c>
      <c r="H1349" s="7" t="s">
        <v>7</v>
      </c>
    </row>
    <row r="1350" spans="1:8" x14ac:dyDescent="0.3">
      <c r="A1350" s="5" t="s">
        <v>1356</v>
      </c>
      <c r="B1350" s="6">
        <v>93.978491566965701</v>
      </c>
      <c r="C1350" s="6">
        <v>136.79241881272401</v>
      </c>
      <c r="D1350" s="6">
        <v>51.1645643212076</v>
      </c>
      <c r="E1350" s="6">
        <v>0.374030701154972</v>
      </c>
      <c r="F1350" s="6">
        <v>-1.4187714007472401</v>
      </c>
      <c r="G1350" s="8">
        <v>1.9897100460849E-5</v>
      </c>
      <c r="H1350" s="7" t="s">
        <v>7</v>
      </c>
    </row>
    <row r="1351" spans="1:8" x14ac:dyDescent="0.3">
      <c r="A1351" s="5" t="s">
        <v>1357</v>
      </c>
      <c r="B1351" s="6">
        <v>35.289731056788597</v>
      </c>
      <c r="C1351" s="6">
        <v>47.195465199978301</v>
      </c>
      <c r="D1351" s="6">
        <v>23.383996913598899</v>
      </c>
      <c r="E1351" s="6">
        <v>0.495471266455694</v>
      </c>
      <c r="F1351" s="6">
        <v>-1.0131267003289901</v>
      </c>
      <c r="G1351" s="6">
        <v>3.40772030220778E-3</v>
      </c>
      <c r="H1351" s="7" t="s">
        <v>7</v>
      </c>
    </row>
    <row r="1352" spans="1:8" x14ac:dyDescent="0.3">
      <c r="A1352" s="5" t="s">
        <v>1358</v>
      </c>
      <c r="B1352" s="6">
        <v>170.85963530121001</v>
      </c>
      <c r="C1352" s="6">
        <v>42.038841767084797</v>
      </c>
      <c r="D1352" s="6">
        <v>299.68042883533502</v>
      </c>
      <c r="E1352" s="6">
        <v>7.1286556964558496</v>
      </c>
      <c r="F1352" s="6">
        <v>2.8336300426003702</v>
      </c>
      <c r="G1352" s="8">
        <v>1.9555941133039198E-15</v>
      </c>
      <c r="H1352" s="7" t="s">
        <v>10</v>
      </c>
    </row>
    <row r="1353" spans="1:8" x14ac:dyDescent="0.3">
      <c r="A1353" s="5" t="s">
        <v>1359</v>
      </c>
      <c r="B1353" s="6">
        <v>48.846379221895901</v>
      </c>
      <c r="C1353" s="6">
        <v>18.5837003292601</v>
      </c>
      <c r="D1353" s="6">
        <v>79.109058114531805</v>
      </c>
      <c r="E1353" s="6">
        <v>4.2569056061442501</v>
      </c>
      <c r="F1353" s="6">
        <v>2.0898050997373199</v>
      </c>
      <c r="G1353" s="8">
        <v>3.1898358495831903E-5</v>
      </c>
      <c r="H1353" s="7" t="s">
        <v>10</v>
      </c>
    </row>
    <row r="1354" spans="1:8" x14ac:dyDescent="0.3">
      <c r="A1354" s="5" t="s">
        <v>1360</v>
      </c>
      <c r="B1354" s="6">
        <v>189.34679122332199</v>
      </c>
      <c r="C1354" s="6">
        <v>106.16461349702099</v>
      </c>
      <c r="D1354" s="6">
        <v>272.52896894962203</v>
      </c>
      <c r="E1354" s="6">
        <v>2.5670415025555502</v>
      </c>
      <c r="F1354" s="6">
        <v>1.36010662082453</v>
      </c>
      <c r="G1354" s="8">
        <v>4.5241504322653896E-19</v>
      </c>
      <c r="H1354" s="7" t="s">
        <v>10</v>
      </c>
    </row>
    <row r="1355" spans="1:8" x14ac:dyDescent="0.3">
      <c r="A1355" s="5" t="s">
        <v>1361</v>
      </c>
      <c r="B1355" s="6">
        <v>122.97704444478801</v>
      </c>
      <c r="C1355" s="6">
        <v>49.054425901401402</v>
      </c>
      <c r="D1355" s="6">
        <v>196.89966298817399</v>
      </c>
      <c r="E1355" s="6">
        <v>4.0139020969064001</v>
      </c>
      <c r="F1355" s="6">
        <v>2.0050054283522099</v>
      </c>
      <c r="G1355" s="8">
        <v>7.5517177951563902E-25</v>
      </c>
      <c r="H1355" s="7" t="s">
        <v>10</v>
      </c>
    </row>
    <row r="1356" spans="1:8" x14ac:dyDescent="0.3">
      <c r="A1356" s="5" t="s">
        <v>1362</v>
      </c>
      <c r="B1356" s="6">
        <v>348.167323227005</v>
      </c>
      <c r="C1356" s="6">
        <v>199.44544321668999</v>
      </c>
      <c r="D1356" s="6">
        <v>496.88920323731998</v>
      </c>
      <c r="E1356" s="6">
        <v>2.4913540024951502</v>
      </c>
      <c r="F1356" s="6">
        <v>1.3169300321600199</v>
      </c>
      <c r="G1356" s="8">
        <v>2.6428462909493E-16</v>
      </c>
      <c r="H1356" s="7" t="s">
        <v>10</v>
      </c>
    </row>
    <row r="1357" spans="1:8" x14ac:dyDescent="0.3">
      <c r="A1357" s="5" t="s">
        <v>1363</v>
      </c>
      <c r="B1357" s="6">
        <v>32.002752195274297</v>
      </c>
      <c r="C1357" s="6">
        <v>15.8385437049147</v>
      </c>
      <c r="D1357" s="6">
        <v>48.166960685633903</v>
      </c>
      <c r="E1357" s="6">
        <v>3.0411230718571498</v>
      </c>
      <c r="F1357" s="6">
        <v>1.6046042022829401</v>
      </c>
      <c r="G1357" s="8">
        <v>1.63547836811183E-5</v>
      </c>
      <c r="H1357" s="7" t="s">
        <v>10</v>
      </c>
    </row>
    <row r="1358" spans="1:8" x14ac:dyDescent="0.3">
      <c r="A1358" s="5" t="s">
        <v>1364</v>
      </c>
      <c r="B1358" s="6">
        <v>196.12069394697701</v>
      </c>
      <c r="C1358" s="6">
        <v>91.688754153147698</v>
      </c>
      <c r="D1358" s="6">
        <v>300.55263374080499</v>
      </c>
      <c r="E1358" s="6">
        <v>3.2779661640815001</v>
      </c>
      <c r="F1358" s="6">
        <v>1.7128009626851599</v>
      </c>
      <c r="G1358" s="8">
        <v>2.8447195772329999E-29</v>
      </c>
      <c r="H1358" s="7" t="s">
        <v>10</v>
      </c>
    </row>
    <row r="1359" spans="1:8" x14ac:dyDescent="0.3">
      <c r="A1359" s="5" t="s">
        <v>1365</v>
      </c>
      <c r="B1359" s="6">
        <v>86.449765987293901</v>
      </c>
      <c r="C1359" s="6">
        <v>3.97789716486544</v>
      </c>
      <c r="D1359" s="6">
        <v>168.92163480972201</v>
      </c>
      <c r="E1359" s="6">
        <v>42.4650582477882</v>
      </c>
      <c r="F1359" s="6">
        <v>5.4082043237462702</v>
      </c>
      <c r="G1359" s="8">
        <v>2.8395523896770201E-61</v>
      </c>
      <c r="H1359" s="7" t="s">
        <v>10</v>
      </c>
    </row>
    <row r="1360" spans="1:8" x14ac:dyDescent="0.3">
      <c r="A1360" s="5" t="s">
        <v>1366</v>
      </c>
      <c r="B1360" s="6">
        <v>56.436977719854703</v>
      </c>
      <c r="C1360" s="6">
        <v>8.2525949219406307</v>
      </c>
      <c r="D1360" s="6">
        <v>104.62136051776901</v>
      </c>
      <c r="E1360" s="6">
        <v>12.6773895371526</v>
      </c>
      <c r="F1360" s="6">
        <v>3.6641857986039601</v>
      </c>
      <c r="G1360" s="8">
        <v>5.5761730626584902E-6</v>
      </c>
      <c r="H1360" s="7" t="s">
        <v>10</v>
      </c>
    </row>
    <row r="1361" spans="1:8" x14ac:dyDescent="0.3">
      <c r="A1361" s="5" t="s">
        <v>1367</v>
      </c>
      <c r="B1361" s="6">
        <v>302.09668192865701</v>
      </c>
      <c r="C1361" s="6">
        <v>152.42413874868899</v>
      </c>
      <c r="D1361" s="6">
        <v>451.76922510862403</v>
      </c>
      <c r="E1361" s="6">
        <v>2.96389554054482</v>
      </c>
      <c r="F1361" s="6">
        <v>1.5674946022342899</v>
      </c>
      <c r="G1361" s="8">
        <v>1.1986338773450999E-7</v>
      </c>
      <c r="H1361" s="7" t="s">
        <v>10</v>
      </c>
    </row>
    <row r="1362" spans="1:8" x14ac:dyDescent="0.3">
      <c r="A1362" s="5" t="s">
        <v>1368</v>
      </c>
      <c r="B1362" s="6">
        <v>7.5330543898674502</v>
      </c>
      <c r="C1362" s="6">
        <v>3.3075448188118601</v>
      </c>
      <c r="D1362" s="6">
        <v>11.758563960923</v>
      </c>
      <c r="E1362" s="6">
        <v>3.5550732053714</v>
      </c>
      <c r="F1362" s="6">
        <v>1.82987926784438</v>
      </c>
      <c r="G1362" s="6">
        <v>2.3996509510169701E-2</v>
      </c>
      <c r="H1362" s="7" t="s">
        <v>10</v>
      </c>
    </row>
    <row r="1363" spans="1:8" x14ac:dyDescent="0.3">
      <c r="A1363" s="5" t="s">
        <v>1369</v>
      </c>
      <c r="B1363" s="6">
        <v>42.193450503421403</v>
      </c>
      <c r="C1363" s="6">
        <v>0.98373428005934904</v>
      </c>
      <c r="D1363" s="6">
        <v>83.403166726783397</v>
      </c>
      <c r="E1363" s="6">
        <v>84.782210417381904</v>
      </c>
      <c r="F1363" s="6">
        <v>6.4056896753004704</v>
      </c>
      <c r="G1363" s="8">
        <v>7.9706284171379007E-34</v>
      </c>
      <c r="H1363" s="7" t="s">
        <v>10</v>
      </c>
    </row>
    <row r="1364" spans="1:8" x14ac:dyDescent="0.3">
      <c r="A1364" s="5" t="s">
        <v>1370</v>
      </c>
      <c r="B1364" s="6">
        <v>18.9658811397302</v>
      </c>
      <c r="C1364" s="6">
        <v>1.9858708087597099</v>
      </c>
      <c r="D1364" s="6">
        <v>35.945891470700602</v>
      </c>
      <c r="E1364" s="6">
        <v>18.100820714088002</v>
      </c>
      <c r="F1364" s="6">
        <v>4.1779832072953704</v>
      </c>
      <c r="G1364" s="8">
        <v>9.1392837005323799E-12</v>
      </c>
      <c r="H1364" s="7" t="s">
        <v>10</v>
      </c>
    </row>
    <row r="1365" spans="1:8" x14ac:dyDescent="0.3">
      <c r="A1365" s="5" t="s">
        <v>1371</v>
      </c>
      <c r="B1365" s="6">
        <v>3127.9617707704201</v>
      </c>
      <c r="C1365" s="6">
        <v>1.6381337177309101</v>
      </c>
      <c r="D1365" s="6">
        <v>6254.2854078231103</v>
      </c>
      <c r="E1365" s="6">
        <v>3817.9333836595001</v>
      </c>
      <c r="F1365" s="6">
        <v>11.8985762150879</v>
      </c>
      <c r="G1365" s="8">
        <v>4.37701828534747E-160</v>
      </c>
      <c r="H1365" s="7" t="s">
        <v>10</v>
      </c>
    </row>
    <row r="1366" spans="1:8" x14ac:dyDescent="0.3">
      <c r="A1366" s="5" t="s">
        <v>1372</v>
      </c>
      <c r="B1366" s="6">
        <v>120.831594778599</v>
      </c>
      <c r="C1366" s="6">
        <v>75.799966776225006</v>
      </c>
      <c r="D1366" s="6">
        <v>165.86322278097299</v>
      </c>
      <c r="E1366" s="6">
        <v>2.1881701250691901</v>
      </c>
      <c r="F1366" s="6">
        <v>1.1297249086296799</v>
      </c>
      <c r="G1366" s="8">
        <v>1.18025990677331E-7</v>
      </c>
      <c r="H1366" s="7" t="s">
        <v>10</v>
      </c>
    </row>
    <row r="1367" spans="1:8" x14ac:dyDescent="0.3">
      <c r="A1367" s="5" t="s">
        <v>1373</v>
      </c>
      <c r="B1367" s="6">
        <v>69.671741176259005</v>
      </c>
      <c r="C1367" s="6">
        <v>13.91340675601</v>
      </c>
      <c r="D1367" s="6">
        <v>125.430075596508</v>
      </c>
      <c r="E1367" s="6">
        <v>9.0150512952068595</v>
      </c>
      <c r="F1367" s="6">
        <v>3.1723357005461401</v>
      </c>
      <c r="G1367" s="8">
        <v>6.61857712250717E-29</v>
      </c>
      <c r="H1367" s="7" t="s">
        <v>10</v>
      </c>
    </row>
    <row r="1368" spans="1:8" x14ac:dyDescent="0.3">
      <c r="A1368" s="5" t="s">
        <v>1374</v>
      </c>
      <c r="B1368" s="6">
        <v>197.18944952042901</v>
      </c>
      <c r="C1368" s="6">
        <v>274.71063703520002</v>
      </c>
      <c r="D1368" s="6">
        <v>119.668262005659</v>
      </c>
      <c r="E1368" s="6">
        <v>0.43561568382343002</v>
      </c>
      <c r="F1368" s="6">
        <v>-1.19887219738224</v>
      </c>
      <c r="G1368" s="8">
        <v>1.99254568768111E-14</v>
      </c>
      <c r="H1368" s="7" t="s">
        <v>7</v>
      </c>
    </row>
    <row r="1369" spans="1:8" x14ac:dyDescent="0.3">
      <c r="A1369" s="5" t="s">
        <v>1375</v>
      </c>
      <c r="B1369" s="6">
        <v>1308.70292877058</v>
      </c>
      <c r="C1369" s="6">
        <v>430.05736409407598</v>
      </c>
      <c r="D1369" s="6">
        <v>2187.3484934470698</v>
      </c>
      <c r="E1369" s="6">
        <v>5.0861784405314499</v>
      </c>
      <c r="F1369" s="6">
        <v>2.3465820775911199</v>
      </c>
      <c r="G1369" s="8">
        <v>5.3590414296011499E-12</v>
      </c>
      <c r="H1369" s="7" t="s">
        <v>10</v>
      </c>
    </row>
    <row r="1370" spans="1:8" x14ac:dyDescent="0.3">
      <c r="A1370" s="5" t="s">
        <v>1376</v>
      </c>
      <c r="B1370" s="6">
        <v>129.043194055637</v>
      </c>
      <c r="C1370" s="6">
        <v>46.474325474808197</v>
      </c>
      <c r="D1370" s="6">
        <v>211.612062636465</v>
      </c>
      <c r="E1370" s="6">
        <v>4.5533111126308103</v>
      </c>
      <c r="F1370" s="6">
        <v>2.1869160372871299</v>
      </c>
      <c r="G1370" s="8">
        <v>1.5641258748583899E-18</v>
      </c>
      <c r="H1370" s="7" t="s">
        <v>10</v>
      </c>
    </row>
    <row r="1371" spans="1:8" x14ac:dyDescent="0.3">
      <c r="A1371" s="5" t="s">
        <v>1377</v>
      </c>
      <c r="B1371" s="6">
        <v>13.9444589520918</v>
      </c>
      <c r="C1371" s="6">
        <v>8.5641559491013908</v>
      </c>
      <c r="D1371" s="6">
        <v>19.324761955082199</v>
      </c>
      <c r="E1371" s="6">
        <v>2.2564701145020498</v>
      </c>
      <c r="F1371" s="6">
        <v>1.1740676711073701</v>
      </c>
      <c r="G1371" s="6">
        <v>3.6907858939849998E-2</v>
      </c>
      <c r="H1371" s="7" t="s">
        <v>10</v>
      </c>
    </row>
    <row r="1372" spans="1:8" x14ac:dyDescent="0.3">
      <c r="A1372" s="5" t="s">
        <v>1378</v>
      </c>
      <c r="B1372" s="6">
        <v>2507.4621621271199</v>
      </c>
      <c r="C1372" s="6">
        <v>1245.2196548906199</v>
      </c>
      <c r="D1372" s="6">
        <v>3769.7046693636098</v>
      </c>
      <c r="E1372" s="6">
        <v>3.0273411237591898</v>
      </c>
      <c r="F1372" s="6">
        <v>1.5980512486135301</v>
      </c>
      <c r="G1372" s="8">
        <v>6.8299835825941704E-10</v>
      </c>
      <c r="H1372" s="7" t="s">
        <v>10</v>
      </c>
    </row>
    <row r="1373" spans="1:8" x14ac:dyDescent="0.3">
      <c r="A1373" s="5" t="s">
        <v>1379</v>
      </c>
      <c r="B1373" s="6">
        <v>33.676129351814701</v>
      </c>
      <c r="C1373" s="6">
        <v>15.5423071527219</v>
      </c>
      <c r="D1373" s="6">
        <v>51.809951550907499</v>
      </c>
      <c r="E1373" s="6">
        <v>3.33347880992264</v>
      </c>
      <c r="F1373" s="6">
        <v>1.73702855629847</v>
      </c>
      <c r="G1373" s="8">
        <v>1.9080678990536198E-6</v>
      </c>
      <c r="H1373" s="7" t="s">
        <v>10</v>
      </c>
    </row>
    <row r="1374" spans="1:8" x14ac:dyDescent="0.3">
      <c r="A1374" s="5" t="s">
        <v>1380</v>
      </c>
      <c r="B1374" s="6">
        <v>55.684436059309597</v>
      </c>
      <c r="C1374" s="6">
        <v>0.33241261606078798</v>
      </c>
      <c r="D1374" s="6">
        <v>111.036459502559</v>
      </c>
      <c r="E1374" s="6">
        <v>334.03202567454099</v>
      </c>
      <c r="F1374" s="6">
        <v>8.3838426190215891</v>
      </c>
      <c r="G1374" s="8">
        <v>4.32578068763463E-18</v>
      </c>
      <c r="H1374" s="7" t="s">
        <v>10</v>
      </c>
    </row>
    <row r="1375" spans="1:8" x14ac:dyDescent="0.3">
      <c r="A1375" s="5" t="s">
        <v>1381</v>
      </c>
      <c r="B1375" s="6">
        <v>5.1781086409903896</v>
      </c>
      <c r="C1375" s="6">
        <v>0.33241261606078798</v>
      </c>
      <c r="D1375" s="6">
        <v>10.02380466592</v>
      </c>
      <c r="E1375" s="6">
        <v>30.154705873398498</v>
      </c>
      <c r="F1375" s="6">
        <v>4.9143112582213</v>
      </c>
      <c r="G1375" s="6">
        <v>2.6163277616648301E-4</v>
      </c>
      <c r="H1375" s="7" t="s">
        <v>10</v>
      </c>
    </row>
    <row r="1376" spans="1:8" x14ac:dyDescent="0.3">
      <c r="A1376" s="5" t="s">
        <v>1382</v>
      </c>
      <c r="B1376" s="6">
        <v>115.161843027898</v>
      </c>
      <c r="C1376" s="6">
        <v>2.2949824956614799</v>
      </c>
      <c r="D1376" s="6">
        <v>228.02870356013401</v>
      </c>
      <c r="E1376" s="6">
        <v>99.3596700590127</v>
      </c>
      <c r="F1376" s="6">
        <v>6.6345884777350399</v>
      </c>
      <c r="G1376" s="8">
        <v>2.64007153813238E-20</v>
      </c>
      <c r="H1376" s="7" t="s">
        <v>10</v>
      </c>
    </row>
    <row r="1377" spans="1:8" x14ac:dyDescent="0.3">
      <c r="A1377" s="5" t="s">
        <v>1383</v>
      </c>
      <c r="B1377" s="6">
        <v>280.66883929528302</v>
      </c>
      <c r="C1377" s="6">
        <v>476.39355578107302</v>
      </c>
      <c r="D1377" s="6">
        <v>84.944122809493095</v>
      </c>
      <c r="E1377" s="6">
        <v>0.178306615987327</v>
      </c>
      <c r="F1377" s="6">
        <v>-2.48756786037635</v>
      </c>
      <c r="G1377" s="8">
        <v>7.5843524647078908E-37</v>
      </c>
      <c r="H1377" s="7" t="s">
        <v>7</v>
      </c>
    </row>
    <row r="1378" spans="1:8" x14ac:dyDescent="0.3">
      <c r="A1378" s="5" t="s">
        <v>1384</v>
      </c>
      <c r="B1378" s="6">
        <v>407.45553450662101</v>
      </c>
      <c r="C1378" s="6">
        <v>263.93245560577799</v>
      </c>
      <c r="D1378" s="6">
        <v>550.97861340746294</v>
      </c>
      <c r="E1378" s="6">
        <v>2.0875743081420399</v>
      </c>
      <c r="F1378" s="6">
        <v>1.0618275518765099</v>
      </c>
      <c r="G1378" s="8">
        <v>7.7696628972858693E-24</v>
      </c>
      <c r="H1378" s="7" t="s">
        <v>10</v>
      </c>
    </row>
    <row r="1379" spans="1:8" x14ac:dyDescent="0.3">
      <c r="A1379" s="5" t="s">
        <v>1385</v>
      </c>
      <c r="B1379" s="6">
        <v>77.314859106015504</v>
      </c>
      <c r="C1379" s="6">
        <v>118.956800951483</v>
      </c>
      <c r="D1379" s="6">
        <v>35.672917260548303</v>
      </c>
      <c r="E1379" s="6">
        <v>0.29988127601966802</v>
      </c>
      <c r="F1379" s="6">
        <v>-1.7375366488290001</v>
      </c>
      <c r="G1379" s="8">
        <v>4.5659617244375796E-13</v>
      </c>
      <c r="H1379" s="7" t="s">
        <v>7</v>
      </c>
    </row>
    <row r="1380" spans="1:8" x14ac:dyDescent="0.3">
      <c r="A1380" s="9">
        <v>44808</v>
      </c>
      <c r="B1380" s="6">
        <v>1823.99566913988</v>
      </c>
      <c r="C1380" s="6">
        <v>2522.6220017628002</v>
      </c>
      <c r="D1380" s="6">
        <v>1125.3693365169599</v>
      </c>
      <c r="E1380" s="6">
        <v>0.446110965388615</v>
      </c>
      <c r="F1380" s="6">
        <v>-1.1645254849571101</v>
      </c>
      <c r="G1380" s="8">
        <v>3.4767814660537201E-56</v>
      </c>
      <c r="H1380" s="7" t="s">
        <v>7</v>
      </c>
    </row>
    <row r="1381" spans="1:8" x14ac:dyDescent="0.3">
      <c r="A1381" s="5" t="s">
        <v>1386</v>
      </c>
      <c r="B1381" s="6">
        <v>61.785688184877699</v>
      </c>
      <c r="C1381" s="6">
        <v>83.847059189441396</v>
      </c>
      <c r="D1381" s="6">
        <v>39.724317180314003</v>
      </c>
      <c r="E1381" s="6">
        <v>0.47377114432316703</v>
      </c>
      <c r="F1381" s="6">
        <v>-1.0777377629398801</v>
      </c>
      <c r="G1381" s="8">
        <v>3.73538311037779E-5</v>
      </c>
      <c r="H1381" s="7" t="s">
        <v>7</v>
      </c>
    </row>
    <row r="1382" spans="1:8" x14ac:dyDescent="0.3">
      <c r="A1382" s="5" t="s">
        <v>1387</v>
      </c>
      <c r="B1382" s="6">
        <v>1552.48598720174</v>
      </c>
      <c r="C1382" s="6">
        <v>1017.02830875068</v>
      </c>
      <c r="D1382" s="6">
        <v>2087.9436656528001</v>
      </c>
      <c r="E1382" s="6">
        <v>2.0529848065071299</v>
      </c>
      <c r="F1382" s="6">
        <v>1.0377229505551699</v>
      </c>
      <c r="G1382" s="8">
        <v>2.39657755553291E-64</v>
      </c>
      <c r="H1382" s="7" t="s">
        <v>10</v>
      </c>
    </row>
    <row r="1383" spans="1:8" x14ac:dyDescent="0.3">
      <c r="A1383" s="5" t="s">
        <v>1388</v>
      </c>
      <c r="B1383" s="6">
        <v>11.3466589367534</v>
      </c>
      <c r="C1383" s="6">
        <v>5.5994495408003297</v>
      </c>
      <c r="D1383" s="6">
        <v>17.093868332706499</v>
      </c>
      <c r="E1383" s="6">
        <v>3.0527765645805398</v>
      </c>
      <c r="F1383" s="6">
        <v>1.6101220012813999</v>
      </c>
      <c r="G1383" s="6">
        <v>1.2144251212491399E-2</v>
      </c>
      <c r="H1383" s="7" t="s">
        <v>10</v>
      </c>
    </row>
    <row r="1384" spans="1:8" x14ac:dyDescent="0.3">
      <c r="A1384" s="5" t="s">
        <v>1389</v>
      </c>
      <c r="B1384" s="6">
        <v>93.130222987972402</v>
      </c>
      <c r="C1384" s="6">
        <v>0.66727457238057697</v>
      </c>
      <c r="D1384" s="6">
        <v>185.59317140356401</v>
      </c>
      <c r="E1384" s="6">
        <v>278.13613628560699</v>
      </c>
      <c r="F1384" s="6">
        <v>8.1196473859271894</v>
      </c>
      <c r="G1384" s="8">
        <v>2.5470647535582499E-30</v>
      </c>
      <c r="H1384" s="7" t="s">
        <v>10</v>
      </c>
    </row>
    <row r="1385" spans="1:8" x14ac:dyDescent="0.3">
      <c r="A1385" s="5" t="s">
        <v>1390</v>
      </c>
      <c r="B1385" s="6">
        <v>36.485069504433</v>
      </c>
      <c r="C1385" s="6">
        <v>1.6540866261129299</v>
      </c>
      <c r="D1385" s="6">
        <v>71.316052382753</v>
      </c>
      <c r="E1385" s="6">
        <v>43.115064989277101</v>
      </c>
      <c r="F1385" s="6">
        <v>5.4301201495328</v>
      </c>
      <c r="G1385" s="8">
        <v>7.9672545451355806E-27</v>
      </c>
      <c r="H1385" s="7" t="s">
        <v>10</v>
      </c>
    </row>
    <row r="1386" spans="1:8" x14ac:dyDescent="0.3">
      <c r="A1386" s="5" t="s">
        <v>1391</v>
      </c>
      <c r="B1386" s="6">
        <v>29.3181466430418</v>
      </c>
      <c r="C1386" s="6">
        <v>0</v>
      </c>
      <c r="D1386" s="6">
        <v>58.6362932860835</v>
      </c>
      <c r="E1386" s="6" t="s">
        <v>29</v>
      </c>
      <c r="F1386" s="6" t="s">
        <v>29</v>
      </c>
      <c r="G1386" s="8">
        <v>7.8630670698762802E-27</v>
      </c>
      <c r="H1386" s="7" t="s">
        <v>10</v>
      </c>
    </row>
    <row r="1387" spans="1:8" x14ac:dyDescent="0.3">
      <c r="A1387" s="5" t="s">
        <v>1392</v>
      </c>
      <c r="B1387" s="6">
        <v>9018.6778523907196</v>
      </c>
      <c r="C1387" s="6">
        <v>950.95506987599094</v>
      </c>
      <c r="D1387" s="6">
        <v>17086.4006349054</v>
      </c>
      <c r="E1387" s="6">
        <v>17.967621369465501</v>
      </c>
      <c r="F1387" s="6">
        <v>4.1673275262386298</v>
      </c>
      <c r="G1387" s="6">
        <v>0</v>
      </c>
      <c r="H1387" s="7" t="s">
        <v>10</v>
      </c>
    </row>
    <row r="1388" spans="1:8" x14ac:dyDescent="0.3">
      <c r="A1388" s="5" t="s">
        <v>1393</v>
      </c>
      <c r="B1388" s="6">
        <v>96.705567485212001</v>
      </c>
      <c r="C1388" s="6">
        <v>154.94972525617001</v>
      </c>
      <c r="D1388" s="6">
        <v>38.461409714253698</v>
      </c>
      <c r="E1388" s="6">
        <v>0.24821863769469399</v>
      </c>
      <c r="F1388" s="6">
        <v>-2.0103166494424198</v>
      </c>
      <c r="G1388" s="8">
        <v>5.8074264674110199E-20</v>
      </c>
      <c r="H1388" s="7" t="s">
        <v>7</v>
      </c>
    </row>
    <row r="1389" spans="1:8" x14ac:dyDescent="0.3">
      <c r="A1389" s="5" t="s">
        <v>1394</v>
      </c>
      <c r="B1389" s="6">
        <v>31.3509270359204</v>
      </c>
      <c r="C1389" s="6">
        <v>49.313857956312098</v>
      </c>
      <c r="D1389" s="6">
        <v>13.3879961155288</v>
      </c>
      <c r="E1389" s="6">
        <v>0.27148547427356801</v>
      </c>
      <c r="F1389" s="6">
        <v>-1.88105308563896</v>
      </c>
      <c r="G1389" s="8">
        <v>9.0857753635743595E-7</v>
      </c>
      <c r="H1389" s="7" t="s">
        <v>7</v>
      </c>
    </row>
    <row r="1390" spans="1:8" x14ac:dyDescent="0.3">
      <c r="A1390" s="5" t="s">
        <v>1395</v>
      </c>
      <c r="B1390" s="6">
        <v>16.7427569599752</v>
      </c>
      <c r="C1390" s="6">
        <v>23.413438260024702</v>
      </c>
      <c r="D1390" s="6">
        <v>10.0720756599257</v>
      </c>
      <c r="E1390" s="6">
        <v>0.43018353597055298</v>
      </c>
      <c r="F1390" s="6">
        <v>-1.2169757840458699</v>
      </c>
      <c r="G1390" s="6">
        <v>1.6889274512633098E-2</v>
      </c>
      <c r="H1390" s="7" t="s">
        <v>7</v>
      </c>
    </row>
    <row r="1391" spans="1:8" x14ac:dyDescent="0.3">
      <c r="A1391" s="5" t="s">
        <v>1396</v>
      </c>
      <c r="B1391" s="6">
        <v>92.742325960355899</v>
      </c>
      <c r="C1391" s="6">
        <v>19.2086432904266</v>
      </c>
      <c r="D1391" s="6">
        <v>166.27600863028499</v>
      </c>
      <c r="E1391" s="6">
        <v>8.6563119589583692</v>
      </c>
      <c r="F1391" s="6">
        <v>3.1137524924101498</v>
      </c>
      <c r="G1391" s="8">
        <v>7.6564922506487106E-24</v>
      </c>
      <c r="H1391" s="7" t="s">
        <v>10</v>
      </c>
    </row>
    <row r="1392" spans="1:8" x14ac:dyDescent="0.3">
      <c r="A1392" s="5" t="s">
        <v>1397</v>
      </c>
      <c r="B1392" s="6">
        <v>44.843401031673402</v>
      </c>
      <c r="C1392" s="6">
        <v>10.899020715717899</v>
      </c>
      <c r="D1392" s="6">
        <v>78.787781347628993</v>
      </c>
      <c r="E1392" s="6">
        <v>7.2288862827837299</v>
      </c>
      <c r="F1392" s="6">
        <v>2.8537733957143301</v>
      </c>
      <c r="G1392" s="8">
        <v>1.22426670673614E-16</v>
      </c>
      <c r="H1392" s="7" t="s">
        <v>10</v>
      </c>
    </row>
    <row r="1393" spans="1:8" x14ac:dyDescent="0.3">
      <c r="A1393" s="5" t="s">
        <v>1398</v>
      </c>
      <c r="B1393" s="6">
        <v>579.13182061735495</v>
      </c>
      <c r="C1393" s="6">
        <v>139.13513124673699</v>
      </c>
      <c r="D1393" s="6">
        <v>1019.12850998797</v>
      </c>
      <c r="E1393" s="6">
        <v>7.32473891285363</v>
      </c>
      <c r="F1393" s="6">
        <v>2.8727773362114299</v>
      </c>
      <c r="G1393" s="8">
        <v>6.8635122253469399E-177</v>
      </c>
      <c r="H1393" s="7" t="s">
        <v>10</v>
      </c>
    </row>
    <row r="1394" spans="1:8" x14ac:dyDescent="0.3">
      <c r="A1394" s="5" t="s">
        <v>1399</v>
      </c>
      <c r="B1394" s="6">
        <v>160.912267143831</v>
      </c>
      <c r="C1394" s="6">
        <v>102.75337477372599</v>
      </c>
      <c r="D1394" s="6">
        <v>219.07115951393601</v>
      </c>
      <c r="E1394" s="6">
        <v>2.1320093865175198</v>
      </c>
      <c r="F1394" s="6">
        <v>1.09221378981025</v>
      </c>
      <c r="G1394" s="8">
        <v>6.3523631050412501E-9</v>
      </c>
      <c r="H1394" s="7" t="s">
        <v>10</v>
      </c>
    </row>
    <row r="1395" spans="1:8" x14ac:dyDescent="0.3">
      <c r="A1395" s="5" t="s">
        <v>1400</v>
      </c>
      <c r="B1395" s="6">
        <v>3521.5747647110202</v>
      </c>
      <c r="C1395" s="6">
        <v>4732.9736675725098</v>
      </c>
      <c r="D1395" s="6">
        <v>2310.1758618495301</v>
      </c>
      <c r="E1395" s="6">
        <v>0.48810241174115698</v>
      </c>
      <c r="F1395" s="6">
        <v>-1.0347442147017401</v>
      </c>
      <c r="G1395" s="8">
        <v>9.4878899847194404E-104</v>
      </c>
      <c r="H1395" s="7" t="s">
        <v>7</v>
      </c>
    </row>
    <row r="1396" spans="1:8" x14ac:dyDescent="0.3">
      <c r="A1396" s="5" t="s">
        <v>1401</v>
      </c>
      <c r="B1396" s="6">
        <v>4.1597019262796797</v>
      </c>
      <c r="C1396" s="6">
        <v>0.98373428005934904</v>
      </c>
      <c r="D1396" s="6">
        <v>7.3356695725000201</v>
      </c>
      <c r="E1396" s="6">
        <v>7.4569624350769397</v>
      </c>
      <c r="F1396" s="6">
        <v>2.8985880738743299</v>
      </c>
      <c r="G1396" s="6">
        <v>1.7970023843108501E-2</v>
      </c>
      <c r="H1396" s="7" t="s">
        <v>10</v>
      </c>
    </row>
    <row r="1397" spans="1:8" x14ac:dyDescent="0.3">
      <c r="A1397" s="5" t="s">
        <v>1402</v>
      </c>
      <c r="B1397" s="6">
        <v>29.871761070471699</v>
      </c>
      <c r="C1397" s="6">
        <v>45.266122397366601</v>
      </c>
      <c r="D1397" s="6">
        <v>14.477399743576701</v>
      </c>
      <c r="E1397" s="6">
        <v>0.319828582101368</v>
      </c>
      <c r="F1397" s="6">
        <v>-1.6446292210681399</v>
      </c>
      <c r="G1397" s="6">
        <v>4.8769945469442902E-3</v>
      </c>
      <c r="H1397" s="7" t="s">
        <v>7</v>
      </c>
    </row>
    <row r="1398" spans="1:8" x14ac:dyDescent="0.3">
      <c r="A1398" s="5" t="s">
        <v>1403</v>
      </c>
      <c r="B1398" s="6">
        <v>10.967009449733199</v>
      </c>
      <c r="C1398" s="6">
        <v>5.5834966324183197</v>
      </c>
      <c r="D1398" s="6">
        <v>16.350522267048198</v>
      </c>
      <c r="E1398" s="6">
        <v>2.9283661016495399</v>
      </c>
      <c r="F1398" s="6">
        <v>1.5500959293108301</v>
      </c>
      <c r="G1398" s="6">
        <v>1.7226572318319901E-2</v>
      </c>
      <c r="H1398" s="7" t="s">
        <v>10</v>
      </c>
    </row>
    <row r="1399" spans="1:8" x14ac:dyDescent="0.3">
      <c r="A1399" s="5" t="s">
        <v>1404</v>
      </c>
      <c r="B1399" s="6">
        <v>3250.19640825547</v>
      </c>
      <c r="C1399" s="6">
        <v>1968.1539178427499</v>
      </c>
      <c r="D1399" s="6">
        <v>4532.2388986681899</v>
      </c>
      <c r="E1399" s="6">
        <v>2.30278681843942</v>
      </c>
      <c r="F1399" s="6">
        <v>1.20338085914818</v>
      </c>
      <c r="G1399" s="8">
        <v>2.88428267174487E-11</v>
      </c>
      <c r="H1399" s="7" t="s">
        <v>10</v>
      </c>
    </row>
    <row r="1400" spans="1:8" x14ac:dyDescent="0.3">
      <c r="A1400" s="5" t="s">
        <v>1405</v>
      </c>
      <c r="B1400" s="6">
        <v>27.8337583248709</v>
      </c>
      <c r="C1400" s="6">
        <v>40.276226949367803</v>
      </c>
      <c r="D1400" s="6">
        <v>15.3912897003739</v>
      </c>
      <c r="E1400" s="6">
        <v>0.38214328565887501</v>
      </c>
      <c r="F1400" s="6">
        <v>-1.38781441277817</v>
      </c>
      <c r="G1400" s="6">
        <v>4.4874284607229601E-4</v>
      </c>
      <c r="H1400" s="7" t="s">
        <v>7</v>
      </c>
    </row>
    <row r="1401" spans="1:8" x14ac:dyDescent="0.3">
      <c r="A1401" s="5" t="s">
        <v>1406</v>
      </c>
      <c r="B1401" s="6">
        <v>404.31336055632403</v>
      </c>
      <c r="C1401" s="6">
        <v>212.357490997116</v>
      </c>
      <c r="D1401" s="6">
        <v>596.26923011553095</v>
      </c>
      <c r="E1401" s="6">
        <v>2.8078558816822099</v>
      </c>
      <c r="F1401" s="6">
        <v>1.4894688885918399</v>
      </c>
      <c r="G1401" s="8">
        <v>1.8704923912314401E-43</v>
      </c>
      <c r="H1401" s="7" t="s">
        <v>10</v>
      </c>
    </row>
    <row r="1402" spans="1:8" x14ac:dyDescent="0.3">
      <c r="A1402" s="5" t="s">
        <v>1407</v>
      </c>
      <c r="B1402" s="6">
        <v>248.80088111552101</v>
      </c>
      <c r="C1402" s="6">
        <v>163.08780589177201</v>
      </c>
      <c r="D1402" s="6">
        <v>334.51395633927098</v>
      </c>
      <c r="E1402" s="6">
        <v>2.05112794614001</v>
      </c>
      <c r="F1402" s="6">
        <v>1.03641748767561</v>
      </c>
      <c r="G1402" s="8">
        <v>1.3590129681409999E-6</v>
      </c>
      <c r="H1402" s="7" t="s">
        <v>10</v>
      </c>
    </row>
    <row r="1403" spans="1:8" x14ac:dyDescent="0.3">
      <c r="A1403" s="5" t="s">
        <v>1408</v>
      </c>
      <c r="B1403" s="6">
        <v>108.99990375153401</v>
      </c>
      <c r="C1403" s="6">
        <v>160.72582892969501</v>
      </c>
      <c r="D1403" s="6">
        <v>57.273978573372901</v>
      </c>
      <c r="E1403" s="6">
        <v>0.35634582789071001</v>
      </c>
      <c r="F1403" s="6">
        <v>-1.48865006154505</v>
      </c>
      <c r="G1403" s="8">
        <v>1.05244529149728E-13</v>
      </c>
      <c r="H1403" s="7" t="s">
        <v>7</v>
      </c>
    </row>
    <row r="1404" spans="1:8" x14ac:dyDescent="0.3">
      <c r="A1404" s="5" t="s">
        <v>1409</v>
      </c>
      <c r="B1404" s="6">
        <v>191.06072882717601</v>
      </c>
      <c r="C1404" s="6">
        <v>121.032862096603</v>
      </c>
      <c r="D1404" s="6">
        <v>261.08859555774899</v>
      </c>
      <c r="E1404" s="6">
        <v>2.15717112720478</v>
      </c>
      <c r="F1404" s="6">
        <v>1.1091406292460899</v>
      </c>
      <c r="G1404" s="8">
        <v>1.4648941555201699E-13</v>
      </c>
      <c r="H1404" s="7" t="s">
        <v>10</v>
      </c>
    </row>
    <row r="1405" spans="1:8" x14ac:dyDescent="0.3">
      <c r="A1405" s="5" t="s">
        <v>1410</v>
      </c>
      <c r="B1405" s="6">
        <v>48.161978255041099</v>
      </c>
      <c r="C1405" s="6">
        <v>22.105267818095601</v>
      </c>
      <c r="D1405" s="6">
        <v>74.2186886919866</v>
      </c>
      <c r="E1405" s="6">
        <v>3.35751139966874</v>
      </c>
      <c r="F1405" s="6">
        <v>1.7473922980049601</v>
      </c>
      <c r="G1405" s="8">
        <v>8.1056942135434396E-6</v>
      </c>
      <c r="H1405" s="7" t="s">
        <v>10</v>
      </c>
    </row>
    <row r="1406" spans="1:8" x14ac:dyDescent="0.3">
      <c r="A1406" s="5" t="s">
        <v>1411</v>
      </c>
      <c r="B1406" s="6">
        <v>55.798113545671697</v>
      </c>
      <c r="C1406" s="6">
        <v>35.671501523093802</v>
      </c>
      <c r="D1406" s="6">
        <v>75.924725568249599</v>
      </c>
      <c r="E1406" s="6">
        <v>2.1284420987744399</v>
      </c>
      <c r="F1406" s="6">
        <v>1.0897978441965901</v>
      </c>
      <c r="G1406" s="6">
        <v>4.5306416436796101E-4</v>
      </c>
      <c r="H1406" s="7" t="s">
        <v>10</v>
      </c>
    </row>
    <row r="1407" spans="1:8" x14ac:dyDescent="0.3">
      <c r="A1407" s="5" t="s">
        <v>1412</v>
      </c>
      <c r="B1407" s="6">
        <v>1204.50639676634</v>
      </c>
      <c r="C1407" s="6">
        <v>752.12267344608995</v>
      </c>
      <c r="D1407" s="6">
        <v>1656.8901200865901</v>
      </c>
      <c r="E1407" s="6">
        <v>2.2029519632681902</v>
      </c>
      <c r="F1407" s="6">
        <v>1.1394380365229799</v>
      </c>
      <c r="G1407" s="8">
        <v>3.1079401163014403E-64</v>
      </c>
      <c r="H1407" s="7" t="s">
        <v>10</v>
      </c>
    </row>
    <row r="1408" spans="1:8" x14ac:dyDescent="0.3">
      <c r="A1408" s="5" t="s">
        <v>1413</v>
      </c>
      <c r="B1408" s="6">
        <v>143.75127065306199</v>
      </c>
      <c r="C1408" s="6">
        <v>60.475888147233697</v>
      </c>
      <c r="D1408" s="6">
        <v>227.02665315888899</v>
      </c>
      <c r="E1408" s="6">
        <v>3.75400279539795</v>
      </c>
      <c r="F1408" s="6">
        <v>1.9084297244642801</v>
      </c>
      <c r="G1408" s="8">
        <v>2.3985955606958701E-26</v>
      </c>
      <c r="H1408" s="7" t="s">
        <v>10</v>
      </c>
    </row>
    <row r="1409" spans="1:8" x14ac:dyDescent="0.3">
      <c r="A1409" s="5" t="s">
        <v>1414</v>
      </c>
      <c r="B1409" s="6">
        <v>239.81531672204</v>
      </c>
      <c r="C1409" s="6">
        <v>325.25957641840603</v>
      </c>
      <c r="D1409" s="6">
        <v>154.37105702567399</v>
      </c>
      <c r="E1409" s="6">
        <v>0.47460879930279098</v>
      </c>
      <c r="F1409" s="6">
        <v>-1.0751892463723201</v>
      </c>
      <c r="G1409" s="8">
        <v>1.6958591768513101E-15</v>
      </c>
      <c r="H1409" s="7" t="s">
        <v>7</v>
      </c>
    </row>
    <row r="1410" spans="1:8" x14ac:dyDescent="0.3">
      <c r="A1410" s="5" t="s">
        <v>1415</v>
      </c>
      <c r="B1410" s="6">
        <v>23.747283841604101</v>
      </c>
      <c r="C1410" s="6">
        <v>36.099631589446702</v>
      </c>
      <c r="D1410" s="6">
        <v>11.394936093761499</v>
      </c>
      <c r="E1410" s="6">
        <v>0.31565242059402798</v>
      </c>
      <c r="F1410" s="6">
        <v>-1.66359128037569</v>
      </c>
      <c r="G1410" s="6">
        <v>1.3505132963766099E-4</v>
      </c>
      <c r="H1410" s="7" t="s">
        <v>7</v>
      </c>
    </row>
    <row r="1411" spans="1:8" x14ac:dyDescent="0.3">
      <c r="A1411" s="5" t="s">
        <v>1416</v>
      </c>
      <c r="B1411" s="6">
        <v>109.256300745533</v>
      </c>
      <c r="C1411" s="6">
        <v>18.916112945320801</v>
      </c>
      <c r="D1411" s="6">
        <v>199.59648854574601</v>
      </c>
      <c r="E1411" s="6">
        <v>10.551665086939501</v>
      </c>
      <c r="F1411" s="6">
        <v>3.3993987737365798</v>
      </c>
      <c r="G1411" s="8">
        <v>1.47177048902132E-43</v>
      </c>
      <c r="H1411" s="7" t="s">
        <v>10</v>
      </c>
    </row>
    <row r="1412" spans="1:8" x14ac:dyDescent="0.3">
      <c r="A1412" s="5" t="s">
        <v>1417</v>
      </c>
      <c r="B1412" s="6">
        <v>62.070601315258102</v>
      </c>
      <c r="C1412" s="6">
        <v>16.546893021681299</v>
      </c>
      <c r="D1412" s="6">
        <v>107.594309608835</v>
      </c>
      <c r="E1412" s="6">
        <v>6.5023874553280097</v>
      </c>
      <c r="F1412" s="6">
        <v>2.7009695239190901</v>
      </c>
      <c r="G1412" s="8">
        <v>7.0092310634381104E-21</v>
      </c>
      <c r="H1412" s="7" t="s">
        <v>10</v>
      </c>
    </row>
    <row r="1413" spans="1:8" x14ac:dyDescent="0.3">
      <c r="A1413" s="5" t="s">
        <v>1418</v>
      </c>
      <c r="B1413" s="6">
        <v>156.73730251883899</v>
      </c>
      <c r="C1413" s="6">
        <v>261.92881098179203</v>
      </c>
      <c r="D1413" s="6">
        <v>51.545794055885999</v>
      </c>
      <c r="E1413" s="6">
        <v>0.196793143383792</v>
      </c>
      <c r="F1413" s="6">
        <v>-2.34524813934499</v>
      </c>
      <c r="G1413" s="8">
        <v>1.1681562965564599E-39</v>
      </c>
      <c r="H1413" s="7" t="s">
        <v>7</v>
      </c>
    </row>
    <row r="1414" spans="1:8" x14ac:dyDescent="0.3">
      <c r="A1414" s="5" t="s">
        <v>1419</v>
      </c>
      <c r="B1414" s="6">
        <v>54.651997718962001</v>
      </c>
      <c r="C1414" s="6">
        <v>77.489036992774899</v>
      </c>
      <c r="D1414" s="6">
        <v>31.814958445148999</v>
      </c>
      <c r="E1414" s="6">
        <v>0.41057367183586801</v>
      </c>
      <c r="F1414" s="6">
        <v>-1.2842869777420001</v>
      </c>
      <c r="G1414" s="8">
        <v>5.2906858999422401E-6</v>
      </c>
      <c r="H1414" s="7" t="s">
        <v>7</v>
      </c>
    </row>
    <row r="1415" spans="1:8" x14ac:dyDescent="0.3">
      <c r="A1415" s="5" t="s">
        <v>1420</v>
      </c>
      <c r="B1415" s="6">
        <v>24.852368387566301</v>
      </c>
      <c r="C1415" s="6">
        <v>15.233823899234199</v>
      </c>
      <c r="D1415" s="6">
        <v>34.470912875898499</v>
      </c>
      <c r="E1415" s="6">
        <v>2.2627879319014199</v>
      </c>
      <c r="F1415" s="6">
        <v>1.17810138180742</v>
      </c>
      <c r="G1415" s="6">
        <v>4.5235328356858801E-3</v>
      </c>
      <c r="H1415" s="7" t="s">
        <v>10</v>
      </c>
    </row>
    <row r="1416" spans="1:8" x14ac:dyDescent="0.3">
      <c r="A1416" s="5" t="s">
        <v>1421</v>
      </c>
      <c r="B1416" s="6">
        <v>11.8518503136919</v>
      </c>
      <c r="C1416" s="6">
        <v>3.6589881169276701</v>
      </c>
      <c r="D1416" s="6">
        <v>20.044712510456101</v>
      </c>
      <c r="E1416" s="6">
        <v>5.4782119727918204</v>
      </c>
      <c r="F1416" s="6">
        <v>2.45370509046443</v>
      </c>
      <c r="G1416" s="6">
        <v>1.8670269597654001E-4</v>
      </c>
      <c r="H1416" s="7" t="s">
        <v>10</v>
      </c>
    </row>
    <row r="1417" spans="1:8" x14ac:dyDescent="0.3">
      <c r="A1417" s="5" t="s">
        <v>1422</v>
      </c>
      <c r="B1417" s="6">
        <v>204.34589832516801</v>
      </c>
      <c r="C1417" s="6">
        <v>116.74221143114499</v>
      </c>
      <c r="D1417" s="6">
        <v>291.94958521919</v>
      </c>
      <c r="E1417" s="6">
        <v>2.5008056780848502</v>
      </c>
      <c r="F1417" s="6">
        <v>1.32239295909623</v>
      </c>
      <c r="G1417" s="8">
        <v>1.8041182413329299E-19</v>
      </c>
      <c r="H1417" s="7" t="s">
        <v>10</v>
      </c>
    </row>
    <row r="1418" spans="1:8" x14ac:dyDescent="0.3">
      <c r="A1418" s="5" t="s">
        <v>1423</v>
      </c>
      <c r="B1418" s="6">
        <v>7.8950712901381603</v>
      </c>
      <c r="C1418" s="6">
        <v>1.9858708087597099</v>
      </c>
      <c r="D1418" s="6">
        <v>13.8042717715166</v>
      </c>
      <c r="E1418" s="6">
        <v>6.95124361092659</v>
      </c>
      <c r="F1418" s="6">
        <v>2.79727110601109</v>
      </c>
      <c r="G1418" s="6">
        <v>9.5932476629432498E-4</v>
      </c>
      <c r="H1418" s="7" t="s">
        <v>10</v>
      </c>
    </row>
    <row r="1419" spans="1:8" x14ac:dyDescent="0.3">
      <c r="A1419" s="5" t="s">
        <v>1424</v>
      </c>
      <c r="B1419" s="6">
        <v>7.5537298221051898</v>
      </c>
      <c r="C1419" s="6">
        <v>2.3311585595295101</v>
      </c>
      <c r="D1419" s="6">
        <v>12.776301084680901</v>
      </c>
      <c r="E1419" s="6">
        <v>5.4806658399330201</v>
      </c>
      <c r="F1419" s="6">
        <v>2.45435117523246</v>
      </c>
      <c r="G1419" s="6">
        <v>3.5037651783014802E-3</v>
      </c>
      <c r="H1419" s="7" t="s">
        <v>10</v>
      </c>
    </row>
    <row r="1420" spans="1:8" x14ac:dyDescent="0.3">
      <c r="A1420" s="5" t="s">
        <v>1425</v>
      </c>
      <c r="B1420" s="6">
        <v>22.373908211057302</v>
      </c>
      <c r="C1420" s="6">
        <v>9.9483847258535896</v>
      </c>
      <c r="D1420" s="6">
        <v>34.799431696261003</v>
      </c>
      <c r="E1420" s="6">
        <v>3.4979981831447602</v>
      </c>
      <c r="F1420" s="6">
        <v>1.8065295399260299</v>
      </c>
      <c r="G1420" s="8">
        <v>6.1991742489074804E-5</v>
      </c>
      <c r="H1420" s="7" t="s">
        <v>10</v>
      </c>
    </row>
    <row r="1421" spans="1:8" x14ac:dyDescent="0.3">
      <c r="A1421" s="5" t="s">
        <v>1426</v>
      </c>
      <c r="B1421" s="6">
        <v>145.426369493057</v>
      </c>
      <c r="C1421" s="6">
        <v>1.33944782527916</v>
      </c>
      <c r="D1421" s="6">
        <v>289.51329116083502</v>
      </c>
      <c r="E1421" s="6">
        <v>216.14376140444099</v>
      </c>
      <c r="F1421" s="6">
        <v>7.7558473858477104</v>
      </c>
      <c r="G1421" s="8">
        <v>9.6825121081113496E-33</v>
      </c>
      <c r="H1421" s="7" t="s">
        <v>10</v>
      </c>
    </row>
    <row r="1422" spans="1:8" x14ac:dyDescent="0.3">
      <c r="A1422" s="5" t="s">
        <v>1427</v>
      </c>
      <c r="B1422" s="6">
        <v>102.390154192597</v>
      </c>
      <c r="C1422" s="6">
        <v>41.371003154687202</v>
      </c>
      <c r="D1422" s="6">
        <v>163.40930523050699</v>
      </c>
      <c r="E1422" s="6">
        <v>3.9498511703841199</v>
      </c>
      <c r="F1422" s="6">
        <v>1.9817982938482399</v>
      </c>
      <c r="G1422" s="8">
        <v>1.11188252060091E-20</v>
      </c>
      <c r="H1422" s="7" t="s">
        <v>10</v>
      </c>
    </row>
    <row r="1423" spans="1:8" x14ac:dyDescent="0.3">
      <c r="A1423" s="5" t="s">
        <v>1428</v>
      </c>
      <c r="B1423" s="6">
        <v>161.08753016732501</v>
      </c>
      <c r="C1423" s="6">
        <v>30.442525962464298</v>
      </c>
      <c r="D1423" s="6">
        <v>291.73253437218602</v>
      </c>
      <c r="E1423" s="6">
        <v>9.5830593930310695</v>
      </c>
      <c r="F1423" s="6">
        <v>3.2604863100878201</v>
      </c>
      <c r="G1423" s="8">
        <v>7.7744874366625696E-11</v>
      </c>
      <c r="H1423" s="7" t="s">
        <v>10</v>
      </c>
    </row>
    <row r="1424" spans="1:8" x14ac:dyDescent="0.3">
      <c r="A1424" s="5" t="s">
        <v>1429</v>
      </c>
      <c r="B1424" s="6">
        <v>1186.8798969274101</v>
      </c>
      <c r="C1424" s="6">
        <v>760.75434723580599</v>
      </c>
      <c r="D1424" s="6">
        <v>1613.0054466190099</v>
      </c>
      <c r="E1424" s="6">
        <v>2.1202710868230401</v>
      </c>
      <c r="F1424" s="6">
        <v>1.0842487320584999</v>
      </c>
      <c r="G1424" s="8">
        <v>6.1931421560160193E-5</v>
      </c>
      <c r="H1424" s="7" t="s">
        <v>10</v>
      </c>
    </row>
    <row r="1425" spans="1:8" x14ac:dyDescent="0.3">
      <c r="A1425" s="5" t="s">
        <v>1430</v>
      </c>
      <c r="B1425" s="6">
        <v>49.837622023505901</v>
      </c>
      <c r="C1425" s="6">
        <v>32.942926240544402</v>
      </c>
      <c r="D1425" s="6">
        <v>66.732317806467407</v>
      </c>
      <c r="E1425" s="6">
        <v>2.0256949039437999</v>
      </c>
      <c r="F1425" s="6">
        <v>1.0184169018228799</v>
      </c>
      <c r="G1425" s="6">
        <v>1.4738402359854299E-3</v>
      </c>
      <c r="H1425" s="7" t="s">
        <v>10</v>
      </c>
    </row>
    <row r="1426" spans="1:8" x14ac:dyDescent="0.3">
      <c r="A1426" s="5" t="s">
        <v>1431</v>
      </c>
      <c r="B1426" s="6">
        <v>587.22940205366797</v>
      </c>
      <c r="C1426" s="6">
        <v>896.80152750817604</v>
      </c>
      <c r="D1426" s="6">
        <v>277.65727659916098</v>
      </c>
      <c r="E1426" s="6">
        <v>0.30960838946232699</v>
      </c>
      <c r="F1426" s="6">
        <v>-1.6914835301501601</v>
      </c>
      <c r="G1426" s="8">
        <v>1.6474764672621201E-74</v>
      </c>
      <c r="H1426" s="7" t="s">
        <v>7</v>
      </c>
    </row>
    <row r="1427" spans="1:8" x14ac:dyDescent="0.3">
      <c r="A1427" s="5" t="s">
        <v>1432</v>
      </c>
      <c r="B1427" s="6">
        <v>45.835191790554497</v>
      </c>
      <c r="C1427" s="6">
        <v>65.029826194391205</v>
      </c>
      <c r="D1427" s="6">
        <v>26.640557386717798</v>
      </c>
      <c r="E1427" s="6">
        <v>0.40966674748725601</v>
      </c>
      <c r="F1427" s="6">
        <v>-1.28747730039028</v>
      </c>
      <c r="G1427" s="6">
        <v>2.95128089983356E-2</v>
      </c>
      <c r="H1427" s="7" t="s">
        <v>7</v>
      </c>
    </row>
    <row r="1428" spans="1:8" x14ac:dyDescent="0.3">
      <c r="A1428" s="5" t="s">
        <v>1433</v>
      </c>
      <c r="B1428" s="6">
        <v>82.279223045132198</v>
      </c>
      <c r="C1428" s="6">
        <v>110.257258794234</v>
      </c>
      <c r="D1428" s="6">
        <v>54.301187296030697</v>
      </c>
      <c r="E1428" s="6">
        <v>0.49249535032763397</v>
      </c>
      <c r="F1428" s="6">
        <v>-1.02181799080755</v>
      </c>
      <c r="G1428" s="6">
        <v>1.87206864689465E-3</v>
      </c>
      <c r="H1428" s="7" t="s">
        <v>7</v>
      </c>
    </row>
    <row r="1429" spans="1:8" x14ac:dyDescent="0.3">
      <c r="A1429" s="5" t="s">
        <v>1434</v>
      </c>
      <c r="B1429" s="6">
        <v>31.1137336801558</v>
      </c>
      <c r="C1429" s="6">
        <v>6.6341203196787397</v>
      </c>
      <c r="D1429" s="6">
        <v>55.5933470406328</v>
      </c>
      <c r="E1429" s="6">
        <v>8.3799123865340093</v>
      </c>
      <c r="F1429" s="6">
        <v>3.0669351603716799</v>
      </c>
      <c r="G1429" s="8">
        <v>3.66561992363247E-13</v>
      </c>
      <c r="H1429" s="7" t="s">
        <v>10</v>
      </c>
    </row>
    <row r="1430" spans="1:8" x14ac:dyDescent="0.3">
      <c r="A1430" s="5" t="s">
        <v>1435</v>
      </c>
      <c r="B1430" s="6">
        <v>28.660494086180499</v>
      </c>
      <c r="C1430" s="6">
        <v>52.620774341710003</v>
      </c>
      <c r="D1430" s="6">
        <v>4.7002138306511396</v>
      </c>
      <c r="E1430" s="6">
        <v>8.9322399555141194E-2</v>
      </c>
      <c r="F1430" s="6">
        <v>-3.48483418156325</v>
      </c>
      <c r="G1430" s="8">
        <v>3.5485054679997598E-14</v>
      </c>
      <c r="H1430" s="7" t="s">
        <v>7</v>
      </c>
    </row>
    <row r="1431" spans="1:8" x14ac:dyDescent="0.3">
      <c r="A1431" s="5" t="s">
        <v>1436</v>
      </c>
      <c r="B1431" s="6">
        <v>126.611600972537</v>
      </c>
      <c r="C1431" s="6">
        <v>47.022581667737597</v>
      </c>
      <c r="D1431" s="6">
        <v>206.20062027733701</v>
      </c>
      <c r="E1431" s="6">
        <v>4.38514035095635</v>
      </c>
      <c r="F1431" s="6">
        <v>2.1326230183571999</v>
      </c>
      <c r="G1431" s="8">
        <v>3.7651615882075E-28</v>
      </c>
      <c r="H1431" s="7" t="s">
        <v>10</v>
      </c>
    </row>
    <row r="1432" spans="1:8" x14ac:dyDescent="0.3">
      <c r="A1432" s="5" t="s">
        <v>1437</v>
      </c>
      <c r="B1432" s="6">
        <v>32.820442570636096</v>
      </c>
      <c r="C1432" s="6">
        <v>19.170646319713601</v>
      </c>
      <c r="D1432" s="6">
        <v>46.470238821558603</v>
      </c>
      <c r="E1432" s="6">
        <v>2.4240308879817101</v>
      </c>
      <c r="F1432" s="6">
        <v>1.2774080823315399</v>
      </c>
      <c r="G1432" s="6">
        <v>4.0582264228343501E-4</v>
      </c>
      <c r="H1432" s="7" t="s">
        <v>10</v>
      </c>
    </row>
    <row r="1433" spans="1:8" x14ac:dyDescent="0.3">
      <c r="A1433" s="5" t="s">
        <v>1438</v>
      </c>
      <c r="B1433" s="6">
        <v>203.25593580592101</v>
      </c>
      <c r="C1433" s="6">
        <v>104.38478890409399</v>
      </c>
      <c r="D1433" s="6">
        <v>302.12708270774698</v>
      </c>
      <c r="E1433" s="6">
        <v>2.8943592824174198</v>
      </c>
      <c r="F1433" s="6">
        <v>1.53324401751221</v>
      </c>
      <c r="G1433" s="8">
        <v>6.3784291678362498E-25</v>
      </c>
      <c r="H1433" s="7" t="s">
        <v>10</v>
      </c>
    </row>
    <row r="1434" spans="1:8" x14ac:dyDescent="0.3">
      <c r="A1434" s="5" t="s">
        <v>1439</v>
      </c>
      <c r="B1434" s="6">
        <v>55.7881570505374</v>
      </c>
      <c r="C1434" s="6">
        <v>99.201678314483203</v>
      </c>
      <c r="D1434" s="6">
        <v>12.374635786591501</v>
      </c>
      <c r="E1434" s="6">
        <v>0.124742201914792</v>
      </c>
      <c r="F1434" s="6">
        <v>-3.0029784645793201</v>
      </c>
      <c r="G1434" s="8">
        <v>1.1137395801530199E-5</v>
      </c>
      <c r="H1434" s="7" t="s">
        <v>7</v>
      </c>
    </row>
    <row r="1435" spans="1:8" x14ac:dyDescent="0.3">
      <c r="A1435" s="5" t="s">
        <v>1440</v>
      </c>
      <c r="B1435" s="6">
        <v>214.88641898021899</v>
      </c>
      <c r="C1435" s="6">
        <v>373.45667510579301</v>
      </c>
      <c r="D1435" s="6">
        <v>56.316162854645697</v>
      </c>
      <c r="E1435" s="6">
        <v>0.15079704449972001</v>
      </c>
      <c r="F1435" s="6">
        <v>-2.7293199416612999</v>
      </c>
      <c r="G1435" s="8">
        <v>6.2432042701089702E-13</v>
      </c>
      <c r="H1435" s="7" t="s">
        <v>7</v>
      </c>
    </row>
    <row r="1436" spans="1:8" x14ac:dyDescent="0.3">
      <c r="A1436" s="5" t="s">
        <v>1441</v>
      </c>
      <c r="B1436" s="6">
        <v>97.7825511585838</v>
      </c>
      <c r="C1436" s="6">
        <v>60.260737397176101</v>
      </c>
      <c r="D1436" s="6">
        <v>135.304364919991</v>
      </c>
      <c r="E1436" s="6">
        <v>2.24531545354658</v>
      </c>
      <c r="F1436" s="6">
        <v>1.1669181493299501</v>
      </c>
      <c r="G1436" s="8">
        <v>8.9713841695231104E-6</v>
      </c>
      <c r="H1436" s="7" t="s">
        <v>10</v>
      </c>
    </row>
    <row r="1437" spans="1:8" x14ac:dyDescent="0.3">
      <c r="A1437" s="5" t="s">
        <v>1442</v>
      </c>
      <c r="B1437" s="6">
        <v>51.423369058814799</v>
      </c>
      <c r="C1437" s="6">
        <v>28.533905961958599</v>
      </c>
      <c r="D1437" s="6">
        <v>74.312832155671003</v>
      </c>
      <c r="E1437" s="6">
        <v>2.60436942123328</v>
      </c>
      <c r="F1437" s="6">
        <v>1.38093410456345</v>
      </c>
      <c r="G1437" s="6">
        <v>5.5373712728983004E-4</v>
      </c>
      <c r="H1437" s="7" t="s">
        <v>10</v>
      </c>
    </row>
    <row r="1438" spans="1:8" x14ac:dyDescent="0.3">
      <c r="A1438" s="5" t="s">
        <v>1443</v>
      </c>
      <c r="B1438" s="6">
        <v>362.545296487673</v>
      </c>
      <c r="C1438" s="6">
        <v>196.89230586585501</v>
      </c>
      <c r="D1438" s="6">
        <v>528.19828710949196</v>
      </c>
      <c r="E1438" s="6">
        <v>2.6826761197533102</v>
      </c>
      <c r="F1438" s="6">
        <v>1.42367288813147</v>
      </c>
      <c r="G1438" s="8">
        <v>1.39034789324244E-36</v>
      </c>
      <c r="H1438" s="7" t="s">
        <v>10</v>
      </c>
    </row>
    <row r="1439" spans="1:8" x14ac:dyDescent="0.3">
      <c r="A1439" s="5" t="s">
        <v>1444</v>
      </c>
      <c r="B1439" s="6">
        <v>4.9830400130947501</v>
      </c>
      <c r="C1439" s="6">
        <v>1.6565359663719299</v>
      </c>
      <c r="D1439" s="6">
        <v>8.3095440598175596</v>
      </c>
      <c r="E1439" s="6">
        <v>5.0162171111906098</v>
      </c>
      <c r="F1439" s="6">
        <v>2.3265997920114501</v>
      </c>
      <c r="G1439" s="6">
        <v>2.6136160426686799E-2</v>
      </c>
      <c r="H1439" s="7" t="s">
        <v>10</v>
      </c>
    </row>
    <row r="1440" spans="1:8" x14ac:dyDescent="0.3">
      <c r="A1440" s="5" t="s">
        <v>1445</v>
      </c>
      <c r="B1440" s="6">
        <v>287.32601728920997</v>
      </c>
      <c r="C1440" s="6">
        <v>393.80105605968703</v>
      </c>
      <c r="D1440" s="6">
        <v>180.85097851873201</v>
      </c>
      <c r="E1440" s="6">
        <v>0.45924452394388898</v>
      </c>
      <c r="F1440" s="6">
        <v>-1.12266557622052</v>
      </c>
      <c r="G1440" s="6">
        <v>1.23729203770658E-2</v>
      </c>
      <c r="H1440" s="7" t="s">
        <v>7</v>
      </c>
    </row>
    <row r="1441" spans="1:8" x14ac:dyDescent="0.3">
      <c r="A1441" s="5" t="s">
        <v>1446</v>
      </c>
      <c r="B1441" s="6">
        <v>44.328162418893299</v>
      </c>
      <c r="C1441" s="6">
        <v>81.568722428973004</v>
      </c>
      <c r="D1441" s="6">
        <v>7.0876024088137104</v>
      </c>
      <c r="E1441" s="6">
        <v>8.6891178355592499E-2</v>
      </c>
      <c r="F1441" s="6">
        <v>-3.5246464752053601</v>
      </c>
      <c r="G1441" s="8">
        <v>2.07815827744104E-20</v>
      </c>
      <c r="H1441" s="7" t="s">
        <v>7</v>
      </c>
    </row>
    <row r="1442" spans="1:8" x14ac:dyDescent="0.3">
      <c r="A1442" s="5" t="s">
        <v>1447</v>
      </c>
      <c r="B1442" s="6">
        <v>1003.74607576069</v>
      </c>
      <c r="C1442" s="6">
        <v>1537.28735836907</v>
      </c>
      <c r="D1442" s="6">
        <v>470.20479315231199</v>
      </c>
      <c r="E1442" s="6">
        <v>0.30586655812427899</v>
      </c>
      <c r="F1442" s="6">
        <v>-1.70902571622163</v>
      </c>
      <c r="G1442" s="8">
        <v>3.1575287117076602E-22</v>
      </c>
      <c r="H1442" s="7" t="s">
        <v>7</v>
      </c>
    </row>
    <row r="1443" spans="1:8" x14ac:dyDescent="0.3">
      <c r="A1443" s="5" t="s">
        <v>1448</v>
      </c>
      <c r="B1443" s="6">
        <v>58.488121388253397</v>
      </c>
      <c r="C1443" s="6">
        <v>95.894805989573797</v>
      </c>
      <c r="D1443" s="6">
        <v>21.081436786933001</v>
      </c>
      <c r="E1443" s="6">
        <v>0.219839193263763</v>
      </c>
      <c r="F1443" s="6">
        <v>-2.18547947981678</v>
      </c>
      <c r="G1443" s="8">
        <v>1.9744230919462601E-14</v>
      </c>
      <c r="H1443" s="7" t="s">
        <v>7</v>
      </c>
    </row>
    <row r="1444" spans="1:8" x14ac:dyDescent="0.3">
      <c r="A1444" s="5" t="s">
        <v>1449</v>
      </c>
      <c r="B1444" s="6">
        <v>953.83612889345704</v>
      </c>
      <c r="C1444" s="6">
        <v>583.90345068373404</v>
      </c>
      <c r="D1444" s="6">
        <v>1323.7688071031801</v>
      </c>
      <c r="E1444" s="6">
        <v>2.26710221621929</v>
      </c>
      <c r="F1444" s="6">
        <v>1.18084943894293</v>
      </c>
      <c r="G1444" s="8">
        <v>1.0776462741503799E-56</v>
      </c>
      <c r="H1444" s="7" t="s">
        <v>10</v>
      </c>
    </row>
    <row r="1445" spans="1:8" x14ac:dyDescent="0.3">
      <c r="A1445" s="5" t="s">
        <v>1450</v>
      </c>
      <c r="B1445" s="6">
        <v>1678.7778375313001</v>
      </c>
      <c r="C1445" s="6">
        <v>836.63836913395403</v>
      </c>
      <c r="D1445" s="6">
        <v>2520.91730592864</v>
      </c>
      <c r="E1445" s="6">
        <v>3.0131504828521898</v>
      </c>
      <c r="F1445" s="6">
        <v>1.5912727258508199</v>
      </c>
      <c r="G1445" s="8">
        <v>3.2866951376098202E-27</v>
      </c>
      <c r="H1445" s="7" t="s">
        <v>10</v>
      </c>
    </row>
    <row r="1446" spans="1:8" x14ac:dyDescent="0.3">
      <c r="A1446" s="5" t="s">
        <v>1451</v>
      </c>
      <c r="B1446" s="6">
        <v>119.981582074381</v>
      </c>
      <c r="C1446" s="6">
        <v>186.53256559563499</v>
      </c>
      <c r="D1446" s="6">
        <v>53.430598553127297</v>
      </c>
      <c r="E1446" s="6">
        <v>0.28644112829581703</v>
      </c>
      <c r="F1446" s="6">
        <v>-1.8036894398257</v>
      </c>
      <c r="G1446" s="8">
        <v>9.60060866339882E-9</v>
      </c>
      <c r="H1446" s="7" t="s">
        <v>7</v>
      </c>
    </row>
    <row r="1447" spans="1:8" x14ac:dyDescent="0.3">
      <c r="A1447" s="5" t="s">
        <v>1452</v>
      </c>
      <c r="B1447" s="6">
        <v>112.566621997163</v>
      </c>
      <c r="C1447" s="6">
        <v>192.62179362957801</v>
      </c>
      <c r="D1447" s="6">
        <v>32.511450364748796</v>
      </c>
      <c r="E1447" s="6">
        <v>0.16878386267791701</v>
      </c>
      <c r="F1447" s="6">
        <v>-2.56675111944095</v>
      </c>
      <c r="G1447" s="8">
        <v>1.64471822586258E-33</v>
      </c>
      <c r="H1447" s="7" t="s">
        <v>7</v>
      </c>
    </row>
    <row r="1448" spans="1:8" x14ac:dyDescent="0.3">
      <c r="A1448" s="5" t="s">
        <v>1453</v>
      </c>
      <c r="B1448" s="6">
        <v>124.863297657017</v>
      </c>
      <c r="C1448" s="6">
        <v>39.117659443428799</v>
      </c>
      <c r="D1448" s="6">
        <v>210.60893587060599</v>
      </c>
      <c r="E1448" s="6">
        <v>5.3839861297219098</v>
      </c>
      <c r="F1448" s="6">
        <v>2.4286746932678498</v>
      </c>
      <c r="G1448" s="8">
        <v>4.6934945221047597E-34</v>
      </c>
      <c r="H1448" s="7" t="s">
        <v>10</v>
      </c>
    </row>
    <row r="1449" spans="1:8" x14ac:dyDescent="0.3">
      <c r="A1449" s="5" t="s">
        <v>1454</v>
      </c>
      <c r="B1449" s="6">
        <v>21.291594690444501</v>
      </c>
      <c r="C1449" s="6">
        <v>4.3127591211852296</v>
      </c>
      <c r="D1449" s="6">
        <v>38.270430259703801</v>
      </c>
      <c r="E1449" s="6">
        <v>8.8737694789655706</v>
      </c>
      <c r="F1449" s="6">
        <v>3.1495470755975199</v>
      </c>
      <c r="G1449" s="8">
        <v>1.36056771744756E-6</v>
      </c>
      <c r="H1449" s="7" t="s">
        <v>10</v>
      </c>
    </row>
    <row r="1450" spans="1:8" x14ac:dyDescent="0.3">
      <c r="A1450" s="5" t="s">
        <v>1455</v>
      </c>
      <c r="B1450" s="6">
        <v>128.73508819732899</v>
      </c>
      <c r="C1450" s="6">
        <v>175.67511927092301</v>
      </c>
      <c r="D1450" s="6">
        <v>81.795057123733997</v>
      </c>
      <c r="E1450" s="6">
        <v>0.46560410753210302</v>
      </c>
      <c r="F1450" s="6">
        <v>-1.1028243092140699</v>
      </c>
      <c r="G1450" s="8">
        <v>1.5330385508532801E-9</v>
      </c>
      <c r="H1450" s="7" t="s">
        <v>7</v>
      </c>
    </row>
    <row r="1451" spans="1:8" x14ac:dyDescent="0.3">
      <c r="A1451" s="5" t="s">
        <v>1456</v>
      </c>
      <c r="B1451" s="6">
        <v>22.074742257888001</v>
      </c>
      <c r="C1451" s="6">
        <v>39.795359810259399</v>
      </c>
      <c r="D1451" s="6">
        <v>4.3541247055167096</v>
      </c>
      <c r="E1451" s="6">
        <v>0.109412874422465</v>
      </c>
      <c r="F1451" s="6">
        <v>-3.1921455873544802</v>
      </c>
      <c r="G1451" s="8">
        <v>1.6784670308833299E-6</v>
      </c>
      <c r="H1451" s="7" t="s">
        <v>7</v>
      </c>
    </row>
    <row r="1452" spans="1:8" x14ac:dyDescent="0.3">
      <c r="A1452" s="5" t="s">
        <v>1457</v>
      </c>
      <c r="B1452" s="6">
        <v>29.9660217684388</v>
      </c>
      <c r="C1452" s="6">
        <v>15.8593952938147</v>
      </c>
      <c r="D1452" s="6">
        <v>44.072648243063</v>
      </c>
      <c r="E1452" s="6">
        <v>2.7789614563836298</v>
      </c>
      <c r="F1452" s="6">
        <v>1.47454582479763</v>
      </c>
      <c r="G1452" s="6">
        <v>6.8622527535752804E-3</v>
      </c>
      <c r="H1452" s="7" t="s">
        <v>10</v>
      </c>
    </row>
    <row r="1453" spans="1:8" x14ac:dyDescent="0.3">
      <c r="A1453" s="5" t="s">
        <v>1458</v>
      </c>
      <c r="B1453" s="6">
        <v>20.3953203435346</v>
      </c>
      <c r="C1453" s="6">
        <v>12.573330497316899</v>
      </c>
      <c r="D1453" s="6">
        <v>28.2173101897524</v>
      </c>
      <c r="E1453" s="6">
        <v>2.2442192381544399</v>
      </c>
      <c r="F1453" s="6">
        <v>1.16621361995218</v>
      </c>
      <c r="G1453" s="6">
        <v>1.16953327466749E-2</v>
      </c>
      <c r="H1453" s="7" t="s">
        <v>10</v>
      </c>
    </row>
    <row r="1454" spans="1:8" x14ac:dyDescent="0.3">
      <c r="A1454" s="5" t="s">
        <v>1459</v>
      </c>
      <c r="B1454" s="6">
        <v>12.310320425873201</v>
      </c>
      <c r="C1454" s="6">
        <v>17.2074480066989</v>
      </c>
      <c r="D1454" s="6">
        <v>7.4131928450475</v>
      </c>
      <c r="E1454" s="6">
        <v>0.43081303178493102</v>
      </c>
      <c r="F1454" s="6">
        <v>-1.2148662038559099</v>
      </c>
      <c r="G1454" s="6">
        <v>4.3178376746336997E-2</v>
      </c>
      <c r="H1454" s="7" t="s">
        <v>7</v>
      </c>
    </row>
    <row r="1455" spans="1:8" x14ac:dyDescent="0.3">
      <c r="A1455" s="5" t="s">
        <v>1460</v>
      </c>
      <c r="B1455" s="6">
        <v>38.645462548633198</v>
      </c>
      <c r="C1455" s="6">
        <v>23.9378498166867</v>
      </c>
      <c r="D1455" s="6">
        <v>53.353075280579802</v>
      </c>
      <c r="E1455" s="6">
        <v>2.2288165265114301</v>
      </c>
      <c r="F1455" s="6">
        <v>1.15627786056961</v>
      </c>
      <c r="G1455" s="6">
        <v>3.5358213787394501E-3</v>
      </c>
      <c r="H1455" s="7" t="s">
        <v>10</v>
      </c>
    </row>
    <row r="1456" spans="1:8" x14ac:dyDescent="0.3">
      <c r="A1456" s="5" t="s">
        <v>1461</v>
      </c>
      <c r="B1456" s="6">
        <v>5.5909889884371404</v>
      </c>
      <c r="C1456" s="6">
        <v>0</v>
      </c>
      <c r="D1456" s="6">
        <v>11.1819779768743</v>
      </c>
      <c r="E1456" s="6" t="s">
        <v>29</v>
      </c>
      <c r="F1456" s="6" t="s">
        <v>29</v>
      </c>
      <c r="G1456" s="6">
        <v>3.02453712089912E-3</v>
      </c>
      <c r="H1456" s="7" t="s">
        <v>10</v>
      </c>
    </row>
    <row r="1457" spans="1:8" x14ac:dyDescent="0.3">
      <c r="A1457" s="5" t="s">
        <v>1462</v>
      </c>
      <c r="B1457" s="6">
        <v>7.0415738399365599</v>
      </c>
      <c r="C1457" s="6">
        <v>2.6457973603632898</v>
      </c>
      <c r="D1457" s="6">
        <v>11.4373503195098</v>
      </c>
      <c r="E1457" s="6">
        <v>4.3228368471648198</v>
      </c>
      <c r="F1457" s="6">
        <v>2.1119783869559901</v>
      </c>
      <c r="G1457" s="6">
        <v>1.3630794661060999E-2</v>
      </c>
      <c r="H1457" s="7" t="s">
        <v>10</v>
      </c>
    </row>
    <row r="1458" spans="1:8" x14ac:dyDescent="0.3">
      <c r="A1458" s="5" t="s">
        <v>1463</v>
      </c>
      <c r="B1458" s="6">
        <v>640.03576063967603</v>
      </c>
      <c r="C1458" s="6">
        <v>881.11655051992602</v>
      </c>
      <c r="D1458" s="6">
        <v>398.95497075942501</v>
      </c>
      <c r="E1458" s="6">
        <v>0.45278342635149899</v>
      </c>
      <c r="F1458" s="6">
        <v>-1.1431069440455499</v>
      </c>
      <c r="G1458" s="8">
        <v>4.6066150750856099E-26</v>
      </c>
      <c r="H1458" s="7" t="s">
        <v>7</v>
      </c>
    </row>
    <row r="1459" spans="1:8" x14ac:dyDescent="0.3">
      <c r="A1459" s="5" t="s">
        <v>1464</v>
      </c>
      <c r="B1459" s="6">
        <v>594.33859464551995</v>
      </c>
      <c r="C1459" s="6">
        <v>848.623818740974</v>
      </c>
      <c r="D1459" s="6">
        <v>340.05337055006601</v>
      </c>
      <c r="E1459" s="6">
        <v>0.400711555627288</v>
      </c>
      <c r="F1459" s="6">
        <v>-1.31936398041239</v>
      </c>
      <c r="G1459" s="8">
        <v>2.5089221887647201E-26</v>
      </c>
      <c r="H1459" s="7" t="s">
        <v>7</v>
      </c>
    </row>
    <row r="1460" spans="1:8" x14ac:dyDescent="0.3">
      <c r="A1460" s="5" t="s">
        <v>1465</v>
      </c>
      <c r="B1460" s="6">
        <v>37.596346907910103</v>
      </c>
      <c r="C1460" s="6">
        <v>21.532453829179101</v>
      </c>
      <c r="D1460" s="6">
        <v>53.660239986641002</v>
      </c>
      <c r="E1460" s="6">
        <v>2.4920633947406801</v>
      </c>
      <c r="F1460" s="6">
        <v>1.3173407690499901</v>
      </c>
      <c r="G1460" s="8">
        <v>9.7955401687016297E-5</v>
      </c>
      <c r="H1460" s="7" t="s">
        <v>10</v>
      </c>
    </row>
    <row r="1461" spans="1:8" x14ac:dyDescent="0.3">
      <c r="A1461" s="5" t="s">
        <v>1466</v>
      </c>
      <c r="B1461" s="6">
        <v>363.71068580735999</v>
      </c>
      <c r="C1461" s="6">
        <v>491.18450951191102</v>
      </c>
      <c r="D1461" s="6">
        <v>236.236862102808</v>
      </c>
      <c r="E1461" s="6">
        <v>0.480953404531336</v>
      </c>
      <c r="F1461" s="6">
        <v>-1.05603096452572</v>
      </c>
      <c r="G1461" s="8">
        <v>1.9297824904043298E-21</v>
      </c>
      <c r="H1461" s="7" t="s">
        <v>7</v>
      </c>
    </row>
    <row r="1462" spans="1:8" x14ac:dyDescent="0.3">
      <c r="A1462" s="5" t="s">
        <v>1467</v>
      </c>
      <c r="B1462" s="6">
        <v>701.03358450659096</v>
      </c>
      <c r="C1462" s="6">
        <v>1055.8704462170001</v>
      </c>
      <c r="D1462" s="6">
        <v>346.19672279618101</v>
      </c>
      <c r="E1462" s="6">
        <v>0.32787803090477902</v>
      </c>
      <c r="F1462" s="6">
        <v>-1.60876885606135</v>
      </c>
      <c r="G1462" s="8">
        <v>1.8605948727622599E-30</v>
      </c>
      <c r="H1462" s="7" t="s">
        <v>7</v>
      </c>
    </row>
    <row r="1463" spans="1:8" x14ac:dyDescent="0.3">
      <c r="A1463" s="5" t="s">
        <v>1468</v>
      </c>
      <c r="B1463" s="6">
        <v>853.16161795101402</v>
      </c>
      <c r="C1463" s="6">
        <v>1375.25253738384</v>
      </c>
      <c r="D1463" s="6">
        <v>331.07069851818801</v>
      </c>
      <c r="E1463" s="6">
        <v>0.240734475682545</v>
      </c>
      <c r="F1463" s="6">
        <v>-2.0544853293334602</v>
      </c>
      <c r="G1463" s="8">
        <v>2.7008611205724499E-32</v>
      </c>
      <c r="H1463" s="7" t="s">
        <v>7</v>
      </c>
    </row>
    <row r="1464" spans="1:8" x14ac:dyDescent="0.3">
      <c r="A1464" s="5" t="s">
        <v>1469</v>
      </c>
      <c r="B1464" s="6">
        <v>286.55811342114998</v>
      </c>
      <c r="C1464" s="6">
        <v>433.31568486702798</v>
      </c>
      <c r="D1464" s="6">
        <v>139.80054197527099</v>
      </c>
      <c r="E1464" s="6">
        <v>0.32262977514458502</v>
      </c>
      <c r="F1464" s="6">
        <v>-1.63204850552222</v>
      </c>
      <c r="G1464" s="8">
        <v>1.8475070583442099E-29</v>
      </c>
      <c r="H1464" s="7" t="s">
        <v>7</v>
      </c>
    </row>
    <row r="1465" spans="1:8" x14ac:dyDescent="0.3">
      <c r="A1465" s="5" t="s">
        <v>1470</v>
      </c>
      <c r="B1465" s="6">
        <v>24.703256644375699</v>
      </c>
      <c r="C1465" s="6">
        <v>35.666602842575799</v>
      </c>
      <c r="D1465" s="6">
        <v>13.739910446175699</v>
      </c>
      <c r="E1465" s="6">
        <v>0.38523182336205403</v>
      </c>
      <c r="F1465" s="6">
        <v>-1.3762012081384001</v>
      </c>
      <c r="G1465" s="6">
        <v>1.0453145262395601E-3</v>
      </c>
      <c r="H1465" s="7" t="s">
        <v>7</v>
      </c>
    </row>
    <row r="1466" spans="1:8" x14ac:dyDescent="0.3">
      <c r="A1466" s="5" t="s">
        <v>1471</v>
      </c>
      <c r="B1466" s="6">
        <v>8.3246147721580801</v>
      </c>
      <c r="C1466" s="6">
        <v>2.3078576303704899</v>
      </c>
      <c r="D1466" s="6">
        <v>14.3413719139457</v>
      </c>
      <c r="E1466" s="6">
        <v>6.2141493154598804</v>
      </c>
      <c r="F1466" s="6">
        <v>2.63555690738918</v>
      </c>
      <c r="G1466" s="6">
        <v>1.1070957775657E-3</v>
      </c>
      <c r="H1466" s="7" t="s">
        <v>10</v>
      </c>
    </row>
    <row r="1467" spans="1:8" x14ac:dyDescent="0.3">
      <c r="A1467" s="5" t="s">
        <v>1472</v>
      </c>
      <c r="B1467" s="6">
        <v>195.81198177488301</v>
      </c>
      <c r="C1467" s="6">
        <v>27.066270829606399</v>
      </c>
      <c r="D1467" s="6">
        <v>364.55769272015999</v>
      </c>
      <c r="E1467" s="6">
        <v>13.469077251728001</v>
      </c>
      <c r="F1467" s="6">
        <v>3.75157911198633</v>
      </c>
      <c r="G1467" s="8">
        <v>1.08136219956815E-35</v>
      </c>
      <c r="H1467" s="7" t="s">
        <v>10</v>
      </c>
    </row>
    <row r="1468" spans="1:8" x14ac:dyDescent="0.3">
      <c r="A1468" s="5" t="s">
        <v>1473</v>
      </c>
      <c r="B1468" s="6">
        <v>17.6535723791538</v>
      </c>
      <c r="C1468" s="6">
        <v>6.90027196195246</v>
      </c>
      <c r="D1468" s="6">
        <v>28.406872796355099</v>
      </c>
      <c r="E1468" s="6">
        <v>4.1167758246324704</v>
      </c>
      <c r="F1468" s="6">
        <v>2.04151489012225</v>
      </c>
      <c r="G1468" s="8">
        <v>8.6418046768734798E-5</v>
      </c>
      <c r="H1468" s="7" t="s">
        <v>10</v>
      </c>
    </row>
    <row r="1469" spans="1:8" x14ac:dyDescent="0.3">
      <c r="A1469" s="5" t="s">
        <v>1474</v>
      </c>
      <c r="B1469" s="6">
        <v>47.710108861311603</v>
      </c>
      <c r="C1469" s="6">
        <v>2.29988117617948</v>
      </c>
      <c r="D1469" s="6">
        <v>93.120336546443795</v>
      </c>
      <c r="E1469" s="6">
        <v>40.489194620538299</v>
      </c>
      <c r="F1469" s="6">
        <v>5.33946504122326</v>
      </c>
      <c r="G1469" s="8">
        <v>3.2341434821811099E-34</v>
      </c>
      <c r="H1469" s="7" t="s">
        <v>10</v>
      </c>
    </row>
    <row r="1470" spans="1:8" x14ac:dyDescent="0.3">
      <c r="A1470" s="5" t="s">
        <v>1475</v>
      </c>
      <c r="B1470" s="6">
        <v>144.03325151622499</v>
      </c>
      <c r="C1470" s="6">
        <v>21.777753882552801</v>
      </c>
      <c r="D1470" s="6">
        <v>266.28874914989598</v>
      </c>
      <c r="E1470" s="6">
        <v>12.227558020261799</v>
      </c>
      <c r="F1470" s="6">
        <v>3.6120644052261501</v>
      </c>
      <c r="G1470" s="8">
        <v>2.4853851253946499E-10</v>
      </c>
      <c r="H1470" s="7" t="s">
        <v>10</v>
      </c>
    </row>
    <row r="1471" spans="1:8" x14ac:dyDescent="0.3">
      <c r="A1471" s="5" t="s">
        <v>1476</v>
      </c>
      <c r="B1471" s="6">
        <v>87.294952435074094</v>
      </c>
      <c r="C1471" s="6">
        <v>11.552791719975501</v>
      </c>
      <c r="D1471" s="6">
        <v>163.03711315017301</v>
      </c>
      <c r="E1471" s="6">
        <v>14.1123563119615</v>
      </c>
      <c r="F1471" s="6">
        <v>3.8188869868457198</v>
      </c>
      <c r="G1471" s="8">
        <v>2.7327992402236E-9</v>
      </c>
      <c r="H1471" s="7" t="s">
        <v>10</v>
      </c>
    </row>
    <row r="1472" spans="1:8" x14ac:dyDescent="0.3">
      <c r="A1472" s="5" t="s">
        <v>1477</v>
      </c>
      <c r="B1472" s="6">
        <v>25.251629935915599</v>
      </c>
      <c r="C1472" s="6">
        <v>0.33241261606078798</v>
      </c>
      <c r="D1472" s="6">
        <v>50.170847255770497</v>
      </c>
      <c r="E1472" s="6">
        <v>150.92943177161399</v>
      </c>
      <c r="F1472" s="6">
        <v>7.2377303536953503</v>
      </c>
      <c r="G1472" s="8">
        <v>6.0284137988985698E-12</v>
      </c>
      <c r="H1472" s="7" t="s">
        <v>10</v>
      </c>
    </row>
    <row r="1473" spans="1:8" x14ac:dyDescent="0.3">
      <c r="A1473" s="5" t="s">
        <v>1478</v>
      </c>
      <c r="B1473" s="6">
        <v>520.180100748732</v>
      </c>
      <c r="C1473" s="6">
        <v>326.90884909030598</v>
      </c>
      <c r="D1473" s="6">
        <v>713.45135240715797</v>
      </c>
      <c r="E1473" s="6">
        <v>2.1824167635488898</v>
      </c>
      <c r="F1473" s="6">
        <v>1.1259266311261</v>
      </c>
      <c r="G1473" s="8">
        <v>7.0848425283093105E-16</v>
      </c>
      <c r="H1473" s="7" t="s">
        <v>10</v>
      </c>
    </row>
    <row r="1474" spans="1:8" x14ac:dyDescent="0.3">
      <c r="A1474" s="5" t="s">
        <v>1479</v>
      </c>
      <c r="B1474" s="6">
        <v>430.18602651608501</v>
      </c>
      <c r="C1474" s="6">
        <v>201.49395351845601</v>
      </c>
      <c r="D1474" s="6">
        <v>658.87809951371503</v>
      </c>
      <c r="E1474" s="6">
        <v>3.2699646218086902</v>
      </c>
      <c r="F1474" s="6">
        <v>1.7092750270942301</v>
      </c>
      <c r="G1474" s="8">
        <v>8.0403650737386798E-7</v>
      </c>
      <c r="H1474" s="7" t="s">
        <v>10</v>
      </c>
    </row>
    <row r="1475" spans="1:8" x14ac:dyDescent="0.3">
      <c r="A1475" s="5" t="s">
        <v>1480</v>
      </c>
      <c r="B1475" s="6">
        <v>72.88421208714</v>
      </c>
      <c r="C1475" s="6">
        <v>33.788696185403197</v>
      </c>
      <c r="D1475" s="6">
        <v>111.979727988877</v>
      </c>
      <c r="E1475" s="6">
        <v>3.3141180522157101</v>
      </c>
      <c r="F1475" s="6">
        <v>1.72862499372194</v>
      </c>
      <c r="G1475" s="8">
        <v>3.0193509031712099E-12</v>
      </c>
      <c r="H1475" s="7" t="s">
        <v>10</v>
      </c>
    </row>
    <row r="1476" spans="1:8" x14ac:dyDescent="0.3">
      <c r="A1476" s="5" t="s">
        <v>1481</v>
      </c>
      <c r="B1476" s="6">
        <v>32.8113385588778</v>
      </c>
      <c r="C1476" s="6">
        <v>45.261159323451601</v>
      </c>
      <c r="D1476" s="6">
        <v>20.3615177943039</v>
      </c>
      <c r="E1476" s="6">
        <v>0.44986734981297399</v>
      </c>
      <c r="F1476" s="6">
        <v>-1.15242843117604</v>
      </c>
      <c r="G1476" s="6">
        <v>1.4286456390388499E-3</v>
      </c>
      <c r="H1476" s="7" t="s">
        <v>7</v>
      </c>
    </row>
    <row r="1477" spans="1:8" x14ac:dyDescent="0.3">
      <c r="A1477" s="5" t="s">
        <v>1482</v>
      </c>
      <c r="B1477" s="6">
        <v>9.9303421865627897</v>
      </c>
      <c r="C1477" s="6">
        <v>14.5487755116266</v>
      </c>
      <c r="D1477" s="6">
        <v>5.3119088614990204</v>
      </c>
      <c r="E1477" s="6">
        <v>0.36511037353308801</v>
      </c>
      <c r="F1477" s="6">
        <v>-1.4535954356129599</v>
      </c>
      <c r="G1477" s="6">
        <v>3.4924171505800898E-2</v>
      </c>
      <c r="H1477" s="7" t="s">
        <v>7</v>
      </c>
    </row>
    <row r="1478" spans="1:8" x14ac:dyDescent="0.3">
      <c r="A1478" s="5" t="s">
        <v>1483</v>
      </c>
      <c r="B1478" s="6">
        <v>24.657862055166198</v>
      </c>
      <c r="C1478" s="6">
        <v>15.482830159694901</v>
      </c>
      <c r="D1478" s="6">
        <v>33.832893950637498</v>
      </c>
      <c r="E1478" s="6">
        <v>2.1851879534732501</v>
      </c>
      <c r="F1478" s="6">
        <v>1.1277573748663201</v>
      </c>
      <c r="G1478" s="6">
        <v>7.1257878558037202E-3</v>
      </c>
      <c r="H1478" s="7" t="s">
        <v>10</v>
      </c>
    </row>
    <row r="1479" spans="1:8" x14ac:dyDescent="0.3">
      <c r="A1479" s="5" t="s">
        <v>1484</v>
      </c>
      <c r="B1479" s="6">
        <v>6.8047789229189704</v>
      </c>
      <c r="C1479" s="6">
        <v>0.99416007450935795</v>
      </c>
      <c r="D1479" s="6">
        <v>12.615397771328601</v>
      </c>
      <c r="E1479" s="6">
        <v>12.6895035264362</v>
      </c>
      <c r="F1479" s="6">
        <v>3.6655637200979001</v>
      </c>
      <c r="G1479" s="6">
        <v>7.8806657229737705E-4</v>
      </c>
      <c r="H1479" s="7" t="s">
        <v>10</v>
      </c>
    </row>
    <row r="1480" spans="1:8" x14ac:dyDescent="0.3">
      <c r="A1480" s="5" t="s">
        <v>1485</v>
      </c>
      <c r="B1480" s="6">
        <v>33.131297037819003</v>
      </c>
      <c r="C1480" s="6">
        <v>14.842562723560301</v>
      </c>
      <c r="D1480" s="6">
        <v>51.4200313520777</v>
      </c>
      <c r="E1480" s="6">
        <v>3.4643634195634001</v>
      </c>
      <c r="F1480" s="6">
        <v>1.7925902799782101</v>
      </c>
      <c r="G1480" s="6">
        <v>8.9032890536160005E-4</v>
      </c>
      <c r="H1480" s="7" t="s">
        <v>10</v>
      </c>
    </row>
    <row r="1481" spans="1:8" x14ac:dyDescent="0.3">
      <c r="A1481" s="5" t="s">
        <v>1486</v>
      </c>
      <c r="B1481" s="6">
        <v>435.114132996693</v>
      </c>
      <c r="C1481" s="6">
        <v>27.782660993960999</v>
      </c>
      <c r="D1481" s="6">
        <v>842.44560499942497</v>
      </c>
      <c r="E1481" s="6">
        <v>30.322711175237799</v>
      </c>
      <c r="F1481" s="6">
        <v>4.9223268465561603</v>
      </c>
      <c r="G1481" s="8">
        <v>4.2047844061544401E-41</v>
      </c>
      <c r="H1481" s="7" t="s">
        <v>10</v>
      </c>
    </row>
    <row r="1482" spans="1:8" x14ac:dyDescent="0.3">
      <c r="A1482" s="5" t="s">
        <v>1487</v>
      </c>
      <c r="B1482" s="6">
        <v>162.84987702574099</v>
      </c>
      <c r="C1482" s="6">
        <v>289.23285276968801</v>
      </c>
      <c r="D1482" s="6">
        <v>36.466901281794499</v>
      </c>
      <c r="E1482" s="6">
        <v>0.126081463196826</v>
      </c>
      <c r="F1482" s="6">
        <v>-2.9875719121619402</v>
      </c>
      <c r="G1482" s="8">
        <v>2.47164443263895E-6</v>
      </c>
      <c r="H1482" s="7" t="s">
        <v>7</v>
      </c>
    </row>
    <row r="1483" spans="1:8" x14ac:dyDescent="0.3">
      <c r="A1483" s="5" t="s">
        <v>1488</v>
      </c>
      <c r="B1483" s="6">
        <v>87.148873176559107</v>
      </c>
      <c r="C1483" s="6">
        <v>131.37250799813</v>
      </c>
      <c r="D1483" s="6">
        <v>42.925238354988302</v>
      </c>
      <c r="E1483" s="6">
        <v>0.32674445368432298</v>
      </c>
      <c r="F1483" s="6">
        <v>-1.6137653476502301</v>
      </c>
      <c r="G1483" s="8">
        <v>8.19882731457391E-13</v>
      </c>
      <c r="H1483" s="7" t="s">
        <v>7</v>
      </c>
    </row>
    <row r="1484" spans="1:8" x14ac:dyDescent="0.3">
      <c r="A1484" s="5" t="s">
        <v>1489</v>
      </c>
      <c r="B1484" s="6">
        <v>445.72379340313699</v>
      </c>
      <c r="C1484" s="6">
        <v>239.04643947239501</v>
      </c>
      <c r="D1484" s="6">
        <v>652.40114733387895</v>
      </c>
      <c r="E1484" s="6">
        <v>2.7291816133041298</v>
      </c>
      <c r="F1484" s="6">
        <v>1.4484684019023499</v>
      </c>
      <c r="G1484" s="8">
        <v>2.1600444098106599E-9</v>
      </c>
      <c r="H1484" s="7" t="s">
        <v>10</v>
      </c>
    </row>
    <row r="1485" spans="1:8" x14ac:dyDescent="0.3">
      <c r="A1485" s="5" t="s">
        <v>1490</v>
      </c>
      <c r="B1485" s="6">
        <v>33.869004807111402</v>
      </c>
      <c r="C1485" s="6">
        <v>22.467765344075399</v>
      </c>
      <c r="D1485" s="6">
        <v>45.270244270147302</v>
      </c>
      <c r="E1485" s="6">
        <v>2.0148975021267401</v>
      </c>
      <c r="F1485" s="6">
        <v>1.0107064506964001</v>
      </c>
      <c r="G1485" s="6">
        <v>4.3097031619328098E-3</v>
      </c>
      <c r="H1485" s="7" t="s">
        <v>10</v>
      </c>
    </row>
    <row r="1486" spans="1:8" x14ac:dyDescent="0.3">
      <c r="A1486" s="5" t="s">
        <v>1491</v>
      </c>
      <c r="B1486" s="6">
        <v>20.8669892611791</v>
      </c>
      <c r="C1486" s="6">
        <v>13.251030864147401</v>
      </c>
      <c r="D1486" s="6">
        <v>28.482947658210701</v>
      </c>
      <c r="E1486" s="6">
        <v>2.1494891944803598</v>
      </c>
      <c r="F1486" s="6">
        <v>1.10399385788633</v>
      </c>
      <c r="G1486" s="6">
        <v>1.50601600358524E-2</v>
      </c>
      <c r="H1486" s="7" t="s">
        <v>10</v>
      </c>
    </row>
    <row r="1487" spans="1:8" x14ac:dyDescent="0.3">
      <c r="A1487" s="5" t="s">
        <v>1492</v>
      </c>
      <c r="B1487" s="6">
        <v>17.3653037050127</v>
      </c>
      <c r="C1487" s="6">
        <v>24.043908335123302</v>
      </c>
      <c r="D1487" s="6">
        <v>10.686699074902201</v>
      </c>
      <c r="E1487" s="6">
        <v>0.444465971419926</v>
      </c>
      <c r="F1487" s="6">
        <v>-1.16985512519781</v>
      </c>
      <c r="G1487" s="6">
        <v>1.95549605118692E-2</v>
      </c>
      <c r="H1487" s="7" t="s">
        <v>7</v>
      </c>
    </row>
    <row r="1488" spans="1:8" x14ac:dyDescent="0.3">
      <c r="A1488" s="5" t="s">
        <v>1493</v>
      </c>
      <c r="B1488" s="6">
        <v>27.030664748103899</v>
      </c>
      <c r="C1488" s="6">
        <v>37.024517309893</v>
      </c>
      <c r="D1488" s="6">
        <v>17.036812186314901</v>
      </c>
      <c r="E1488" s="6">
        <v>0.46014947456891298</v>
      </c>
      <c r="F1488" s="6">
        <v>-1.1198255137386901</v>
      </c>
      <c r="G1488" s="6">
        <v>4.9949513386623396E-3</v>
      </c>
      <c r="H1488" s="7" t="s">
        <v>7</v>
      </c>
    </row>
    <row r="1489" spans="1:8" x14ac:dyDescent="0.3">
      <c r="A1489" s="5" t="s">
        <v>1494</v>
      </c>
      <c r="B1489" s="6">
        <v>8.3088144060937292</v>
      </c>
      <c r="C1489" s="6">
        <v>13.246132183629401</v>
      </c>
      <c r="D1489" s="6">
        <v>3.3714966285580101</v>
      </c>
      <c r="E1489" s="6">
        <v>0.254526874850665</v>
      </c>
      <c r="F1489" s="6">
        <v>-1.9741101000136001</v>
      </c>
      <c r="G1489" s="6">
        <v>1.04479466055708E-2</v>
      </c>
      <c r="H1489" s="7" t="s">
        <v>7</v>
      </c>
    </row>
    <row r="1490" spans="1:8" x14ac:dyDescent="0.3">
      <c r="A1490" s="5" t="s">
        <v>1495</v>
      </c>
      <c r="B1490" s="6">
        <v>672.87689947541901</v>
      </c>
      <c r="C1490" s="6">
        <v>437.28025131105301</v>
      </c>
      <c r="D1490" s="6">
        <v>908.47354763978501</v>
      </c>
      <c r="E1490" s="6">
        <v>2.0775544857468402</v>
      </c>
      <c r="F1490" s="6">
        <v>1.0548863134750399</v>
      </c>
      <c r="G1490" s="8">
        <v>1.6716734938197801E-14</v>
      </c>
      <c r="H1490" s="7" t="s">
        <v>10</v>
      </c>
    </row>
    <row r="1491" spans="1:8" x14ac:dyDescent="0.3">
      <c r="A1491" s="5" t="s">
        <v>1496</v>
      </c>
      <c r="B1491" s="6">
        <v>14.7237497064312</v>
      </c>
      <c r="C1491" s="6">
        <v>4.9272762879017504</v>
      </c>
      <c r="D1491" s="6">
        <v>24.520223124960602</v>
      </c>
      <c r="E1491" s="6">
        <v>4.9764254513526298</v>
      </c>
      <c r="F1491" s="6">
        <v>2.3151098315935301</v>
      </c>
      <c r="G1491" s="8">
        <v>7.5668780040571396E-5</v>
      </c>
      <c r="H1491" s="7" t="s">
        <v>10</v>
      </c>
    </row>
    <row r="1492" spans="1:8" x14ac:dyDescent="0.3">
      <c r="A1492" s="5" t="s">
        <v>1497</v>
      </c>
      <c r="B1492" s="6">
        <v>25.248019372630701</v>
      </c>
      <c r="C1492" s="6">
        <v>3.2707403215298201</v>
      </c>
      <c r="D1492" s="6">
        <v>47.225298423731701</v>
      </c>
      <c r="E1492" s="6">
        <v>14.4387183882709</v>
      </c>
      <c r="F1492" s="6">
        <v>3.85187078607761</v>
      </c>
      <c r="G1492" s="8">
        <v>4.5145058441164398E-14</v>
      </c>
      <c r="H1492" s="7" t="s">
        <v>10</v>
      </c>
    </row>
    <row r="1493" spans="1:8" x14ac:dyDescent="0.3">
      <c r="A1493" s="5" t="s">
        <v>1498</v>
      </c>
      <c r="B1493" s="6">
        <v>74.447140834240102</v>
      </c>
      <c r="C1493" s="6">
        <v>102.302656937934</v>
      </c>
      <c r="D1493" s="6">
        <v>46.5916247305464</v>
      </c>
      <c r="E1493" s="6">
        <v>0.45542927354089302</v>
      </c>
      <c r="F1493" s="6">
        <v>-1.13470106859739</v>
      </c>
      <c r="G1493" s="8">
        <v>1.9457521903619301E-6</v>
      </c>
      <c r="H1493" s="7" t="s">
        <v>7</v>
      </c>
    </row>
    <row r="1494" spans="1:8" x14ac:dyDescent="0.3">
      <c r="A1494" s="5" t="s">
        <v>1499</v>
      </c>
      <c r="B1494" s="6">
        <v>166.382640182703</v>
      </c>
      <c r="C1494" s="6">
        <v>38.110624234210398</v>
      </c>
      <c r="D1494" s="6">
        <v>294.654656131195</v>
      </c>
      <c r="E1494" s="6">
        <v>7.73156205262823</v>
      </c>
      <c r="F1494" s="6">
        <v>2.95075991970181</v>
      </c>
      <c r="G1494" s="8">
        <v>2.0369049848643598E-12</v>
      </c>
      <c r="H1494" s="7" t="s">
        <v>10</v>
      </c>
    </row>
    <row r="1495" spans="1:8" x14ac:dyDescent="0.3">
      <c r="A1495" s="5" t="s">
        <v>1500</v>
      </c>
      <c r="B1495" s="6">
        <v>143.45580007059101</v>
      </c>
      <c r="C1495" s="6">
        <v>51.607583585145598</v>
      </c>
      <c r="D1495" s="6">
        <v>235.304016556036</v>
      </c>
      <c r="E1495" s="6">
        <v>4.5594852579721401</v>
      </c>
      <c r="F1495" s="6">
        <v>2.1888709608619301</v>
      </c>
      <c r="G1495" s="8">
        <v>7.1274588841038493E-33</v>
      </c>
      <c r="H1495" s="7" t="s">
        <v>10</v>
      </c>
    </row>
    <row r="1496" spans="1:8" x14ac:dyDescent="0.3">
      <c r="A1496" s="5" t="s">
        <v>1501</v>
      </c>
      <c r="B1496" s="6">
        <v>6.6897378659769799</v>
      </c>
      <c r="C1496" s="6">
        <v>2.98618643061508</v>
      </c>
      <c r="D1496" s="6">
        <v>10.3932893013389</v>
      </c>
      <c r="E1496" s="6">
        <v>3.4804556054452802</v>
      </c>
      <c r="F1496" s="6">
        <v>1.7992761729398199</v>
      </c>
      <c r="G1496" s="6">
        <v>3.6778412104987203E-2</v>
      </c>
      <c r="H1496" s="7" t="s">
        <v>10</v>
      </c>
    </row>
    <row r="1497" spans="1:8" x14ac:dyDescent="0.3">
      <c r="A1497" s="5" t="s">
        <v>1502</v>
      </c>
      <c r="B1497" s="6">
        <v>187.112802800818</v>
      </c>
      <c r="C1497" s="6">
        <v>254.792343500691</v>
      </c>
      <c r="D1497" s="6">
        <v>119.433262100945</v>
      </c>
      <c r="E1497" s="6">
        <v>0.46874745316128702</v>
      </c>
      <c r="F1497" s="6">
        <v>-1.09311724294415</v>
      </c>
      <c r="G1497" s="8">
        <v>5.8626707812528799E-13</v>
      </c>
      <c r="H1497" s="7" t="s">
        <v>7</v>
      </c>
    </row>
    <row r="1498" spans="1:8" x14ac:dyDescent="0.3">
      <c r="A1498" s="5" t="s">
        <v>1503</v>
      </c>
      <c r="B1498" s="6">
        <v>39.371007283031403</v>
      </c>
      <c r="C1498" s="6">
        <v>66.761707335866703</v>
      </c>
      <c r="D1498" s="6">
        <v>11.9803072301962</v>
      </c>
      <c r="E1498" s="6">
        <v>0.17944878446450399</v>
      </c>
      <c r="F1498" s="6">
        <v>-2.4783559441099201</v>
      </c>
      <c r="G1498" s="8">
        <v>3.95325424496043E-12</v>
      </c>
      <c r="H1498" s="7" t="s">
        <v>7</v>
      </c>
    </row>
    <row r="1499" spans="1:8" x14ac:dyDescent="0.3">
      <c r="A1499" s="5" t="s">
        <v>1504</v>
      </c>
      <c r="B1499" s="6">
        <v>600.90430933254504</v>
      </c>
      <c r="C1499" s="6">
        <v>107.58061930374301</v>
      </c>
      <c r="D1499" s="6">
        <v>1094.2279993613499</v>
      </c>
      <c r="E1499" s="6">
        <v>10.17123722138</v>
      </c>
      <c r="F1499" s="6">
        <v>3.3464232730587899</v>
      </c>
      <c r="G1499" s="8">
        <v>8.8850927712482099E-173</v>
      </c>
      <c r="H1499" s="7" t="s">
        <v>10</v>
      </c>
    </row>
    <row r="1500" spans="1:8" x14ac:dyDescent="0.3">
      <c r="A1500" s="5" t="s">
        <v>1505</v>
      </c>
      <c r="B1500" s="6">
        <v>366.38392155915102</v>
      </c>
      <c r="C1500" s="6">
        <v>220.357288725204</v>
      </c>
      <c r="D1500" s="6">
        <v>512.41055439309901</v>
      </c>
      <c r="E1500" s="6">
        <v>2.32536240283887</v>
      </c>
      <c r="F1500" s="6">
        <v>1.21745557473027</v>
      </c>
      <c r="G1500" s="8">
        <v>2.1277711931121799E-9</v>
      </c>
      <c r="H1500" s="7" t="s">
        <v>10</v>
      </c>
    </row>
    <row r="1501" spans="1:8" x14ac:dyDescent="0.3">
      <c r="A1501" s="5" t="s">
        <v>1506</v>
      </c>
      <c r="B1501" s="6">
        <v>681.95351656233299</v>
      </c>
      <c r="C1501" s="6">
        <v>416.57915412402798</v>
      </c>
      <c r="D1501" s="6">
        <v>947.32787900063795</v>
      </c>
      <c r="E1501" s="6">
        <v>2.2740645316078201</v>
      </c>
      <c r="F1501" s="6">
        <v>1.18527319447186</v>
      </c>
      <c r="G1501" s="8">
        <v>3.1870614560428998E-32</v>
      </c>
      <c r="H1501" s="7" t="s">
        <v>10</v>
      </c>
    </row>
    <row r="1502" spans="1:8" x14ac:dyDescent="0.3">
      <c r="A1502" s="5" t="s">
        <v>1507</v>
      </c>
      <c r="B1502" s="6">
        <v>556.46693574324502</v>
      </c>
      <c r="C1502" s="6">
        <v>764.90454016531498</v>
      </c>
      <c r="D1502" s="6">
        <v>348.02933132117403</v>
      </c>
      <c r="E1502" s="6">
        <v>0.45499707878051898</v>
      </c>
      <c r="F1502" s="6">
        <v>-1.13607081208677</v>
      </c>
      <c r="G1502" s="8">
        <v>7.4119081517507895E-35</v>
      </c>
      <c r="H1502" s="7" t="s">
        <v>7</v>
      </c>
    </row>
    <row r="1503" spans="1:8" x14ac:dyDescent="0.3">
      <c r="A1503" s="5" t="s">
        <v>1508</v>
      </c>
      <c r="B1503" s="6">
        <v>13.633654371548699</v>
      </c>
      <c r="C1503" s="6">
        <v>19.598711992669401</v>
      </c>
      <c r="D1503" s="6">
        <v>7.6685967504278798</v>
      </c>
      <c r="E1503" s="6">
        <v>0.391280649121033</v>
      </c>
      <c r="F1503" s="6">
        <v>-1.35372433171597</v>
      </c>
      <c r="G1503" s="6">
        <v>2.97626410209311E-2</v>
      </c>
      <c r="H1503" s="7" t="s">
        <v>7</v>
      </c>
    </row>
    <row r="1504" spans="1:8" x14ac:dyDescent="0.3">
      <c r="A1504" s="5" t="s">
        <v>1509</v>
      </c>
      <c r="B1504" s="6">
        <v>145.405784679128</v>
      </c>
      <c r="C1504" s="6">
        <v>210.549402401115</v>
      </c>
      <c r="D1504" s="6">
        <v>80.262166957139698</v>
      </c>
      <c r="E1504" s="6">
        <v>0.38120348973602503</v>
      </c>
      <c r="F1504" s="6">
        <v>-1.3913667683944599</v>
      </c>
      <c r="G1504" s="8">
        <v>1.1323710070013801E-15</v>
      </c>
      <c r="H1504" s="7" t="s">
        <v>7</v>
      </c>
    </row>
    <row r="1505" spans="1:8" x14ac:dyDescent="0.3">
      <c r="A1505" s="5" t="s">
        <v>1510</v>
      </c>
      <c r="B1505" s="6">
        <v>421.26806109493702</v>
      </c>
      <c r="C1505" s="6">
        <v>95.489976852379996</v>
      </c>
      <c r="D1505" s="6">
        <v>747.04614533749498</v>
      </c>
      <c r="E1505" s="6">
        <v>7.8232938153537299</v>
      </c>
      <c r="F1505" s="6">
        <v>2.96777614852786</v>
      </c>
      <c r="G1505" s="8">
        <v>6.4736904578364596E-47</v>
      </c>
      <c r="H1505" s="7" t="s">
        <v>10</v>
      </c>
    </row>
    <row r="1506" spans="1:8" x14ac:dyDescent="0.3">
      <c r="A1506" s="5" t="s">
        <v>1511</v>
      </c>
      <c r="B1506" s="6">
        <v>83.599412186320805</v>
      </c>
      <c r="C1506" s="6">
        <v>118.723811992801</v>
      </c>
      <c r="D1506" s="6">
        <v>48.475012379840599</v>
      </c>
      <c r="E1506" s="6">
        <v>0.40830067335422099</v>
      </c>
      <c r="F1506" s="6">
        <v>-1.29229614808356</v>
      </c>
      <c r="G1506" s="8">
        <v>1.22751594733845E-8</v>
      </c>
      <c r="H1506" s="7" t="s">
        <v>7</v>
      </c>
    </row>
    <row r="1507" spans="1:8" x14ac:dyDescent="0.3">
      <c r="A1507" s="5" t="s">
        <v>1512</v>
      </c>
      <c r="B1507" s="6">
        <v>39.481542988064298</v>
      </c>
      <c r="C1507" s="6">
        <v>10.8591384447629</v>
      </c>
      <c r="D1507" s="6">
        <v>68.103947531365804</v>
      </c>
      <c r="E1507" s="6">
        <v>6.2715792673414903</v>
      </c>
      <c r="F1507" s="6">
        <v>2.6488287786368501</v>
      </c>
      <c r="G1507" s="8">
        <v>4.1784045759171101E-10</v>
      </c>
      <c r="H1507" s="7" t="s">
        <v>10</v>
      </c>
    </row>
    <row r="1508" spans="1:8" x14ac:dyDescent="0.3">
      <c r="A1508" s="5" t="s">
        <v>1513</v>
      </c>
      <c r="B1508" s="6">
        <v>76.498223834253906</v>
      </c>
      <c r="C1508" s="6">
        <v>107.004835995039</v>
      </c>
      <c r="D1508" s="6">
        <v>45.991611673468299</v>
      </c>
      <c r="E1508" s="6">
        <v>0.429808720753522</v>
      </c>
      <c r="F1508" s="6">
        <v>-1.2182333397619101</v>
      </c>
      <c r="G1508" s="8">
        <v>2.14905613985582E-7</v>
      </c>
      <c r="H1508" s="7" t="s">
        <v>7</v>
      </c>
    </row>
    <row r="1509" spans="1:8" x14ac:dyDescent="0.3">
      <c r="A1509" s="5" t="s">
        <v>1514</v>
      </c>
      <c r="B1509" s="6">
        <v>1211.14509575584</v>
      </c>
      <c r="C1509" s="6">
        <v>499.69100937483103</v>
      </c>
      <c r="D1509" s="6">
        <v>1922.59918213685</v>
      </c>
      <c r="E1509" s="6">
        <v>3.8475760941591299</v>
      </c>
      <c r="F1509" s="6">
        <v>1.9439498592579501</v>
      </c>
      <c r="G1509" s="8">
        <v>2.7654007052577001E-55</v>
      </c>
      <c r="H1509" s="7" t="s">
        <v>10</v>
      </c>
    </row>
    <row r="1510" spans="1:8" x14ac:dyDescent="0.3">
      <c r="A1510" s="5" t="s">
        <v>1515</v>
      </c>
      <c r="B1510" s="6">
        <v>1204.7570926077699</v>
      </c>
      <c r="C1510" s="6">
        <v>560.69759341286601</v>
      </c>
      <c r="D1510" s="6">
        <v>1848.81659180267</v>
      </c>
      <c r="E1510" s="6">
        <v>3.29735068158443</v>
      </c>
      <c r="F1510" s="6">
        <v>1.72130732943431</v>
      </c>
      <c r="G1510" s="8">
        <v>1.3300304229662799E-13</v>
      </c>
      <c r="H1510" s="7" t="s">
        <v>10</v>
      </c>
    </row>
    <row r="1511" spans="1:8" x14ac:dyDescent="0.3">
      <c r="A1511" s="5" t="s">
        <v>1516</v>
      </c>
      <c r="B1511" s="6">
        <v>2902.1305027470498</v>
      </c>
      <c r="C1511" s="6">
        <v>892.33179370264304</v>
      </c>
      <c r="D1511" s="6">
        <v>4911.9292117914501</v>
      </c>
      <c r="E1511" s="6">
        <v>5.5045995743465301</v>
      </c>
      <c r="F1511" s="6">
        <v>2.4606376204443698</v>
      </c>
      <c r="G1511" s="8">
        <v>1.60139481075708E-19</v>
      </c>
      <c r="H1511" s="7" t="s">
        <v>10</v>
      </c>
    </row>
    <row r="1512" spans="1:8" x14ac:dyDescent="0.3">
      <c r="A1512" s="5" t="s">
        <v>1517</v>
      </c>
      <c r="B1512" s="6">
        <v>74.961231406025107</v>
      </c>
      <c r="C1512" s="6">
        <v>39.341543867885498</v>
      </c>
      <c r="D1512" s="6">
        <v>110.58091894416501</v>
      </c>
      <c r="E1512" s="6">
        <v>2.8107925635941302</v>
      </c>
      <c r="F1512" s="6">
        <v>1.4909769867966101</v>
      </c>
      <c r="G1512" s="6">
        <v>1.9176277486808301E-3</v>
      </c>
      <c r="H1512" s="7" t="s">
        <v>10</v>
      </c>
    </row>
    <row r="1513" spans="1:8" x14ac:dyDescent="0.3">
      <c r="A1513" s="5" t="s">
        <v>1518</v>
      </c>
      <c r="B1513" s="6">
        <v>190.767439812297</v>
      </c>
      <c r="C1513" s="6">
        <v>104.187847222486</v>
      </c>
      <c r="D1513" s="6">
        <v>277.347032402107</v>
      </c>
      <c r="E1513" s="6">
        <v>2.6619902397047399</v>
      </c>
      <c r="F1513" s="6">
        <v>1.41250528155958</v>
      </c>
      <c r="G1513" s="6">
        <v>7.8642030402381307E-3</v>
      </c>
      <c r="H1513" s="7" t="s">
        <v>10</v>
      </c>
    </row>
    <row r="1514" spans="1:8" x14ac:dyDescent="0.3">
      <c r="A1514" s="5" t="s">
        <v>1519</v>
      </c>
      <c r="B1514" s="6">
        <v>90.455801048263893</v>
      </c>
      <c r="C1514" s="6">
        <v>55.024285028975498</v>
      </c>
      <c r="D1514" s="6">
        <v>125.887317067552</v>
      </c>
      <c r="E1514" s="6">
        <v>2.2878501192929699</v>
      </c>
      <c r="F1514" s="6">
        <v>1.1939925419609501</v>
      </c>
      <c r="G1514" s="8">
        <v>1.6566045934658399E-6</v>
      </c>
      <c r="H1514" s="7" t="s">
        <v>10</v>
      </c>
    </row>
    <row r="1515" spans="1:8" x14ac:dyDescent="0.3">
      <c r="A1515" s="5" t="s">
        <v>1520</v>
      </c>
      <c r="B1515" s="6">
        <v>102.813688958594</v>
      </c>
      <c r="C1515" s="6">
        <v>137.307512322061</v>
      </c>
      <c r="D1515" s="6">
        <v>68.319865595126402</v>
      </c>
      <c r="E1515" s="6">
        <v>0.49756830081429898</v>
      </c>
      <c r="F1515" s="6">
        <v>-1.00703351800956</v>
      </c>
      <c r="G1515" s="8">
        <v>6.4776091638033003E-7</v>
      </c>
      <c r="H1515" s="7" t="s">
        <v>7</v>
      </c>
    </row>
    <row r="1516" spans="1:8" x14ac:dyDescent="0.3">
      <c r="A1516" s="5" t="s">
        <v>1521</v>
      </c>
      <c r="B1516" s="6">
        <v>404.91982992221898</v>
      </c>
      <c r="C1516" s="6">
        <v>16.205311477998499</v>
      </c>
      <c r="D1516" s="6">
        <v>793.63434836643899</v>
      </c>
      <c r="E1516" s="6">
        <v>48.973717626096501</v>
      </c>
      <c r="F1516" s="6">
        <v>5.6139358109903696</v>
      </c>
      <c r="G1516" s="8">
        <v>1.7445972249887899E-63</v>
      </c>
      <c r="H1516" s="7" t="s">
        <v>10</v>
      </c>
    </row>
    <row r="1517" spans="1:8" x14ac:dyDescent="0.3">
      <c r="A1517" s="5" t="s">
        <v>1522</v>
      </c>
      <c r="B1517" s="6">
        <v>8.5772095979507306</v>
      </c>
      <c r="C1517" s="6">
        <v>13.842875535118999</v>
      </c>
      <c r="D1517" s="6">
        <v>3.3115436607825002</v>
      </c>
      <c r="E1517" s="6">
        <v>0.23922368241924999</v>
      </c>
      <c r="F1517" s="6">
        <v>-2.0635678758464899</v>
      </c>
      <c r="G1517" s="6">
        <v>1.51734842837424E-2</v>
      </c>
      <c r="H1517" s="7" t="s">
        <v>7</v>
      </c>
    </row>
    <row r="1518" spans="1:8" x14ac:dyDescent="0.3">
      <c r="A1518" s="5" t="s">
        <v>1523</v>
      </c>
      <c r="B1518" s="6">
        <v>46.096271973016201</v>
      </c>
      <c r="C1518" s="6">
        <v>3.3253186340388701</v>
      </c>
      <c r="D1518" s="6">
        <v>88.867225311993494</v>
      </c>
      <c r="E1518" s="6">
        <v>26.724424060396601</v>
      </c>
      <c r="F1518" s="6">
        <v>4.7400869515641597</v>
      </c>
      <c r="G1518" s="8">
        <v>1.6865939680651E-18</v>
      </c>
      <c r="H1518" s="7" t="s">
        <v>10</v>
      </c>
    </row>
    <row r="1519" spans="1:8" x14ac:dyDescent="0.3">
      <c r="A1519" s="5" t="s">
        <v>1524</v>
      </c>
      <c r="B1519" s="6">
        <v>599.77330430085499</v>
      </c>
      <c r="C1519" s="6">
        <v>396.51880224916698</v>
      </c>
      <c r="D1519" s="6">
        <v>803.02780635254101</v>
      </c>
      <c r="E1519" s="6">
        <v>2.02519477461734</v>
      </c>
      <c r="F1519" s="6">
        <v>1.01806066694116</v>
      </c>
      <c r="G1519" s="8">
        <v>1.7054219518684E-30</v>
      </c>
      <c r="H1519" s="7" t="s">
        <v>10</v>
      </c>
    </row>
    <row r="1520" spans="1:8" x14ac:dyDescent="0.3">
      <c r="A1520" s="5" t="s">
        <v>1525</v>
      </c>
      <c r="B1520" s="6">
        <v>250.23867297241799</v>
      </c>
      <c r="C1520" s="6">
        <v>149.48091236270199</v>
      </c>
      <c r="D1520" s="6">
        <v>350.99643358213399</v>
      </c>
      <c r="E1520" s="6">
        <v>2.3481020287758998</v>
      </c>
      <c r="F1520" s="6">
        <v>1.2314950972090499</v>
      </c>
      <c r="G1520" s="8">
        <v>1.7333202847661799E-5</v>
      </c>
      <c r="H1520" s="7" t="s">
        <v>10</v>
      </c>
    </row>
    <row r="1521" spans="1:8" x14ac:dyDescent="0.3">
      <c r="A1521" s="5" t="s">
        <v>1526</v>
      </c>
      <c r="B1521" s="6">
        <v>10.072817330932899</v>
      </c>
      <c r="C1521" s="6">
        <v>0.66727457238057697</v>
      </c>
      <c r="D1521" s="6">
        <v>19.4783600894853</v>
      </c>
      <c r="E1521" s="6">
        <v>29.1909221416816</v>
      </c>
      <c r="F1521" s="6">
        <v>4.8674478812060498</v>
      </c>
      <c r="G1521" s="8">
        <v>1.47244915548373E-7</v>
      </c>
      <c r="H1521" s="7" t="s">
        <v>10</v>
      </c>
    </row>
    <row r="1522" spans="1:8" x14ac:dyDescent="0.3">
      <c r="A1522" s="5" t="s">
        <v>1527</v>
      </c>
      <c r="B1522" s="6">
        <v>40.7558944440432</v>
      </c>
      <c r="C1522" s="6">
        <v>7.6307297344470904</v>
      </c>
      <c r="D1522" s="6">
        <v>73.881059153639299</v>
      </c>
      <c r="E1522" s="6">
        <v>9.6820437526598599</v>
      </c>
      <c r="F1522" s="6">
        <v>3.2753116136784999</v>
      </c>
      <c r="G1522" s="6">
        <v>1.16818715580581E-4</v>
      </c>
      <c r="H1522" s="7" t="s">
        <v>10</v>
      </c>
    </row>
    <row r="1523" spans="1:8" x14ac:dyDescent="0.3">
      <c r="A1523" s="5" t="s">
        <v>1528</v>
      </c>
      <c r="B1523" s="6">
        <v>49.366699518941097</v>
      </c>
      <c r="C1523" s="6">
        <v>31.897265627199001</v>
      </c>
      <c r="D1523" s="6">
        <v>66.836133410683203</v>
      </c>
      <c r="E1523" s="6">
        <v>2.0953562036267899</v>
      </c>
      <c r="F1523" s="6">
        <v>1.06719551816013</v>
      </c>
      <c r="G1523" s="6">
        <v>2.70225143099316E-4</v>
      </c>
      <c r="H1523" s="7" t="s">
        <v>10</v>
      </c>
    </row>
    <row r="1524" spans="1:8" x14ac:dyDescent="0.3">
      <c r="A1524" s="5" t="s">
        <v>1529</v>
      </c>
      <c r="B1524" s="6">
        <v>111.736481163622</v>
      </c>
      <c r="C1524" s="6">
        <v>153.90042282913501</v>
      </c>
      <c r="D1524" s="6">
        <v>69.572539498108796</v>
      </c>
      <c r="E1524" s="6">
        <v>0.45206204258028898</v>
      </c>
      <c r="F1524" s="6">
        <v>-1.1454073081309799</v>
      </c>
      <c r="G1524" s="8">
        <v>4.2960218910959603E-9</v>
      </c>
      <c r="H1524" s="7" t="s">
        <v>7</v>
      </c>
    </row>
    <row r="1525" spans="1:8" x14ac:dyDescent="0.3">
      <c r="A1525" s="5" t="s">
        <v>1530</v>
      </c>
      <c r="B1525" s="6">
        <v>17.530341312160498</v>
      </c>
      <c r="C1525" s="6">
        <v>30.700701150547001</v>
      </c>
      <c r="D1525" s="6">
        <v>4.3599814737740399</v>
      </c>
      <c r="E1525" s="6">
        <v>0.142015697048546</v>
      </c>
      <c r="F1525" s="6">
        <v>-2.8158776947172002</v>
      </c>
      <c r="G1525" s="8">
        <v>3.7184671679529399E-7</v>
      </c>
      <c r="H1525" s="7" t="s">
        <v>7</v>
      </c>
    </row>
    <row r="1526" spans="1:8" x14ac:dyDescent="0.3">
      <c r="A1526" s="5" t="s">
        <v>1531</v>
      </c>
      <c r="B1526" s="6">
        <v>20.672238008787499</v>
      </c>
      <c r="C1526" s="6">
        <v>2.3029589498524898</v>
      </c>
      <c r="D1526" s="6">
        <v>39.041517067722403</v>
      </c>
      <c r="E1526" s="6">
        <v>16.952762909744099</v>
      </c>
      <c r="F1526" s="6">
        <v>4.0834485134615202</v>
      </c>
      <c r="G1526" s="8">
        <v>1.81407056203076E-9</v>
      </c>
      <c r="H1526" s="7" t="s">
        <v>10</v>
      </c>
    </row>
    <row r="1527" spans="1:8" x14ac:dyDescent="0.3">
      <c r="A1527" s="5" t="s">
        <v>1532</v>
      </c>
      <c r="B1527" s="6">
        <v>11.630914433493301</v>
      </c>
      <c r="C1527" s="6">
        <v>5.9447372915701298</v>
      </c>
      <c r="D1527" s="6">
        <v>17.317091575416502</v>
      </c>
      <c r="E1527" s="6">
        <v>2.9130120854916099</v>
      </c>
      <c r="F1527" s="6">
        <v>1.54251168693746</v>
      </c>
      <c r="G1527" s="6">
        <v>1.3761715004276399E-2</v>
      </c>
      <c r="H1527" s="7" t="s">
        <v>10</v>
      </c>
    </row>
    <row r="1528" spans="1:8" x14ac:dyDescent="0.3">
      <c r="A1528" s="5" t="s">
        <v>1533</v>
      </c>
      <c r="B1528" s="6">
        <v>349.909395561211</v>
      </c>
      <c r="C1528" s="6">
        <v>196.636015978014</v>
      </c>
      <c r="D1528" s="6">
        <v>503.18277514440803</v>
      </c>
      <c r="E1528" s="6">
        <v>2.5589552994232201</v>
      </c>
      <c r="F1528" s="6">
        <v>1.3555549461801399</v>
      </c>
      <c r="G1528" s="8">
        <v>9.0886407724096694E-8</v>
      </c>
      <c r="H1528" s="7" t="s">
        <v>10</v>
      </c>
    </row>
    <row r="1529" spans="1:8" x14ac:dyDescent="0.3">
      <c r="A1529" s="5" t="s">
        <v>1534</v>
      </c>
      <c r="B1529" s="6">
        <v>586.08454260842996</v>
      </c>
      <c r="C1529" s="6">
        <v>788.33634000816403</v>
      </c>
      <c r="D1529" s="6">
        <v>383.83274520869497</v>
      </c>
      <c r="E1529" s="6">
        <v>0.48688957457513699</v>
      </c>
      <c r="F1529" s="6">
        <v>-1.03833348536633</v>
      </c>
      <c r="G1529" s="8">
        <v>6.9271827600097299E-31</v>
      </c>
      <c r="H1529" s="7" t="s">
        <v>7</v>
      </c>
    </row>
    <row r="1530" spans="1:8" x14ac:dyDescent="0.3">
      <c r="A1530" s="5" t="s">
        <v>1535</v>
      </c>
      <c r="B1530" s="6">
        <v>12.3861853634341</v>
      </c>
      <c r="C1530" s="6">
        <v>7.2768370960722804</v>
      </c>
      <c r="D1530" s="6">
        <v>17.495533630795901</v>
      </c>
      <c r="E1530" s="6">
        <v>2.4042772154730798</v>
      </c>
      <c r="F1530" s="6">
        <v>1.2656032497640799</v>
      </c>
      <c r="G1530" s="6">
        <v>3.67294590176626E-2</v>
      </c>
      <c r="H1530" s="7" t="s">
        <v>10</v>
      </c>
    </row>
    <row r="1531" spans="1:8" x14ac:dyDescent="0.3">
      <c r="A1531" s="5" t="s">
        <v>1536</v>
      </c>
      <c r="B1531" s="6">
        <v>59.472431747116197</v>
      </c>
      <c r="C1531" s="6">
        <v>89.879473083715595</v>
      </c>
      <c r="D1531" s="6">
        <v>29.065390410516802</v>
      </c>
      <c r="E1531" s="6">
        <v>0.32338185142056503</v>
      </c>
      <c r="F1531" s="6">
        <v>-1.6286893795892201</v>
      </c>
      <c r="G1531" s="8">
        <v>2.4985880562029302E-9</v>
      </c>
      <c r="H1531" s="7" t="s">
        <v>7</v>
      </c>
    </row>
    <row r="1532" spans="1:8" x14ac:dyDescent="0.3">
      <c r="A1532" s="5" t="s">
        <v>1537</v>
      </c>
      <c r="B1532" s="6">
        <v>14.078631140718899</v>
      </c>
      <c r="C1532" s="6">
        <v>5.6417811520143797</v>
      </c>
      <c r="D1532" s="6">
        <v>22.515481129423499</v>
      </c>
      <c r="E1532" s="6">
        <v>3.9908462456726901</v>
      </c>
      <c r="F1532" s="6">
        <v>1.9966946975716899</v>
      </c>
      <c r="G1532" s="6">
        <v>6.1442668019858295E-4</v>
      </c>
      <c r="H1532" s="7" t="s">
        <v>10</v>
      </c>
    </row>
    <row r="1533" spans="1:8" x14ac:dyDescent="0.3">
      <c r="A1533" s="5" t="s">
        <v>1538</v>
      </c>
      <c r="B1533" s="6">
        <v>15.960453291124599</v>
      </c>
      <c r="C1533" s="6">
        <v>21.891245148071899</v>
      </c>
      <c r="D1533" s="6">
        <v>10.029661434177299</v>
      </c>
      <c r="E1533" s="6">
        <v>0.45815856367862601</v>
      </c>
      <c r="F1533" s="6">
        <v>-1.12608110913556</v>
      </c>
      <c r="G1533" s="6">
        <v>3.2914290174513097E-2</v>
      </c>
      <c r="H1533" s="7" t="s">
        <v>7</v>
      </c>
    </row>
    <row r="1534" spans="1:8" x14ac:dyDescent="0.3">
      <c r="A1534" s="5" t="s">
        <v>1539</v>
      </c>
      <c r="B1534" s="6">
        <v>146.18240968850901</v>
      </c>
      <c r="C1534" s="6">
        <v>201.734270165006</v>
      </c>
      <c r="D1534" s="6">
        <v>90.630549212012596</v>
      </c>
      <c r="E1534" s="6">
        <v>0.44925708030610101</v>
      </c>
      <c r="F1534" s="6">
        <v>-1.15438685405252</v>
      </c>
      <c r="G1534" s="8">
        <v>1.5358997700168101E-11</v>
      </c>
      <c r="H1534" s="7" t="s">
        <v>7</v>
      </c>
    </row>
    <row r="1535" spans="1:8" x14ac:dyDescent="0.3">
      <c r="A1535" s="5" t="s">
        <v>1540</v>
      </c>
      <c r="B1535" s="6">
        <v>47.681762126913</v>
      </c>
      <c r="C1535" s="6">
        <v>66.880576595615196</v>
      </c>
      <c r="D1535" s="6">
        <v>28.482947658210701</v>
      </c>
      <c r="E1535" s="6">
        <v>0.42587772277187702</v>
      </c>
      <c r="F1535" s="6">
        <v>-1.2314888289275201</v>
      </c>
      <c r="G1535" s="6">
        <v>1.26950832910351E-2</v>
      </c>
      <c r="H1535" s="7" t="s">
        <v>7</v>
      </c>
    </row>
    <row r="1536" spans="1:8" x14ac:dyDescent="0.3">
      <c r="A1536" s="5" t="s">
        <v>1541</v>
      </c>
      <c r="B1536" s="6">
        <v>40.128696584611298</v>
      </c>
      <c r="C1536" s="6">
        <v>19.829316004489101</v>
      </c>
      <c r="D1536" s="6">
        <v>60.428077164733502</v>
      </c>
      <c r="E1536" s="6">
        <v>3.0474110731329902</v>
      </c>
      <c r="F1536" s="6">
        <v>1.6075841220031899</v>
      </c>
      <c r="G1536" s="8">
        <v>1.3586766188606301E-6</v>
      </c>
      <c r="H1536" s="7" t="s">
        <v>10</v>
      </c>
    </row>
    <row r="1537" spans="1:8" x14ac:dyDescent="0.3">
      <c r="A1537" s="5" t="s">
        <v>1542</v>
      </c>
      <c r="B1537" s="6">
        <v>361.62025567286099</v>
      </c>
      <c r="C1537" s="6">
        <v>150.20898518833499</v>
      </c>
      <c r="D1537" s="6">
        <v>573.031526157386</v>
      </c>
      <c r="E1537" s="6">
        <v>3.8148951305337002</v>
      </c>
      <c r="F1537" s="6">
        <v>1.93164339867489</v>
      </c>
      <c r="G1537" s="8">
        <v>7.1561333085452096E-62</v>
      </c>
      <c r="H1537" s="7" t="s">
        <v>10</v>
      </c>
    </row>
    <row r="1538" spans="1:8" x14ac:dyDescent="0.3">
      <c r="A1538" s="5" t="s">
        <v>1543</v>
      </c>
      <c r="B1538" s="6">
        <v>717.20664977848901</v>
      </c>
      <c r="C1538" s="6">
        <v>89.301824807678102</v>
      </c>
      <c r="D1538" s="6">
        <v>1345.1114747493</v>
      </c>
      <c r="E1538" s="6">
        <v>15.062530666603401</v>
      </c>
      <c r="F1538" s="6">
        <v>3.9128922734921501</v>
      </c>
      <c r="G1538" s="8">
        <v>1.5434949933097399E-15</v>
      </c>
      <c r="H1538" s="7" t="s">
        <v>10</v>
      </c>
    </row>
    <row r="1539" spans="1:8" x14ac:dyDescent="0.3">
      <c r="A1539" s="5" t="s">
        <v>1544</v>
      </c>
      <c r="B1539" s="6">
        <v>633.71064463644404</v>
      </c>
      <c r="C1539" s="6">
        <v>196.880687597974</v>
      </c>
      <c r="D1539" s="6">
        <v>1070.54060167491</v>
      </c>
      <c r="E1539" s="6">
        <v>5.43750946187743</v>
      </c>
      <c r="F1539" s="6">
        <v>2.4429460063023898</v>
      </c>
      <c r="G1539" s="8">
        <v>2.4277350835362001E-32</v>
      </c>
      <c r="H1539" s="7" t="s">
        <v>10</v>
      </c>
    </row>
    <row r="1540" spans="1:8" x14ac:dyDescent="0.3">
      <c r="A1540" s="5" t="s">
        <v>1545</v>
      </c>
      <c r="B1540" s="6">
        <v>1420.9120837386799</v>
      </c>
      <c r="C1540" s="6">
        <v>503.13775166809103</v>
      </c>
      <c r="D1540" s="6">
        <v>2338.6864158092699</v>
      </c>
      <c r="E1540" s="6">
        <v>4.6482030180713698</v>
      </c>
      <c r="F1540" s="6">
        <v>2.2166730822468299</v>
      </c>
      <c r="G1540" s="8">
        <v>1.59082552196812E-28</v>
      </c>
      <c r="H1540" s="7" t="s">
        <v>10</v>
      </c>
    </row>
    <row r="1541" spans="1:8" x14ac:dyDescent="0.3">
      <c r="A1541" s="5" t="s">
        <v>1546</v>
      </c>
      <c r="B1541" s="6">
        <v>172.632946818455</v>
      </c>
      <c r="C1541" s="6">
        <v>108.879620818051</v>
      </c>
      <c r="D1541" s="6">
        <v>236.386272818859</v>
      </c>
      <c r="E1541" s="6">
        <v>2.1710791334761002</v>
      </c>
      <c r="F1541" s="6">
        <v>1.11841231157853</v>
      </c>
      <c r="G1541" s="8">
        <v>1.7040878477697399E-6</v>
      </c>
      <c r="H1541" s="7" t="s">
        <v>10</v>
      </c>
    </row>
    <row r="1542" spans="1:8" x14ac:dyDescent="0.3">
      <c r="A1542" s="5" t="s">
        <v>1547</v>
      </c>
      <c r="B1542" s="6">
        <v>10.370283749731</v>
      </c>
      <c r="C1542" s="6">
        <v>1.6565359663719299</v>
      </c>
      <c r="D1542" s="6">
        <v>19.084031533089998</v>
      </c>
      <c r="E1542" s="6">
        <v>11.5204450253422</v>
      </c>
      <c r="F1542" s="6">
        <v>3.52612454287015</v>
      </c>
      <c r="G1542" s="6">
        <v>1.3130545367175499E-4</v>
      </c>
      <c r="H1542" s="7" t="s">
        <v>10</v>
      </c>
    </row>
    <row r="1543" spans="1:8" x14ac:dyDescent="0.3">
      <c r="A1543" s="5" t="s">
        <v>1548</v>
      </c>
      <c r="B1543" s="6">
        <v>4.0056214647832897</v>
      </c>
      <c r="C1543" s="6">
        <v>0.33241261606078798</v>
      </c>
      <c r="D1543" s="6">
        <v>7.67883031350578</v>
      </c>
      <c r="E1543" s="6">
        <v>23.100297469159699</v>
      </c>
      <c r="F1543" s="6">
        <v>4.5298395246463699</v>
      </c>
      <c r="G1543" s="6">
        <v>2.3996207367844502E-3</v>
      </c>
      <c r="H1543" s="7" t="s">
        <v>10</v>
      </c>
    </row>
    <row r="1544" spans="1:8" x14ac:dyDescent="0.3">
      <c r="A1544" s="5" t="s">
        <v>1549</v>
      </c>
      <c r="B1544" s="6">
        <v>34.283614886113398</v>
      </c>
      <c r="C1544" s="6">
        <v>15.8287463438787</v>
      </c>
      <c r="D1544" s="6">
        <v>52.738483428348097</v>
      </c>
      <c r="E1544" s="6">
        <v>3.3318168276000701</v>
      </c>
      <c r="F1544" s="6">
        <v>1.73630908822537</v>
      </c>
      <c r="G1544" s="8">
        <v>2.5835429500276699E-5</v>
      </c>
      <c r="H1544" s="7" t="s">
        <v>10</v>
      </c>
    </row>
    <row r="1545" spans="1:8" x14ac:dyDescent="0.3">
      <c r="A1545" s="5" t="s">
        <v>1550</v>
      </c>
      <c r="B1545" s="6">
        <v>364.81258671963002</v>
      </c>
      <c r="C1545" s="6">
        <v>489.98038350138302</v>
      </c>
      <c r="D1545" s="6">
        <v>239.64478993787799</v>
      </c>
      <c r="E1545" s="6">
        <v>0.48909057996441502</v>
      </c>
      <c r="F1545" s="6">
        <v>-1.03182641669602</v>
      </c>
      <c r="G1545" s="8">
        <v>1.259764247226E-8</v>
      </c>
      <c r="H1545" s="7" t="s">
        <v>7</v>
      </c>
    </row>
    <row r="1546" spans="1:8" x14ac:dyDescent="0.3">
      <c r="A1546" s="5" t="s">
        <v>1551</v>
      </c>
      <c r="B1546" s="6">
        <v>23.509200945624801</v>
      </c>
      <c r="C1546" s="6">
        <v>13.2381557294384</v>
      </c>
      <c r="D1546" s="6">
        <v>33.780246161811199</v>
      </c>
      <c r="E1546" s="6">
        <v>2.55173355354116</v>
      </c>
      <c r="F1546" s="6">
        <v>1.35147769389381</v>
      </c>
      <c r="G1546" s="6">
        <v>1.6654499718590501E-3</v>
      </c>
      <c r="H1546" s="7" t="s">
        <v>10</v>
      </c>
    </row>
    <row r="1547" spans="1:8" x14ac:dyDescent="0.3">
      <c r="A1547" s="5" t="s">
        <v>1552</v>
      </c>
      <c r="B1547" s="6">
        <v>13.003958072579501</v>
      </c>
      <c r="C1547" s="6">
        <v>18.219381896435198</v>
      </c>
      <c r="D1547" s="6">
        <v>7.7885342487237201</v>
      </c>
      <c r="E1547" s="6">
        <v>0.42748619536031601</v>
      </c>
      <c r="F1547" s="6">
        <v>-1.22605026250702</v>
      </c>
      <c r="G1547" s="6">
        <v>3.4896042644428103E-2</v>
      </c>
      <c r="H1547" s="7" t="s">
        <v>7</v>
      </c>
    </row>
    <row r="1548" spans="1:8" x14ac:dyDescent="0.3">
      <c r="A1548" s="5" t="s">
        <v>1553</v>
      </c>
      <c r="B1548" s="6">
        <v>15.245620456975599</v>
      </c>
      <c r="C1548" s="6">
        <v>21.140564220091299</v>
      </c>
      <c r="D1548" s="6">
        <v>9.3506766938598496</v>
      </c>
      <c r="E1548" s="6">
        <v>0.44230970358744198</v>
      </c>
      <c r="F1548" s="6">
        <v>-1.1768712018167</v>
      </c>
      <c r="G1548" s="6">
        <v>2.9040835443669099E-2</v>
      </c>
      <c r="H1548" s="7" t="s">
        <v>7</v>
      </c>
    </row>
    <row r="1549" spans="1:8" x14ac:dyDescent="0.3">
      <c r="A1549" s="5" t="s">
        <v>1554</v>
      </c>
      <c r="B1549" s="6">
        <v>22.5741380962873</v>
      </c>
      <c r="C1549" s="6">
        <v>33.751891688121198</v>
      </c>
      <c r="D1549" s="6">
        <v>11.396384504453399</v>
      </c>
      <c r="E1549" s="6">
        <v>0.33765172659831399</v>
      </c>
      <c r="F1549" s="6">
        <v>-1.56639216006492</v>
      </c>
      <c r="G1549" s="6">
        <v>4.2742576620594E-4</v>
      </c>
      <c r="H1549" s="7" t="s">
        <v>7</v>
      </c>
    </row>
    <row r="1550" spans="1:8" x14ac:dyDescent="0.3">
      <c r="A1550" s="5" t="s">
        <v>1555</v>
      </c>
      <c r="B1550" s="6">
        <v>84.9733696104785</v>
      </c>
      <c r="C1550" s="6">
        <v>21.190872285496301</v>
      </c>
      <c r="D1550" s="6">
        <v>148.755866935461</v>
      </c>
      <c r="E1550" s="6">
        <v>7.0198085728294304</v>
      </c>
      <c r="F1550" s="6">
        <v>2.8114316893909201</v>
      </c>
      <c r="G1550" s="8">
        <v>7.2852944128275501E-7</v>
      </c>
      <c r="H1550" s="7" t="s">
        <v>10</v>
      </c>
    </row>
    <row r="1551" spans="1:8" x14ac:dyDescent="0.3">
      <c r="A1551" s="5" t="s">
        <v>1556</v>
      </c>
      <c r="B1551" s="6">
        <v>44.9338868699081</v>
      </c>
      <c r="C1551" s="6">
        <v>27.821914831501999</v>
      </c>
      <c r="D1551" s="6">
        <v>62.045858908314202</v>
      </c>
      <c r="E1551" s="6">
        <v>2.2301074273313901</v>
      </c>
      <c r="F1551" s="6">
        <v>1.1571132084170099</v>
      </c>
      <c r="G1551" s="6">
        <v>3.1547202314123E-4</v>
      </c>
      <c r="H1551" s="7" t="s">
        <v>10</v>
      </c>
    </row>
    <row r="1552" spans="1:8" x14ac:dyDescent="0.3">
      <c r="A1552" s="5" t="s">
        <v>1557</v>
      </c>
      <c r="B1552" s="6">
        <v>46.045348921889797</v>
      </c>
      <c r="C1552" s="6">
        <v>28.749813932224299</v>
      </c>
      <c r="D1552" s="6">
        <v>63.340883911555302</v>
      </c>
      <c r="E1552" s="6">
        <v>2.2031754383133402</v>
      </c>
      <c r="F1552" s="6">
        <v>1.13958438106107</v>
      </c>
      <c r="G1552" s="6">
        <v>1.7427597754967E-4</v>
      </c>
      <c r="H1552" s="7" t="s">
        <v>10</v>
      </c>
    </row>
    <row r="1553" spans="1:8" x14ac:dyDescent="0.3">
      <c r="A1553" s="5" t="s">
        <v>1558</v>
      </c>
      <c r="B1553" s="6">
        <v>25.888834389466801</v>
      </c>
      <c r="C1553" s="6">
        <v>13.936707685169001</v>
      </c>
      <c r="D1553" s="6">
        <v>37.840961093764598</v>
      </c>
      <c r="E1553" s="6">
        <v>2.7152008888034298</v>
      </c>
      <c r="F1553" s="6">
        <v>1.4410589422501701</v>
      </c>
      <c r="G1553" s="6">
        <v>4.4306841030883202E-4</v>
      </c>
      <c r="H1553" s="7" t="s">
        <v>10</v>
      </c>
    </row>
    <row r="1554" spans="1:8" x14ac:dyDescent="0.3">
      <c r="A1554" s="5" t="s">
        <v>1559</v>
      </c>
      <c r="B1554" s="6">
        <v>410.21322373075299</v>
      </c>
      <c r="C1554" s="6">
        <v>268.60948909929999</v>
      </c>
      <c r="D1554" s="6">
        <v>551.81695836220604</v>
      </c>
      <c r="E1554" s="6">
        <v>2.0543464797634501</v>
      </c>
      <c r="F1554" s="6">
        <v>1.0386795226888801</v>
      </c>
      <c r="G1554" s="8">
        <v>4.2123554519995198E-23</v>
      </c>
      <c r="H1554" s="7" t="s">
        <v>10</v>
      </c>
    </row>
    <row r="1555" spans="1:8" x14ac:dyDescent="0.3">
      <c r="A1555" s="5" t="s">
        <v>1560</v>
      </c>
      <c r="B1555" s="6">
        <v>5.8429081531913996</v>
      </c>
      <c r="C1555" s="6">
        <v>2.3029589498524898</v>
      </c>
      <c r="D1555" s="6">
        <v>9.3828573565303106</v>
      </c>
      <c r="E1555" s="6">
        <v>4.0742616611256999</v>
      </c>
      <c r="F1555" s="6">
        <v>2.02653863741872</v>
      </c>
      <c r="G1555" s="6">
        <v>3.2174416286776503E-2</v>
      </c>
      <c r="H1555" s="7" t="s">
        <v>10</v>
      </c>
    </row>
    <row r="1556" spans="1:8" x14ac:dyDescent="0.3">
      <c r="A1556" s="5" t="s">
        <v>1561</v>
      </c>
      <c r="B1556" s="6">
        <v>24.982407783457099</v>
      </c>
      <c r="C1556" s="6">
        <v>15.2282967853022</v>
      </c>
      <c r="D1556" s="6">
        <v>34.736518781611998</v>
      </c>
      <c r="E1556" s="6">
        <v>2.28105081424067</v>
      </c>
      <c r="F1556" s="6">
        <v>1.1896985854648101</v>
      </c>
      <c r="G1556" s="6">
        <v>3.9760632825450899E-3</v>
      </c>
      <c r="H1556" s="7" t="s">
        <v>10</v>
      </c>
    </row>
    <row r="1557" spans="1:8" x14ac:dyDescent="0.3">
      <c r="A1557" s="5" t="s">
        <v>1562</v>
      </c>
      <c r="B1557" s="6">
        <v>19.041181010680901</v>
      </c>
      <c r="C1557" s="6">
        <v>25.674065598663201</v>
      </c>
      <c r="D1557" s="6">
        <v>12.408296422698699</v>
      </c>
      <c r="E1557" s="6">
        <v>0.48330079920590402</v>
      </c>
      <c r="F1557" s="6">
        <v>-1.04900671442042</v>
      </c>
      <c r="G1557" s="6">
        <v>2.6532319677321999E-2</v>
      </c>
      <c r="H1557" s="7" t="s">
        <v>7</v>
      </c>
    </row>
    <row r="1558" spans="1:8" x14ac:dyDescent="0.3">
      <c r="A1558" s="5" t="s">
        <v>1563</v>
      </c>
      <c r="B1558" s="6">
        <v>12.3147535697924</v>
      </c>
      <c r="C1558" s="6">
        <v>19.5349647525384</v>
      </c>
      <c r="D1558" s="6">
        <v>5.0945423870464301</v>
      </c>
      <c r="E1558" s="6">
        <v>0.26079096899237802</v>
      </c>
      <c r="F1558" s="6">
        <v>-1.93903418396676</v>
      </c>
      <c r="G1558" s="6">
        <v>1.58843242435599E-2</v>
      </c>
      <c r="H1558" s="7" t="s">
        <v>7</v>
      </c>
    </row>
    <row r="1559" spans="1:8" x14ac:dyDescent="0.3">
      <c r="A1559" s="5" t="s">
        <v>1564</v>
      </c>
      <c r="B1559" s="6">
        <v>67.474906697699595</v>
      </c>
      <c r="C1559" s="6">
        <v>22.450555568865401</v>
      </c>
      <c r="D1559" s="6">
        <v>112.49925782653401</v>
      </c>
      <c r="E1559" s="6">
        <v>5.0109787921038702</v>
      </c>
      <c r="F1559" s="6">
        <v>2.3250924318821702</v>
      </c>
      <c r="G1559" s="8">
        <v>4.78575981200771E-18</v>
      </c>
      <c r="H1559" s="7" t="s">
        <v>10</v>
      </c>
    </row>
    <row r="1560" spans="1:8" x14ac:dyDescent="0.3">
      <c r="A1560" s="5" t="s">
        <v>1565</v>
      </c>
      <c r="B1560" s="6">
        <v>695.96881074302098</v>
      </c>
      <c r="C1560" s="6">
        <v>933.52176741828805</v>
      </c>
      <c r="D1560" s="6">
        <v>458.41585406775403</v>
      </c>
      <c r="E1560" s="6">
        <v>0.49106070160049098</v>
      </c>
      <c r="F1560" s="6">
        <v>-1.02602672312716</v>
      </c>
      <c r="G1560" s="8">
        <v>1.23463325464768E-34</v>
      </c>
      <c r="H1560" s="7" t="s">
        <v>7</v>
      </c>
    </row>
    <row r="1561" spans="1:8" x14ac:dyDescent="0.3">
      <c r="A1561" s="5" t="s">
        <v>1566</v>
      </c>
      <c r="B1561" s="6">
        <v>117.87590019478201</v>
      </c>
      <c r="C1561" s="6">
        <v>48.352796171997802</v>
      </c>
      <c r="D1561" s="6">
        <v>187.39900421756599</v>
      </c>
      <c r="E1561" s="6">
        <v>3.87566012834007</v>
      </c>
      <c r="F1561" s="6">
        <v>1.9544420607795101</v>
      </c>
      <c r="G1561" s="8">
        <v>5.64730846931901E-12</v>
      </c>
      <c r="H1561" s="7" t="s">
        <v>10</v>
      </c>
    </row>
    <row r="1562" spans="1:8" x14ac:dyDescent="0.3">
      <c r="A1562" s="5" t="s">
        <v>1567</v>
      </c>
      <c r="B1562" s="6">
        <v>59.254571025515901</v>
      </c>
      <c r="C1562" s="6">
        <v>14.5426199642806</v>
      </c>
      <c r="D1562" s="6">
        <v>103.966522086751</v>
      </c>
      <c r="E1562" s="6">
        <v>7.1490915902439003</v>
      </c>
      <c r="F1562" s="6">
        <v>2.8377599353860399</v>
      </c>
      <c r="G1562" s="8">
        <v>2.5061853488828501E-21</v>
      </c>
      <c r="H1562" s="7" t="s">
        <v>10</v>
      </c>
    </row>
    <row r="1563" spans="1:8" x14ac:dyDescent="0.3">
      <c r="A1563" s="5" t="s">
        <v>1568</v>
      </c>
      <c r="B1563" s="6">
        <v>21.025319975914702</v>
      </c>
      <c r="C1563" s="6">
        <v>11.5570619670795</v>
      </c>
      <c r="D1563" s="6">
        <v>30.493577984749901</v>
      </c>
      <c r="E1563" s="6">
        <v>2.6385233610074499</v>
      </c>
      <c r="F1563" s="6">
        <v>1.3997307569479001</v>
      </c>
      <c r="G1563" s="6">
        <v>2.2587040027662701E-3</v>
      </c>
      <c r="H1563" s="7" t="s">
        <v>10</v>
      </c>
    </row>
    <row r="1564" spans="1:8" x14ac:dyDescent="0.3">
      <c r="A1564" s="5" t="s">
        <v>1569</v>
      </c>
      <c r="B1564" s="6">
        <v>173.48050109389999</v>
      </c>
      <c r="C1564" s="6">
        <v>284.54134497473598</v>
      </c>
      <c r="D1564" s="6">
        <v>62.419657213063999</v>
      </c>
      <c r="E1564" s="6">
        <v>0.21936937571798601</v>
      </c>
      <c r="F1564" s="6">
        <v>-2.1885659574030898</v>
      </c>
      <c r="G1564" s="8">
        <v>4.11920097765339E-39</v>
      </c>
      <c r="H1564" s="7" t="s">
        <v>7</v>
      </c>
    </row>
    <row r="1565" spans="1:8" x14ac:dyDescent="0.3">
      <c r="A1565" s="5" t="s">
        <v>1570</v>
      </c>
      <c r="B1565" s="6">
        <v>47.160592510211899</v>
      </c>
      <c r="C1565" s="6">
        <v>63.820301856724598</v>
      </c>
      <c r="D1565" s="6">
        <v>30.5008831636992</v>
      </c>
      <c r="E1565" s="6">
        <v>0.47791819023628401</v>
      </c>
      <c r="F1565" s="6">
        <v>-1.0651644152622799</v>
      </c>
      <c r="G1565" s="6">
        <v>3.5978201278612801E-4</v>
      </c>
      <c r="H1565" s="7" t="s">
        <v>7</v>
      </c>
    </row>
    <row r="1566" spans="1:8" x14ac:dyDescent="0.3">
      <c r="A1566" s="5" t="s">
        <v>1571</v>
      </c>
      <c r="B1566" s="6">
        <v>70.370170080171704</v>
      </c>
      <c r="C1566" s="6">
        <v>30.324764449841201</v>
      </c>
      <c r="D1566" s="6">
        <v>110.415575710502</v>
      </c>
      <c r="E1566" s="6">
        <v>3.6411025019876302</v>
      </c>
      <c r="F1566" s="6">
        <v>1.86437535518169</v>
      </c>
      <c r="G1566" s="8">
        <v>7.3224134943136706E-11</v>
      </c>
      <c r="H1566" s="7" t="s">
        <v>10</v>
      </c>
    </row>
    <row r="1567" spans="1:8" x14ac:dyDescent="0.3">
      <c r="A1567" s="5" t="s">
        <v>1572</v>
      </c>
      <c r="B1567" s="6">
        <v>13.5259474126693</v>
      </c>
      <c r="C1567" s="6">
        <v>0</v>
      </c>
      <c r="D1567" s="6">
        <v>27.051894825338501</v>
      </c>
      <c r="E1567" s="6" t="s">
        <v>29</v>
      </c>
      <c r="F1567" s="6" t="s">
        <v>29</v>
      </c>
      <c r="G1567" s="8">
        <v>1.4684221957142E-8</v>
      </c>
      <c r="H1567" s="7" t="s">
        <v>10</v>
      </c>
    </row>
    <row r="1568" spans="1:8" x14ac:dyDescent="0.3">
      <c r="A1568" s="5" t="s">
        <v>1573</v>
      </c>
      <c r="B1568" s="6">
        <v>43.2555576771462</v>
      </c>
      <c r="C1568" s="6">
        <v>64.769680979760906</v>
      </c>
      <c r="D1568" s="6">
        <v>21.741434374531401</v>
      </c>
      <c r="E1568" s="6">
        <v>0.33567301931478</v>
      </c>
      <c r="F1568" s="6">
        <v>-1.5748715139587699</v>
      </c>
      <c r="G1568" s="8">
        <v>8.1407864532590302E-7</v>
      </c>
      <c r="H1568" s="7" t="s">
        <v>7</v>
      </c>
    </row>
    <row r="1569" spans="1:8" x14ac:dyDescent="0.3">
      <c r="A1569" s="5" t="s">
        <v>1574</v>
      </c>
      <c r="B1569" s="6">
        <v>244.37764922034901</v>
      </c>
      <c r="C1569" s="6">
        <v>88.333415002586804</v>
      </c>
      <c r="D1569" s="6">
        <v>400.42188343811199</v>
      </c>
      <c r="E1569" s="6">
        <v>4.53307373462677</v>
      </c>
      <c r="F1569" s="6">
        <v>2.1804896281807098</v>
      </c>
      <c r="G1569" s="8">
        <v>2.8707177928172399E-53</v>
      </c>
      <c r="H1569" s="7" t="s">
        <v>10</v>
      </c>
    </row>
    <row r="1570" spans="1:8" x14ac:dyDescent="0.3">
      <c r="A1570" s="5" t="s">
        <v>1575</v>
      </c>
      <c r="B1570" s="6">
        <v>216.79106606918</v>
      </c>
      <c r="C1570" s="6">
        <v>104.989529042683</v>
      </c>
      <c r="D1570" s="6">
        <v>328.59260309567702</v>
      </c>
      <c r="E1570" s="6">
        <v>3.1297654736796501</v>
      </c>
      <c r="F1570" s="6">
        <v>1.6460545540792999</v>
      </c>
      <c r="G1570" s="6">
        <v>1.1120993684582E-4</v>
      </c>
      <c r="H1570" s="7" t="s">
        <v>10</v>
      </c>
    </row>
    <row r="1571" spans="1:8" x14ac:dyDescent="0.3">
      <c r="A1571" s="5" t="s">
        <v>1576</v>
      </c>
      <c r="B1571" s="6">
        <v>60.180727554301903</v>
      </c>
      <c r="C1571" s="6">
        <v>25.766076841868301</v>
      </c>
      <c r="D1571" s="6">
        <v>94.595378266735594</v>
      </c>
      <c r="E1571" s="6">
        <v>3.67131476193628</v>
      </c>
      <c r="F1571" s="6">
        <v>1.8762968098930599</v>
      </c>
      <c r="G1571" s="8">
        <v>1.00309985331184E-11</v>
      </c>
      <c r="H1571" s="7" t="s">
        <v>10</v>
      </c>
    </row>
    <row r="1572" spans="1:8" x14ac:dyDescent="0.3">
      <c r="A1572" s="5" t="s">
        <v>1577</v>
      </c>
      <c r="B1572" s="6">
        <v>236.517732515066</v>
      </c>
      <c r="C1572" s="6">
        <v>3.33084574797088</v>
      </c>
      <c r="D1572" s="6">
        <v>469.70461928216099</v>
      </c>
      <c r="E1572" s="6">
        <v>141.01662305085799</v>
      </c>
      <c r="F1572" s="6">
        <v>7.1397214274305796</v>
      </c>
      <c r="G1572" s="8">
        <v>2.2456022685642501E-18</v>
      </c>
      <c r="H1572" s="7" t="s">
        <v>10</v>
      </c>
    </row>
    <row r="1573" spans="1:8" x14ac:dyDescent="0.3">
      <c r="A1573" s="5" t="s">
        <v>1578</v>
      </c>
      <c r="B1573" s="6">
        <v>744.89564322233798</v>
      </c>
      <c r="C1573" s="6">
        <v>290.91104643800901</v>
      </c>
      <c r="D1573" s="6">
        <v>1198.88024000667</v>
      </c>
      <c r="E1573" s="6">
        <v>4.1211231222948399</v>
      </c>
      <c r="F1573" s="6">
        <v>2.0430375660864502</v>
      </c>
      <c r="G1573" s="8">
        <v>4.7766029535421002E-75</v>
      </c>
      <c r="H1573" s="7" t="s">
        <v>10</v>
      </c>
    </row>
    <row r="1574" spans="1:8" x14ac:dyDescent="0.3">
      <c r="A1574" s="5" t="s">
        <v>1579</v>
      </c>
      <c r="B1574" s="6">
        <v>33.279806154306101</v>
      </c>
      <c r="C1574" s="6">
        <v>3.6319809806816399</v>
      </c>
      <c r="D1574" s="6">
        <v>62.927631327930499</v>
      </c>
      <c r="E1574" s="6">
        <v>17.325980411968001</v>
      </c>
      <c r="F1574" s="6">
        <v>4.1148650862377201</v>
      </c>
      <c r="G1574" s="8">
        <v>6.7040709895419203E-6</v>
      </c>
      <c r="H1574" s="7" t="s">
        <v>10</v>
      </c>
    </row>
    <row r="1575" spans="1:8" x14ac:dyDescent="0.3">
      <c r="A1575" s="5" t="s">
        <v>1580</v>
      </c>
      <c r="B1575" s="6">
        <v>40.148500727584199</v>
      </c>
      <c r="C1575" s="6">
        <v>4.3225564822212297</v>
      </c>
      <c r="D1575" s="6">
        <v>75.974444972947197</v>
      </c>
      <c r="E1575" s="6">
        <v>17.5762758185883</v>
      </c>
      <c r="F1575" s="6">
        <v>4.1355575096671604</v>
      </c>
      <c r="G1575" s="8">
        <v>9.6043371814859299E-15</v>
      </c>
      <c r="H1575" s="7" t="s">
        <v>10</v>
      </c>
    </row>
    <row r="1576" spans="1:8" x14ac:dyDescent="0.3">
      <c r="A1576" s="5" t="s">
        <v>1581</v>
      </c>
      <c r="B1576" s="6">
        <v>473.59761823867899</v>
      </c>
      <c r="C1576" s="6">
        <v>100.541170200251</v>
      </c>
      <c r="D1576" s="6">
        <v>846.65406627710695</v>
      </c>
      <c r="E1576" s="6">
        <v>8.4209688885737108</v>
      </c>
      <c r="F1576" s="6">
        <v>3.07398623451776</v>
      </c>
      <c r="G1576" s="8">
        <v>2.6505974312159102E-15</v>
      </c>
      <c r="H1576" s="7" t="s">
        <v>10</v>
      </c>
    </row>
    <row r="1577" spans="1:8" x14ac:dyDescent="0.3">
      <c r="A1577" s="5" t="s">
        <v>1582</v>
      </c>
      <c r="B1577" s="6">
        <v>38.127398804569701</v>
      </c>
      <c r="C1577" s="6">
        <v>24.161669847746399</v>
      </c>
      <c r="D1577" s="6">
        <v>52.093127761392999</v>
      </c>
      <c r="E1577" s="6">
        <v>2.15602349049778</v>
      </c>
      <c r="F1577" s="6">
        <v>1.10837289675462</v>
      </c>
      <c r="G1577" s="6">
        <v>8.2637916352165002E-4</v>
      </c>
      <c r="H1577" s="7" t="s">
        <v>10</v>
      </c>
    </row>
    <row r="1578" spans="1:8" x14ac:dyDescent="0.3">
      <c r="A1578" s="5" t="s">
        <v>1583</v>
      </c>
      <c r="B1578" s="6">
        <v>430.67179258327201</v>
      </c>
      <c r="C1578" s="6">
        <v>106.168819350728</v>
      </c>
      <c r="D1578" s="6">
        <v>755.17476581581502</v>
      </c>
      <c r="E1578" s="6">
        <v>7.1129618887547297</v>
      </c>
      <c r="F1578" s="6">
        <v>2.8304504336026701</v>
      </c>
      <c r="G1578" s="8">
        <v>1.9997107049186599E-8</v>
      </c>
      <c r="H1578" s="7" t="s">
        <v>10</v>
      </c>
    </row>
    <row r="1579" spans="1:8" x14ac:dyDescent="0.3">
      <c r="A1579" s="5" t="s">
        <v>1584</v>
      </c>
      <c r="B1579" s="6">
        <v>153.447175534498</v>
      </c>
      <c r="C1579" s="6">
        <v>85.000119914356901</v>
      </c>
      <c r="D1579" s="6">
        <v>221.89423115463899</v>
      </c>
      <c r="E1579" s="6">
        <v>2.6105166837201201</v>
      </c>
      <c r="F1579" s="6">
        <v>1.38433537892846</v>
      </c>
      <c r="G1579" s="8">
        <v>4.2386687703415701E-9</v>
      </c>
      <c r="H1579" s="7" t="s">
        <v>10</v>
      </c>
    </row>
    <row r="1580" spans="1:8" x14ac:dyDescent="0.3">
      <c r="A1580" s="5" t="s">
        <v>1585</v>
      </c>
      <c r="B1580" s="6">
        <v>354.10346232805898</v>
      </c>
      <c r="C1580" s="6">
        <v>1.9834214685007101</v>
      </c>
      <c r="D1580" s="6">
        <v>706.22350318761698</v>
      </c>
      <c r="E1580" s="6">
        <v>356.06325453432601</v>
      </c>
      <c r="F1580" s="6">
        <v>8.4759897480917203</v>
      </c>
      <c r="G1580" s="8">
        <v>1.31647995478005E-60</v>
      </c>
      <c r="H1580" s="7" t="s">
        <v>10</v>
      </c>
    </row>
    <row r="1581" spans="1:8" x14ac:dyDescent="0.3">
      <c r="A1581" s="5" t="s">
        <v>1586</v>
      </c>
      <c r="B1581" s="6">
        <v>287.243165257236</v>
      </c>
      <c r="C1581" s="6">
        <v>169.24530898653799</v>
      </c>
      <c r="D1581" s="6">
        <v>405.24102152793398</v>
      </c>
      <c r="E1581" s="6">
        <v>2.3944003172352</v>
      </c>
      <c r="F1581" s="6">
        <v>1.25966437509199</v>
      </c>
      <c r="G1581" s="8">
        <v>4.6507230670362198E-24</v>
      </c>
      <c r="H1581" s="7" t="s">
        <v>10</v>
      </c>
    </row>
    <row r="1582" spans="1:8" x14ac:dyDescent="0.3">
      <c r="A1582" s="5" t="s">
        <v>1587</v>
      </c>
      <c r="B1582" s="6">
        <v>86.3860532206903</v>
      </c>
      <c r="C1582" s="6">
        <v>53.309528936404597</v>
      </c>
      <c r="D1582" s="6">
        <v>119.462577504976</v>
      </c>
      <c r="E1582" s="6">
        <v>2.2409235250885202</v>
      </c>
      <c r="F1582" s="6">
        <v>1.16409341553366</v>
      </c>
      <c r="G1582" s="8">
        <v>1.36772668019883E-7</v>
      </c>
      <c r="H1582" s="7" t="s">
        <v>10</v>
      </c>
    </row>
    <row r="1583" spans="1:8" x14ac:dyDescent="0.3">
      <c r="A1583" s="5" t="s">
        <v>1588</v>
      </c>
      <c r="B1583" s="6">
        <v>15.818459404397601</v>
      </c>
      <c r="C1583" s="6">
        <v>7.5914758969060596</v>
      </c>
      <c r="D1583" s="6">
        <v>24.0454429118892</v>
      </c>
      <c r="E1583" s="6">
        <v>3.1674266293447602</v>
      </c>
      <c r="F1583" s="6">
        <v>1.66331120098994</v>
      </c>
      <c r="G1583" s="6">
        <v>1.9395219468340101E-3</v>
      </c>
      <c r="H1583" s="7" t="s">
        <v>10</v>
      </c>
    </row>
    <row r="1584" spans="1:8" x14ac:dyDescent="0.3">
      <c r="A1584" s="5" t="s">
        <v>1589</v>
      </c>
      <c r="B1584" s="6">
        <v>50.473261197124998</v>
      </c>
      <c r="C1584" s="6">
        <v>11.558318833907499</v>
      </c>
      <c r="D1584" s="6">
        <v>89.388203560342504</v>
      </c>
      <c r="E1584" s="6">
        <v>7.7336682648097002</v>
      </c>
      <c r="F1584" s="6">
        <v>2.95115288143929</v>
      </c>
      <c r="G1584" s="8">
        <v>2.0077154933363099E-19</v>
      </c>
      <c r="H1584" s="7" t="s">
        <v>10</v>
      </c>
    </row>
    <row r="1585" spans="1:8" x14ac:dyDescent="0.3">
      <c r="A1585" s="5" t="s">
        <v>1590</v>
      </c>
      <c r="B1585" s="6">
        <v>84.388279182664505</v>
      </c>
      <c r="C1585" s="6">
        <v>48.5552005741404</v>
      </c>
      <c r="D1585" s="6">
        <v>120.22135779118901</v>
      </c>
      <c r="E1585" s="6">
        <v>2.4759728385349602</v>
      </c>
      <c r="F1585" s="6">
        <v>1.3079954882493301</v>
      </c>
      <c r="G1585" s="8">
        <v>6.04069003384425E-9</v>
      </c>
      <c r="H1585" s="7" t="s">
        <v>10</v>
      </c>
    </row>
    <row r="1586" spans="1:8" x14ac:dyDescent="0.3">
      <c r="A1586" s="5" t="s">
        <v>1591</v>
      </c>
      <c r="B1586" s="6">
        <v>201.14482759344301</v>
      </c>
      <c r="C1586" s="6">
        <v>26.409422051675801</v>
      </c>
      <c r="D1586" s="6">
        <v>375.88023313521001</v>
      </c>
      <c r="E1586" s="6">
        <v>14.2328079879869</v>
      </c>
      <c r="F1586" s="6">
        <v>3.8311484138634899</v>
      </c>
      <c r="G1586" s="8">
        <v>1.00486986881761E-12</v>
      </c>
      <c r="H1586" s="7" t="s">
        <v>10</v>
      </c>
    </row>
    <row r="1587" spans="1:8" x14ac:dyDescent="0.3">
      <c r="A1587" s="5" t="s">
        <v>1592</v>
      </c>
      <c r="B1587" s="6">
        <v>442.14559231867901</v>
      </c>
      <c r="C1587" s="6">
        <v>261.14555174314501</v>
      </c>
      <c r="D1587" s="6">
        <v>623.14563289421301</v>
      </c>
      <c r="E1587" s="6">
        <v>2.38620044926946</v>
      </c>
      <c r="F1587" s="6">
        <v>1.2547152396049299</v>
      </c>
      <c r="G1587" s="8">
        <v>8.9541413590786904E-7</v>
      </c>
      <c r="H1587" s="7" t="s">
        <v>10</v>
      </c>
    </row>
    <row r="1588" spans="1:8" x14ac:dyDescent="0.3">
      <c r="A1588" s="5" t="s">
        <v>1593</v>
      </c>
      <c r="B1588" s="6">
        <v>61.252807029535603</v>
      </c>
      <c r="C1588" s="6">
        <v>36.785308410468303</v>
      </c>
      <c r="D1588" s="6">
        <v>85.720305648602903</v>
      </c>
      <c r="E1588" s="6">
        <v>2.33028644729831</v>
      </c>
      <c r="F1588" s="6">
        <v>1.2205073071096999</v>
      </c>
      <c r="G1588" s="8">
        <v>3.3845787081474701E-6</v>
      </c>
      <c r="H1588" s="7" t="s">
        <v>10</v>
      </c>
    </row>
    <row r="1589" spans="1:8" x14ac:dyDescent="0.3">
      <c r="A1589" s="5" t="s">
        <v>1594</v>
      </c>
      <c r="B1589" s="6">
        <v>182.38157353472101</v>
      </c>
      <c r="C1589" s="6">
        <v>58.290819496798399</v>
      </c>
      <c r="D1589" s="6">
        <v>306.47232757264402</v>
      </c>
      <c r="E1589" s="6">
        <v>5.2576431454952699</v>
      </c>
      <c r="F1589" s="6">
        <v>2.3944162245547398</v>
      </c>
      <c r="G1589" s="8">
        <v>2.63380613966391E-47</v>
      </c>
      <c r="H1589" s="7" t="s">
        <v>10</v>
      </c>
    </row>
    <row r="1590" spans="1:8" x14ac:dyDescent="0.3">
      <c r="A1590" s="5" t="s">
        <v>1595</v>
      </c>
      <c r="B1590" s="6">
        <v>7.1252088053571301</v>
      </c>
      <c r="C1590" s="6">
        <v>2.9622570680420601</v>
      </c>
      <c r="D1590" s="6">
        <v>11.2881605426722</v>
      </c>
      <c r="E1590" s="6">
        <v>3.8106620335058401</v>
      </c>
      <c r="F1590" s="6">
        <v>1.9300416616252201</v>
      </c>
      <c r="G1590" s="6">
        <v>2.0739228313150702E-2</v>
      </c>
      <c r="H1590" s="7" t="s">
        <v>10</v>
      </c>
    </row>
    <row r="1591" spans="1:8" x14ac:dyDescent="0.3">
      <c r="A1591" s="5" t="s">
        <v>1596</v>
      </c>
      <c r="B1591" s="6">
        <v>351.60558526042502</v>
      </c>
      <c r="C1591" s="6">
        <v>196.26981224494699</v>
      </c>
      <c r="D1591" s="6">
        <v>506.94135827590202</v>
      </c>
      <c r="E1591" s="6">
        <v>2.5828799267573199</v>
      </c>
      <c r="F1591" s="6">
        <v>1.3689805768286401</v>
      </c>
      <c r="G1591" s="8">
        <v>2.8904930026955999E-6</v>
      </c>
      <c r="H1591" s="7" t="s">
        <v>10</v>
      </c>
    </row>
    <row r="1592" spans="1:8" x14ac:dyDescent="0.3">
      <c r="A1592" s="5" t="s">
        <v>1597</v>
      </c>
      <c r="B1592" s="6">
        <v>21.922402108545398</v>
      </c>
      <c r="C1592" s="6">
        <v>37.109116138924101</v>
      </c>
      <c r="D1592" s="6">
        <v>6.7356880781667803</v>
      </c>
      <c r="E1592" s="6">
        <v>0.18151033435963901</v>
      </c>
      <c r="F1592" s="6">
        <v>-2.4618764039392902</v>
      </c>
      <c r="G1592" s="8">
        <v>2.7365046601489101E-7</v>
      </c>
      <c r="H1592" s="7" t="s">
        <v>7</v>
      </c>
    </row>
    <row r="1593" spans="1:8" x14ac:dyDescent="0.3">
      <c r="A1593" s="5" t="s">
        <v>1598</v>
      </c>
      <c r="B1593" s="6">
        <v>466.14445571606899</v>
      </c>
      <c r="C1593" s="6">
        <v>211.70905392660001</v>
      </c>
      <c r="D1593" s="6">
        <v>720.57985750553905</v>
      </c>
      <c r="E1593" s="6">
        <v>3.4036326937409398</v>
      </c>
      <c r="F1593" s="6">
        <v>1.7670753556166101</v>
      </c>
      <c r="G1593" s="8">
        <v>3.0822240495283202E-47</v>
      </c>
      <c r="H1593" s="7" t="s">
        <v>10</v>
      </c>
    </row>
    <row r="1594" spans="1:8" x14ac:dyDescent="0.3">
      <c r="A1594" s="5" t="s">
        <v>1599</v>
      </c>
      <c r="B1594" s="6">
        <v>1063.7596668886299</v>
      </c>
      <c r="C1594" s="6">
        <v>601.97697651708302</v>
      </c>
      <c r="D1594" s="6">
        <v>1525.5423572601901</v>
      </c>
      <c r="E1594" s="6">
        <v>2.5342204382743398</v>
      </c>
      <c r="F1594" s="6">
        <v>1.34154202225819</v>
      </c>
      <c r="G1594" s="8">
        <v>9.3547402530519104E-7</v>
      </c>
      <c r="H1594" s="7" t="s">
        <v>10</v>
      </c>
    </row>
    <row r="1595" spans="1:8" x14ac:dyDescent="0.3">
      <c r="A1595" s="5" t="s">
        <v>1600</v>
      </c>
      <c r="B1595" s="6">
        <v>72.171143975354298</v>
      </c>
      <c r="C1595" s="6">
        <v>98.009556932217706</v>
      </c>
      <c r="D1595" s="6">
        <v>46.332731018490797</v>
      </c>
      <c r="E1595" s="6">
        <v>0.47273686841104701</v>
      </c>
      <c r="F1595" s="6">
        <v>-1.08089071104629</v>
      </c>
      <c r="G1595" s="6">
        <v>3.74139875055899E-4</v>
      </c>
      <c r="H1595" s="7" t="s">
        <v>7</v>
      </c>
    </row>
    <row r="1596" spans="1:8" x14ac:dyDescent="0.3">
      <c r="A1596" s="5" t="s">
        <v>1601</v>
      </c>
      <c r="B1596" s="6">
        <v>9.6218422212737007</v>
      </c>
      <c r="C1596" s="6">
        <v>15.9146020397377</v>
      </c>
      <c r="D1596" s="6">
        <v>3.3290824028096502</v>
      </c>
      <c r="E1596" s="6">
        <v>0.20918414387599199</v>
      </c>
      <c r="F1596" s="6">
        <v>-2.2571545952070702</v>
      </c>
      <c r="G1596" s="6">
        <v>2.0155526706383698E-3</v>
      </c>
      <c r="H1596" s="7" t="s">
        <v>7</v>
      </c>
    </row>
    <row r="1597" spans="1:8" x14ac:dyDescent="0.3">
      <c r="A1597" s="5" t="s">
        <v>1602</v>
      </c>
      <c r="B1597" s="6">
        <v>72.118226975376601</v>
      </c>
      <c r="C1597" s="6">
        <v>107.159337611548</v>
      </c>
      <c r="D1597" s="6">
        <v>37.077116339205602</v>
      </c>
      <c r="E1597" s="6">
        <v>0.345999864926472</v>
      </c>
      <c r="F1597" s="6">
        <v>-1.5311566202333</v>
      </c>
      <c r="G1597" s="8">
        <v>5.80594840846666E-10</v>
      </c>
      <c r="H1597" s="7" t="s">
        <v>7</v>
      </c>
    </row>
    <row r="1598" spans="1:8" x14ac:dyDescent="0.3">
      <c r="A1598" s="5" t="s">
        <v>1603</v>
      </c>
      <c r="B1598" s="6">
        <v>256.70608230640499</v>
      </c>
      <c r="C1598" s="6">
        <v>365.31514583669298</v>
      </c>
      <c r="D1598" s="6">
        <v>148.09701877611701</v>
      </c>
      <c r="E1598" s="6">
        <v>0.40539523330445398</v>
      </c>
      <c r="F1598" s="6">
        <v>-1.3025989693989199</v>
      </c>
      <c r="G1598" s="8">
        <v>8.2659549869558207E-21</v>
      </c>
      <c r="H1598" s="7" t="s">
        <v>7</v>
      </c>
    </row>
    <row r="1599" spans="1:8" x14ac:dyDescent="0.3">
      <c r="A1599" s="5" t="s">
        <v>1604</v>
      </c>
      <c r="B1599" s="6">
        <v>79.328965049253</v>
      </c>
      <c r="C1599" s="6">
        <v>24.862671143736002</v>
      </c>
      <c r="D1599" s="6">
        <v>133.79525895476999</v>
      </c>
      <c r="E1599" s="6">
        <v>5.3813710595001396</v>
      </c>
      <c r="F1599" s="6">
        <v>2.42797378778958</v>
      </c>
      <c r="G1599" s="8">
        <v>4.3816497774157703E-8</v>
      </c>
      <c r="H1599" s="7" t="s">
        <v>10</v>
      </c>
    </row>
    <row r="1600" spans="1:8" x14ac:dyDescent="0.3">
      <c r="A1600" s="5" t="s">
        <v>1605</v>
      </c>
      <c r="B1600" s="6">
        <v>35.652281433808298</v>
      </c>
      <c r="C1600" s="6">
        <v>4.6316681691230004</v>
      </c>
      <c r="D1600" s="6">
        <v>66.672894698493593</v>
      </c>
      <c r="E1600" s="6">
        <v>14.395006780271601</v>
      </c>
      <c r="F1600" s="6">
        <v>3.84749656332062</v>
      </c>
      <c r="G1600" s="8">
        <v>2.1029974514507899E-19</v>
      </c>
      <c r="H1600" s="7" t="s">
        <v>10</v>
      </c>
    </row>
    <row r="1601" spans="1:8" x14ac:dyDescent="0.3">
      <c r="A1601" s="5" t="s">
        <v>1606</v>
      </c>
      <c r="B1601" s="6">
        <v>253.592159670184</v>
      </c>
      <c r="C1601" s="6">
        <v>164.16463882925299</v>
      </c>
      <c r="D1601" s="6">
        <v>343.01968051111402</v>
      </c>
      <c r="E1601" s="6">
        <v>2.08948579278323</v>
      </c>
      <c r="F1601" s="6">
        <v>1.0631479492557401</v>
      </c>
      <c r="G1601" s="8">
        <v>5.2587508204454196E-16</v>
      </c>
      <c r="H1601" s="7" t="s">
        <v>10</v>
      </c>
    </row>
    <row r="1602" spans="1:8" x14ac:dyDescent="0.3">
      <c r="A1602" s="5" t="s">
        <v>1607</v>
      </c>
      <c r="B1602" s="6">
        <v>91.584905212277704</v>
      </c>
      <c r="C1602" s="6">
        <v>123.184332810223</v>
      </c>
      <c r="D1602" s="6">
        <v>59.985477614332503</v>
      </c>
      <c r="E1602" s="6">
        <v>0.48695703622266501</v>
      </c>
      <c r="F1602" s="6">
        <v>-1.03813360463888</v>
      </c>
      <c r="G1602" s="8">
        <v>1.1872726535579599E-6</v>
      </c>
      <c r="H1602" s="7" t="s">
        <v>7</v>
      </c>
    </row>
    <row r="1603" spans="1:8" x14ac:dyDescent="0.3">
      <c r="A1603" s="5" t="s">
        <v>1608</v>
      </c>
      <c r="B1603" s="6">
        <v>30.3577395831805</v>
      </c>
      <c r="C1603" s="6">
        <v>44.0437432578995</v>
      </c>
      <c r="D1603" s="6">
        <v>16.6717359084614</v>
      </c>
      <c r="E1603" s="6">
        <v>0.37852677077966601</v>
      </c>
      <c r="F1603" s="6">
        <v>-1.40153275846688</v>
      </c>
      <c r="G1603" s="6">
        <v>2.34176799934326E-4</v>
      </c>
      <c r="H1603" s="7" t="s">
        <v>7</v>
      </c>
    </row>
    <row r="1604" spans="1:8" x14ac:dyDescent="0.3">
      <c r="A1604" s="5" t="s">
        <v>1609</v>
      </c>
      <c r="B1604" s="6">
        <v>179.39315678904299</v>
      </c>
      <c r="C1604" s="6">
        <v>86.177653708953898</v>
      </c>
      <c r="D1604" s="6">
        <v>272.608659869132</v>
      </c>
      <c r="E1604" s="6">
        <v>3.16333351091001</v>
      </c>
      <c r="F1604" s="6">
        <v>1.66144566751226</v>
      </c>
      <c r="G1604" s="8">
        <v>7.1192238772302501E-7</v>
      </c>
      <c r="H1604" s="7" t="s">
        <v>10</v>
      </c>
    </row>
    <row r="1605" spans="1:8" x14ac:dyDescent="0.3">
      <c r="A1605" s="5" t="s">
        <v>1610</v>
      </c>
      <c r="B1605" s="6">
        <v>164.360516184717</v>
      </c>
      <c r="C1605" s="6">
        <v>14.5849515754946</v>
      </c>
      <c r="D1605" s="6">
        <v>314.13608079393902</v>
      </c>
      <c r="E1605" s="6">
        <v>21.538369816856001</v>
      </c>
      <c r="F1605" s="6">
        <v>4.4288371550694698</v>
      </c>
      <c r="G1605" s="8">
        <v>1.02770393933757E-61</v>
      </c>
      <c r="H1605" s="7" t="s">
        <v>10</v>
      </c>
    </row>
    <row r="1606" spans="1:8" x14ac:dyDescent="0.3">
      <c r="A1606" s="5" t="s">
        <v>1611</v>
      </c>
      <c r="B1606" s="6">
        <v>339.12871553659602</v>
      </c>
      <c r="C1606" s="6">
        <v>460.83100174528499</v>
      </c>
      <c r="D1606" s="6">
        <v>217.42642932790599</v>
      </c>
      <c r="E1606" s="6">
        <v>0.47181380702352299</v>
      </c>
      <c r="F1606" s="6">
        <v>-1.0837104570795799</v>
      </c>
      <c r="G1606" s="8">
        <v>5.9523129330199698E-19</v>
      </c>
      <c r="H1606" s="7" t="s">
        <v>7</v>
      </c>
    </row>
    <row r="1607" spans="1:8" x14ac:dyDescent="0.3">
      <c r="A1607" s="5" t="s">
        <v>1612</v>
      </c>
      <c r="B1607" s="6">
        <v>17.599318265037201</v>
      </c>
      <c r="C1607" s="6">
        <v>8.6224404686974498</v>
      </c>
      <c r="D1607" s="6">
        <v>26.576196061376901</v>
      </c>
      <c r="E1607" s="6">
        <v>3.0822127630637799</v>
      </c>
      <c r="F1607" s="6">
        <v>1.62396645355367</v>
      </c>
      <c r="G1607" s="6">
        <v>1.39698408725572E-3</v>
      </c>
      <c r="H1607" s="7" t="s">
        <v>10</v>
      </c>
    </row>
    <row r="1608" spans="1:8" x14ac:dyDescent="0.3">
      <c r="A1608" s="5" t="s">
        <v>1613</v>
      </c>
      <c r="B1608" s="6">
        <v>170.18156745047301</v>
      </c>
      <c r="C1608" s="6">
        <v>227.87266222679801</v>
      </c>
      <c r="D1608" s="6">
        <v>112.49047267414799</v>
      </c>
      <c r="E1608" s="6">
        <v>0.49365497192545099</v>
      </c>
      <c r="F1608" s="6">
        <v>-1.0184250372956201</v>
      </c>
      <c r="G1608" s="8">
        <v>1.28069182018614E-10</v>
      </c>
      <c r="H1608" s="7" t="s">
        <v>7</v>
      </c>
    </row>
    <row r="1609" spans="1:8" x14ac:dyDescent="0.3">
      <c r="A1609" s="5" t="s">
        <v>1614</v>
      </c>
      <c r="B1609" s="6">
        <v>2.9999864452651899</v>
      </c>
      <c r="C1609" s="6">
        <v>0.32443616186978003</v>
      </c>
      <c r="D1609" s="6">
        <v>5.6755367286606004</v>
      </c>
      <c r="E1609" s="6">
        <v>17.4935392403594</v>
      </c>
      <c r="F1609" s="6">
        <v>4.12875029540825</v>
      </c>
      <c r="G1609" s="6">
        <v>1.53331326850452E-2</v>
      </c>
      <c r="H1609" s="7" t="s">
        <v>10</v>
      </c>
    </row>
    <row r="1610" spans="1:8" x14ac:dyDescent="0.3">
      <c r="A1610" s="5" t="s">
        <v>1615</v>
      </c>
      <c r="B1610" s="6">
        <v>16.581798620963699</v>
      </c>
      <c r="C1610" s="6">
        <v>23.804135395681602</v>
      </c>
      <c r="D1610" s="6">
        <v>9.3594618462458392</v>
      </c>
      <c r="E1610" s="6">
        <v>0.393186380881693</v>
      </c>
      <c r="F1610" s="6">
        <v>-1.34671474415171</v>
      </c>
      <c r="G1610" s="6">
        <v>9.3538874136558908E-3</v>
      </c>
      <c r="H1610" s="7" t="s">
        <v>7</v>
      </c>
    </row>
    <row r="1611" spans="1:8" x14ac:dyDescent="0.3">
      <c r="A1611" s="5" t="s">
        <v>1616</v>
      </c>
      <c r="B1611" s="6">
        <v>18.451410739168601</v>
      </c>
      <c r="C1611" s="6">
        <v>8.2004659496905798</v>
      </c>
      <c r="D1611" s="6">
        <v>28.702355528646599</v>
      </c>
      <c r="E1611" s="6">
        <v>3.5000883736038899</v>
      </c>
      <c r="F1611" s="6">
        <v>1.8073913490720299</v>
      </c>
      <c r="G1611" s="6">
        <v>2.2006733597921099E-2</v>
      </c>
      <c r="H1611" s="7" t="s">
        <v>10</v>
      </c>
    </row>
    <row r="1612" spans="1:8" x14ac:dyDescent="0.3">
      <c r="A1612" s="5" t="s">
        <v>1617</v>
      </c>
      <c r="B1612" s="6">
        <v>22.123248223330201</v>
      </c>
      <c r="C1612" s="6">
        <v>1.32412335031114</v>
      </c>
      <c r="D1612" s="6">
        <v>42.922373096349297</v>
      </c>
      <c r="E1612" s="6">
        <v>32.415690793658598</v>
      </c>
      <c r="F1612" s="6">
        <v>5.0186204126452498</v>
      </c>
      <c r="G1612" s="8">
        <v>3.7391085785768299E-11</v>
      </c>
      <c r="H1612" s="7" t="s">
        <v>10</v>
      </c>
    </row>
    <row r="1613" spans="1:8" x14ac:dyDescent="0.3">
      <c r="A1613" s="5" t="s">
        <v>1618</v>
      </c>
      <c r="B1613" s="6">
        <v>304.31520611585103</v>
      </c>
      <c r="C1613" s="6">
        <v>10.9290412322399</v>
      </c>
      <c r="D1613" s="6">
        <v>597.70137099946101</v>
      </c>
      <c r="E1613" s="6">
        <v>54.689277705008799</v>
      </c>
      <c r="F1613" s="6">
        <v>5.7731861030765703</v>
      </c>
      <c r="G1613" s="8">
        <v>4.8048300429457802E-10</v>
      </c>
      <c r="H1613" s="7" t="s">
        <v>10</v>
      </c>
    </row>
    <row r="1614" spans="1:8" x14ac:dyDescent="0.3">
      <c r="A1614" s="5" t="s">
        <v>1619</v>
      </c>
      <c r="B1614" s="6">
        <v>420.429792881244</v>
      </c>
      <c r="C1614" s="6">
        <v>170.11050420085701</v>
      </c>
      <c r="D1614" s="6">
        <v>670.74908156163099</v>
      </c>
      <c r="E1614" s="6">
        <v>3.9430197724277298</v>
      </c>
      <c r="F1614" s="6">
        <v>1.9793009449148899</v>
      </c>
      <c r="G1614" s="6">
        <v>1.0413000567112999E-3</v>
      </c>
      <c r="H1614" s="7" t="s">
        <v>10</v>
      </c>
    </row>
    <row r="1615" spans="1:8" x14ac:dyDescent="0.3">
      <c r="A1615" s="5" t="s">
        <v>1620</v>
      </c>
      <c r="B1615" s="6">
        <v>32.588672539784902</v>
      </c>
      <c r="C1615" s="6">
        <v>11.9085052651953</v>
      </c>
      <c r="D1615" s="6">
        <v>53.268839814374402</v>
      </c>
      <c r="E1615" s="6">
        <v>4.4731759887667897</v>
      </c>
      <c r="F1615" s="6">
        <v>2.1612995196048499</v>
      </c>
      <c r="G1615" s="8">
        <v>1.54127736554451E-8</v>
      </c>
      <c r="H1615" s="7" t="s">
        <v>10</v>
      </c>
    </row>
    <row r="1616" spans="1:8" x14ac:dyDescent="0.3">
      <c r="A1616" s="5" t="s">
        <v>1621</v>
      </c>
      <c r="B1616" s="6">
        <v>138.745582321624</v>
      </c>
      <c r="C1616" s="6">
        <v>44.315422014105302</v>
      </c>
      <c r="D1616" s="6">
        <v>233.175742629143</v>
      </c>
      <c r="E1616" s="6">
        <v>5.2617290331777697</v>
      </c>
      <c r="F1616" s="6">
        <v>2.3955369549735299</v>
      </c>
      <c r="G1616" s="8">
        <v>8.0211210588173098E-8</v>
      </c>
      <c r="H1616" s="7" t="s">
        <v>10</v>
      </c>
    </row>
    <row r="1617" spans="1:8" x14ac:dyDescent="0.3">
      <c r="A1617" s="5" t="s">
        <v>1622</v>
      </c>
      <c r="B1617" s="6">
        <v>7.8679287589818898</v>
      </c>
      <c r="C1617" s="6">
        <v>2.64271958669028</v>
      </c>
      <c r="D1617" s="6">
        <v>13.0931379312735</v>
      </c>
      <c r="E1617" s="6">
        <v>4.9544181672605001</v>
      </c>
      <c r="F1617" s="6">
        <v>2.30871564136842</v>
      </c>
      <c r="G1617" s="6">
        <v>4.6252152314375603E-3</v>
      </c>
      <c r="H1617" s="7" t="s">
        <v>10</v>
      </c>
    </row>
    <row r="1618" spans="1:8" x14ac:dyDescent="0.3">
      <c r="A1618" s="5" t="s">
        <v>1623</v>
      </c>
      <c r="B1618" s="6">
        <v>623.43443044234198</v>
      </c>
      <c r="C1618" s="6">
        <v>196.956097166474</v>
      </c>
      <c r="D1618" s="6">
        <v>1049.91276371821</v>
      </c>
      <c r="E1618" s="6">
        <v>5.3306943974970604</v>
      </c>
      <c r="F1618" s="6">
        <v>2.41432347643156</v>
      </c>
      <c r="G1618" s="8">
        <v>5.0218854509050199E-34</v>
      </c>
      <c r="H1618" s="7" t="s">
        <v>10</v>
      </c>
    </row>
    <row r="1619" spans="1:8" x14ac:dyDescent="0.3">
      <c r="A1619" s="5" t="s">
        <v>1624</v>
      </c>
      <c r="B1619" s="6">
        <v>143.617545921676</v>
      </c>
      <c r="C1619" s="6">
        <v>80.239007571332806</v>
      </c>
      <c r="D1619" s="6">
        <v>206.99608427202</v>
      </c>
      <c r="E1619" s="6">
        <v>2.5797438245731001</v>
      </c>
      <c r="F1619" s="6">
        <v>1.3672278093044701</v>
      </c>
      <c r="G1619" s="8">
        <v>4.1814002684643904E-15</v>
      </c>
      <c r="H1619" s="7" t="s">
        <v>10</v>
      </c>
    </row>
    <row r="1620" spans="1:8" x14ac:dyDescent="0.3">
      <c r="A1620" s="5" t="s">
        <v>1625</v>
      </c>
      <c r="B1620" s="6">
        <v>315.715283844493</v>
      </c>
      <c r="C1620" s="6">
        <v>536.37649954051403</v>
      </c>
      <c r="D1620" s="6">
        <v>95.054068148471799</v>
      </c>
      <c r="E1620" s="6">
        <v>0.17721519908105501</v>
      </c>
      <c r="F1620" s="6">
        <v>-2.4964257511608401</v>
      </c>
      <c r="G1620" s="8">
        <v>3.87870190560541E-34</v>
      </c>
      <c r="H1620" s="7" t="s">
        <v>7</v>
      </c>
    </row>
    <row r="1621" spans="1:8" x14ac:dyDescent="0.3">
      <c r="A1621" s="5" t="s">
        <v>1626</v>
      </c>
      <c r="B1621" s="6">
        <v>7.3532398772719896</v>
      </c>
      <c r="C1621" s="6">
        <v>0</v>
      </c>
      <c r="D1621" s="6">
        <v>14.706479754544</v>
      </c>
      <c r="E1621" s="6" t="s">
        <v>29</v>
      </c>
      <c r="F1621" s="6" t="s">
        <v>29</v>
      </c>
      <c r="G1621" s="8">
        <v>3.6251145012423401E-7</v>
      </c>
      <c r="H1621" s="7" t="s">
        <v>10</v>
      </c>
    </row>
    <row r="1622" spans="1:8" x14ac:dyDescent="0.3">
      <c r="A1622" s="5" t="s">
        <v>1627</v>
      </c>
      <c r="B1622" s="6">
        <v>29.866591975386399</v>
      </c>
      <c r="C1622" s="6">
        <v>11.604292258811499</v>
      </c>
      <c r="D1622" s="6">
        <v>48.1288916919613</v>
      </c>
      <c r="E1622" s="6">
        <v>4.1475077168463601</v>
      </c>
      <c r="F1622" s="6">
        <v>2.0522446654597699</v>
      </c>
      <c r="G1622" s="8">
        <v>2.0516926838114301E-7</v>
      </c>
      <c r="H1622" s="7" t="s">
        <v>10</v>
      </c>
    </row>
    <row r="1623" spans="1:8" x14ac:dyDescent="0.3">
      <c r="A1623" s="5" t="s">
        <v>1628</v>
      </c>
      <c r="B1623" s="6">
        <v>2.6625354043527998</v>
      </c>
      <c r="C1623" s="6">
        <v>0</v>
      </c>
      <c r="D1623" s="6">
        <v>5.3250708087055898</v>
      </c>
      <c r="E1623" s="6" t="s">
        <v>29</v>
      </c>
      <c r="F1623" s="6" t="s">
        <v>29</v>
      </c>
      <c r="G1623" s="6">
        <v>6.0226897005873402E-3</v>
      </c>
      <c r="H1623" s="7" t="s">
        <v>10</v>
      </c>
    </row>
    <row r="1624" spans="1:8" x14ac:dyDescent="0.3">
      <c r="A1624" s="5" t="s">
        <v>1629</v>
      </c>
      <c r="B1624" s="6">
        <v>59.867559765969098</v>
      </c>
      <c r="C1624" s="6">
        <v>0.33486195631978899</v>
      </c>
      <c r="D1624" s="6">
        <v>119.400257575618</v>
      </c>
      <c r="E1624" s="6">
        <v>356.56560956596797</v>
      </c>
      <c r="F1624" s="6">
        <v>8.4780237528015405</v>
      </c>
      <c r="G1624" s="8">
        <v>5.3020160834375098E-52</v>
      </c>
      <c r="H1624" s="7" t="s">
        <v>10</v>
      </c>
    </row>
    <row r="1625" spans="1:8" x14ac:dyDescent="0.3">
      <c r="A1625" s="5" t="s">
        <v>1630</v>
      </c>
      <c r="B1625" s="6">
        <v>25.6788612891234</v>
      </c>
      <c r="C1625" s="6">
        <v>5.5810472921593197</v>
      </c>
      <c r="D1625" s="6">
        <v>45.776675286087503</v>
      </c>
      <c r="E1625" s="6">
        <v>8.2021658104202206</v>
      </c>
      <c r="F1625" s="6">
        <v>3.03600490868013</v>
      </c>
      <c r="G1625" s="8">
        <v>1.42354809603523E-6</v>
      </c>
      <c r="H1625" s="7" t="s">
        <v>10</v>
      </c>
    </row>
    <row r="1626" spans="1:8" x14ac:dyDescent="0.3">
      <c r="A1626" s="5" t="s">
        <v>1631</v>
      </c>
      <c r="B1626" s="6">
        <v>711.87785271479299</v>
      </c>
      <c r="C1626" s="6">
        <v>446.68313565066501</v>
      </c>
      <c r="D1626" s="6">
        <v>977.07256977891996</v>
      </c>
      <c r="E1626" s="6">
        <v>2.1873952513466999</v>
      </c>
      <c r="F1626" s="6">
        <v>1.12921393169652</v>
      </c>
      <c r="G1626" s="8">
        <v>4.20775326055664E-18</v>
      </c>
      <c r="H1626" s="7" t="s">
        <v>10</v>
      </c>
    </row>
    <row r="1627" spans="1:8" x14ac:dyDescent="0.3">
      <c r="A1627" s="5" t="s">
        <v>1632</v>
      </c>
      <c r="B1627" s="6">
        <v>1.66746958553349</v>
      </c>
      <c r="C1627" s="6">
        <v>0</v>
      </c>
      <c r="D1627" s="6">
        <v>3.3349391710669698</v>
      </c>
      <c r="E1627" s="6" t="s">
        <v>29</v>
      </c>
      <c r="F1627" s="6" t="s">
        <v>29</v>
      </c>
      <c r="G1627" s="6">
        <v>4.7826208499297002E-2</v>
      </c>
      <c r="H1627" s="7" t="s">
        <v>10</v>
      </c>
    </row>
    <row r="1628" spans="1:8" x14ac:dyDescent="0.3">
      <c r="A1628" s="5" t="s">
        <v>1633</v>
      </c>
      <c r="B1628" s="6">
        <v>20.685960770862199</v>
      </c>
      <c r="C1628" s="6">
        <v>11.950208442995301</v>
      </c>
      <c r="D1628" s="6">
        <v>29.4217130987291</v>
      </c>
      <c r="E1628" s="6">
        <v>2.4620250968069799</v>
      </c>
      <c r="F1628" s="6">
        <v>1.2998454680995499</v>
      </c>
      <c r="G1628" s="6">
        <v>4.4395065966553997E-3</v>
      </c>
      <c r="H1628" s="7" t="s">
        <v>10</v>
      </c>
    </row>
    <row r="1629" spans="1:8" x14ac:dyDescent="0.3">
      <c r="A1629" s="5" t="s">
        <v>1634</v>
      </c>
      <c r="B1629" s="6">
        <v>43.467036641982801</v>
      </c>
      <c r="C1629" s="6">
        <v>25.742775912709199</v>
      </c>
      <c r="D1629" s="6">
        <v>61.191297371256297</v>
      </c>
      <c r="E1629" s="6">
        <v>2.3770279312048102</v>
      </c>
      <c r="F1629" s="6">
        <v>1.24915885573046</v>
      </c>
      <c r="G1629" s="8">
        <v>6.7046154341540804E-5</v>
      </c>
      <c r="H1629" s="7" t="s">
        <v>10</v>
      </c>
    </row>
    <row r="1630" spans="1:8" x14ac:dyDescent="0.3">
      <c r="A1630" s="5" t="s">
        <v>1635</v>
      </c>
      <c r="B1630" s="6">
        <v>772.64443851165197</v>
      </c>
      <c r="C1630" s="6">
        <v>501.962711274242</v>
      </c>
      <c r="D1630" s="6">
        <v>1043.32616574906</v>
      </c>
      <c r="E1630" s="6">
        <v>2.0784933667693402</v>
      </c>
      <c r="F1630" s="6">
        <v>1.0555381438033999</v>
      </c>
      <c r="G1630" s="8">
        <v>2.6876515904182598E-32</v>
      </c>
      <c r="H1630" s="7" t="s">
        <v>10</v>
      </c>
    </row>
    <row r="1631" spans="1:8" x14ac:dyDescent="0.3">
      <c r="A1631" s="5" t="s">
        <v>1636</v>
      </c>
      <c r="B1631" s="6">
        <v>38.894173920883603</v>
      </c>
      <c r="C1631" s="6">
        <v>23.831706571944601</v>
      </c>
      <c r="D1631" s="6">
        <v>53.956641269822697</v>
      </c>
      <c r="E1631" s="6">
        <v>2.2640695540176798</v>
      </c>
      <c r="F1631" s="6">
        <v>1.1789182795898601</v>
      </c>
      <c r="G1631" s="6">
        <v>2.80682966648527E-2</v>
      </c>
      <c r="H1631" s="7" t="s">
        <v>10</v>
      </c>
    </row>
    <row r="1632" spans="1:8" x14ac:dyDescent="0.3">
      <c r="A1632" s="5" t="s">
        <v>1637</v>
      </c>
      <c r="B1632" s="6">
        <v>64.088747532136694</v>
      </c>
      <c r="C1632" s="6">
        <v>38.9686205474557</v>
      </c>
      <c r="D1632" s="6">
        <v>89.208874516817701</v>
      </c>
      <c r="E1632" s="6">
        <v>2.28924897169968</v>
      </c>
      <c r="F1632" s="6">
        <v>1.19487437451593</v>
      </c>
      <c r="G1632" s="8">
        <v>3.64931558611668E-6</v>
      </c>
      <c r="H1632" s="7" t="s">
        <v>10</v>
      </c>
    </row>
    <row r="1633" spans="1:8" x14ac:dyDescent="0.3">
      <c r="A1633" s="5" t="s">
        <v>1638</v>
      </c>
      <c r="B1633" s="6">
        <v>1712.45532033933</v>
      </c>
      <c r="C1633" s="6">
        <v>1078.3924475736901</v>
      </c>
      <c r="D1633" s="6">
        <v>2346.5181931049601</v>
      </c>
      <c r="E1633" s="6">
        <v>2.1759408630730501</v>
      </c>
      <c r="F1633" s="6">
        <v>1.1216393480815501</v>
      </c>
      <c r="G1633" s="8">
        <v>9.2447861892443004E-41</v>
      </c>
      <c r="H1633" s="7" t="s">
        <v>10</v>
      </c>
    </row>
    <row r="1634" spans="1:8" x14ac:dyDescent="0.3">
      <c r="A1634" s="5" t="s">
        <v>1639</v>
      </c>
      <c r="B1634" s="6">
        <v>28.710563477113599</v>
      </c>
      <c r="C1634" s="6">
        <v>0</v>
      </c>
      <c r="D1634" s="6">
        <v>57.421126954227198</v>
      </c>
      <c r="E1634" s="6" t="s">
        <v>29</v>
      </c>
      <c r="F1634" s="6" t="s">
        <v>29</v>
      </c>
      <c r="G1634" s="8">
        <v>2.4192291057852901E-26</v>
      </c>
      <c r="H1634" s="7" t="s">
        <v>10</v>
      </c>
    </row>
    <row r="1635" spans="1:8" x14ac:dyDescent="0.3">
      <c r="A1635" s="5" t="s">
        <v>1640</v>
      </c>
      <c r="B1635" s="6">
        <v>90.818360496519702</v>
      </c>
      <c r="C1635" s="6">
        <v>155.86971229609901</v>
      </c>
      <c r="D1635" s="6">
        <v>25.767008696940898</v>
      </c>
      <c r="E1635" s="6">
        <v>0.165311196879561</v>
      </c>
      <c r="F1635" s="6">
        <v>-2.5967436501389201</v>
      </c>
      <c r="G1635" s="8">
        <v>6.5063427845665996E-28</v>
      </c>
      <c r="H1635" s="7" t="s">
        <v>7</v>
      </c>
    </row>
    <row r="1636" spans="1:8" x14ac:dyDescent="0.3">
      <c r="A1636" s="5" t="s">
        <v>1641</v>
      </c>
      <c r="B1636" s="6">
        <v>13.6654348922763</v>
      </c>
      <c r="C1636" s="6">
        <v>5.3062907622805797</v>
      </c>
      <c r="D1636" s="6">
        <v>22.024579022272</v>
      </c>
      <c r="E1636" s="6">
        <v>4.15065438532549</v>
      </c>
      <c r="F1636" s="6">
        <v>2.05333880731235</v>
      </c>
      <c r="G1636" s="6">
        <v>5.1591724151723705E-4</v>
      </c>
      <c r="H1636" s="7" t="s">
        <v>10</v>
      </c>
    </row>
    <row r="1637" spans="1:8" x14ac:dyDescent="0.3">
      <c r="A1637" s="5" t="s">
        <v>1642</v>
      </c>
      <c r="B1637" s="6">
        <v>364.07439959719602</v>
      </c>
      <c r="C1637" s="6">
        <v>230.491452450916</v>
      </c>
      <c r="D1637" s="6">
        <v>497.65734674347601</v>
      </c>
      <c r="E1637" s="6">
        <v>2.1591141079275098</v>
      </c>
      <c r="F1637" s="6">
        <v>1.1104394909708699</v>
      </c>
      <c r="G1637" s="8">
        <v>1.0133703440186799E-5</v>
      </c>
      <c r="H1637" s="7" t="s">
        <v>10</v>
      </c>
    </row>
    <row r="1638" spans="1:8" x14ac:dyDescent="0.3">
      <c r="A1638" s="5" t="s">
        <v>1643</v>
      </c>
      <c r="B1638" s="6">
        <v>11.560119120882</v>
      </c>
      <c r="C1638" s="6">
        <v>2.3029589498524898</v>
      </c>
      <c r="D1638" s="6">
        <v>20.8172792919115</v>
      </c>
      <c r="E1638" s="6">
        <v>9.0393618580326294</v>
      </c>
      <c r="F1638" s="6">
        <v>3.17622092786748</v>
      </c>
      <c r="G1638" s="8">
        <v>8.8684562368259392E-6</v>
      </c>
      <c r="H1638" s="7" t="s">
        <v>10</v>
      </c>
    </row>
    <row r="1639" spans="1:8" x14ac:dyDescent="0.3">
      <c r="A1639" s="5" t="s">
        <v>1644</v>
      </c>
      <c r="B1639" s="6">
        <v>743.53813540365604</v>
      </c>
      <c r="C1639" s="6">
        <v>1035.23381621917</v>
      </c>
      <c r="D1639" s="6">
        <v>451.842454588142</v>
      </c>
      <c r="E1639" s="6">
        <v>0.43646415670455901</v>
      </c>
      <c r="F1639" s="6">
        <v>-1.1960649131238901</v>
      </c>
      <c r="G1639" s="8">
        <v>3.5886514566623398E-36</v>
      </c>
      <c r="H1639" s="7" t="s">
        <v>7</v>
      </c>
    </row>
    <row r="1640" spans="1:8" x14ac:dyDescent="0.3">
      <c r="A1640" s="5" t="s">
        <v>1645</v>
      </c>
      <c r="B1640" s="6">
        <v>91.1814387625042</v>
      </c>
      <c r="C1640" s="6">
        <v>56.796805661614101</v>
      </c>
      <c r="D1640" s="6">
        <v>125.566071863394</v>
      </c>
      <c r="E1640" s="6">
        <v>2.2107946107303298</v>
      </c>
      <c r="F1640" s="6">
        <v>1.1445650008010899</v>
      </c>
      <c r="G1640" s="8">
        <v>1.13003178174621E-7</v>
      </c>
      <c r="H1640" s="7" t="s">
        <v>10</v>
      </c>
    </row>
    <row r="1641" spans="1:8" x14ac:dyDescent="0.3">
      <c r="A1641" s="5" t="s">
        <v>1646</v>
      </c>
      <c r="B1641" s="6">
        <v>47.335196405432001</v>
      </c>
      <c r="C1641" s="6">
        <v>28.701326773664299</v>
      </c>
      <c r="D1641" s="6">
        <v>65.969066037199696</v>
      </c>
      <c r="E1641" s="6">
        <v>2.2984674735570598</v>
      </c>
      <c r="F1641" s="6">
        <v>1.20067225020085</v>
      </c>
      <c r="G1641" s="8">
        <v>6.3710363200361996E-5</v>
      </c>
      <c r="H1641" s="7" t="s">
        <v>10</v>
      </c>
    </row>
    <row r="1642" spans="1:8" x14ac:dyDescent="0.3">
      <c r="A1642" s="5" t="s">
        <v>1647</v>
      </c>
      <c r="B1642" s="6">
        <v>136.902304401913</v>
      </c>
      <c r="C1642" s="6">
        <v>50.258966832244397</v>
      </c>
      <c r="D1642" s="6">
        <v>223.545641971582</v>
      </c>
      <c r="E1642" s="6">
        <v>4.44787579334327</v>
      </c>
      <c r="F1642" s="6">
        <v>2.1531165014540301</v>
      </c>
      <c r="G1642" s="8">
        <v>2.6014145955044598E-10</v>
      </c>
      <c r="H1642" s="7" t="s">
        <v>10</v>
      </c>
    </row>
    <row r="1643" spans="1:8" x14ac:dyDescent="0.3">
      <c r="A1643" s="5" t="s">
        <v>1648</v>
      </c>
      <c r="B1643" s="6">
        <v>265.12948568600001</v>
      </c>
      <c r="C1643" s="6">
        <v>160.276239173937</v>
      </c>
      <c r="D1643" s="6">
        <v>369.98273219806299</v>
      </c>
      <c r="E1643" s="6">
        <v>2.3084066241194101</v>
      </c>
      <c r="F1643" s="6">
        <v>1.2068973760327499</v>
      </c>
      <c r="G1643" s="8">
        <v>1.3238686754721301E-10</v>
      </c>
      <c r="H1643" s="7" t="s">
        <v>10</v>
      </c>
    </row>
    <row r="1644" spans="1:8" x14ac:dyDescent="0.3">
      <c r="A1644" s="5" t="s">
        <v>1649</v>
      </c>
      <c r="B1644" s="6">
        <v>228.06642949715999</v>
      </c>
      <c r="C1644" s="6">
        <v>49.922848009096597</v>
      </c>
      <c r="D1644" s="6">
        <v>406.21001098522402</v>
      </c>
      <c r="E1644" s="6">
        <v>8.13675555751961</v>
      </c>
      <c r="F1644" s="6">
        <v>3.02445365024704</v>
      </c>
      <c r="G1644" s="8">
        <v>2.9316611269199202E-10</v>
      </c>
      <c r="H1644" s="7" t="s">
        <v>10</v>
      </c>
    </row>
    <row r="1645" spans="1:8" x14ac:dyDescent="0.3">
      <c r="A1645" s="5" t="s">
        <v>1650</v>
      </c>
      <c r="B1645" s="6">
        <v>107.094736371485</v>
      </c>
      <c r="C1645" s="6">
        <v>33.106097138054601</v>
      </c>
      <c r="D1645" s="6">
        <v>181.083375604916</v>
      </c>
      <c r="E1645" s="6">
        <v>5.4697892913739299</v>
      </c>
      <c r="F1645" s="6">
        <v>2.4514852582198499</v>
      </c>
      <c r="G1645" s="8">
        <v>6.0414061457337502E-30</v>
      </c>
      <c r="H1645" s="7" t="s">
        <v>10</v>
      </c>
    </row>
    <row r="1646" spans="1:8" x14ac:dyDescent="0.3">
      <c r="A1646" s="5" t="s">
        <v>1651</v>
      </c>
      <c r="B1646" s="6">
        <v>66.660562654686899</v>
      </c>
      <c r="C1646" s="6">
        <v>35.075450998415299</v>
      </c>
      <c r="D1646" s="6">
        <v>98.245674310958407</v>
      </c>
      <c r="E1646" s="6">
        <v>2.8009810712169401</v>
      </c>
      <c r="F1646" s="6">
        <v>1.48593223383951</v>
      </c>
      <c r="G1646" s="8">
        <v>6.2561184417426203E-9</v>
      </c>
      <c r="H1646" s="7" t="s">
        <v>10</v>
      </c>
    </row>
    <row r="1647" spans="1:8" x14ac:dyDescent="0.3">
      <c r="A1647" s="5" t="s">
        <v>1652</v>
      </c>
      <c r="B1647" s="6">
        <v>110.785489130805</v>
      </c>
      <c r="C1647" s="6">
        <v>67.546114987456306</v>
      </c>
      <c r="D1647" s="6">
        <v>154.024863274154</v>
      </c>
      <c r="E1647" s="6">
        <v>2.2802919650191198</v>
      </c>
      <c r="F1647" s="6">
        <v>1.1892185566347999</v>
      </c>
      <c r="G1647" s="6">
        <v>4.5309100768872101E-3</v>
      </c>
      <c r="H1647" s="7" t="s">
        <v>10</v>
      </c>
    </row>
    <row r="1648" spans="1:8" x14ac:dyDescent="0.3">
      <c r="A1648" s="5" t="s">
        <v>1653</v>
      </c>
      <c r="B1648" s="6">
        <v>191.80844740165199</v>
      </c>
      <c r="C1648" s="6">
        <v>92.514345003008899</v>
      </c>
      <c r="D1648" s="6">
        <v>291.10254980029498</v>
      </c>
      <c r="E1648" s="6">
        <v>3.14656661938024</v>
      </c>
      <c r="F1648" s="6">
        <v>1.6537784880973301</v>
      </c>
      <c r="G1648" s="8">
        <v>1.4304247566754999E-14</v>
      </c>
      <c r="H1648" s="7" t="s">
        <v>10</v>
      </c>
    </row>
    <row r="1649" spans="1:8" x14ac:dyDescent="0.3">
      <c r="A1649" s="5" t="s">
        <v>1654</v>
      </c>
      <c r="B1649" s="6">
        <v>238.45566702183601</v>
      </c>
      <c r="C1649" s="6">
        <v>340.224843395596</v>
      </c>
      <c r="D1649" s="6">
        <v>136.68649064807701</v>
      </c>
      <c r="E1649" s="6">
        <v>0.40175340896298101</v>
      </c>
      <c r="F1649" s="6">
        <v>-1.3156178293612999</v>
      </c>
      <c r="G1649" s="8">
        <v>4.72689355585158E-22</v>
      </c>
      <c r="H1649" s="7" t="s">
        <v>7</v>
      </c>
    </row>
    <row r="1650" spans="1:8" x14ac:dyDescent="0.3">
      <c r="A1650" s="5" t="s">
        <v>1655</v>
      </c>
      <c r="B1650" s="6">
        <v>34.287049179105303</v>
      </c>
      <c r="C1650" s="6">
        <v>7.2510868266542596</v>
      </c>
      <c r="D1650" s="6">
        <v>61.323011531556403</v>
      </c>
      <c r="E1650" s="6">
        <v>8.4570786418029407</v>
      </c>
      <c r="F1650" s="6">
        <v>3.0801593942155798</v>
      </c>
      <c r="G1650" s="8">
        <v>3.4364183771984101E-12</v>
      </c>
      <c r="H1650" s="7" t="s">
        <v>10</v>
      </c>
    </row>
    <row r="1651" spans="1:8" x14ac:dyDescent="0.3">
      <c r="A1651" s="5" t="s">
        <v>1656</v>
      </c>
      <c r="B1651" s="6">
        <v>571.34093331637303</v>
      </c>
      <c r="C1651" s="6">
        <v>356.11917821935901</v>
      </c>
      <c r="D1651" s="6">
        <v>786.56268841338704</v>
      </c>
      <c r="E1651" s="6">
        <v>2.2087063447307198</v>
      </c>
      <c r="F1651" s="6">
        <v>1.1432016200681601</v>
      </c>
      <c r="G1651" s="8">
        <v>3.5322886162145499E-36</v>
      </c>
      <c r="H1651" s="7" t="s">
        <v>10</v>
      </c>
    </row>
    <row r="1652" spans="1:8" x14ac:dyDescent="0.3">
      <c r="A1652" s="5" t="s">
        <v>1657</v>
      </c>
      <c r="B1652" s="6">
        <v>27.6461902185391</v>
      </c>
      <c r="C1652" s="6">
        <v>14.487413218357499</v>
      </c>
      <c r="D1652" s="6">
        <v>40.804967218720797</v>
      </c>
      <c r="E1652" s="6">
        <v>2.8165806140612699</v>
      </c>
      <c r="F1652" s="6">
        <v>1.4939447639055501</v>
      </c>
      <c r="G1652" s="6">
        <v>1.85880952622252E-4</v>
      </c>
      <c r="H1652" s="7" t="s">
        <v>10</v>
      </c>
    </row>
    <row r="1653" spans="1:8" x14ac:dyDescent="0.3">
      <c r="A1653" s="5" t="s">
        <v>1658</v>
      </c>
      <c r="B1653" s="6">
        <v>1479.1218139323</v>
      </c>
      <c r="C1653" s="6">
        <v>963.39048009859596</v>
      </c>
      <c r="D1653" s="6">
        <v>1994.8531477660099</v>
      </c>
      <c r="E1653" s="6">
        <v>2.0706589788616601</v>
      </c>
      <c r="F1653" s="6">
        <v>1.0500899726717601</v>
      </c>
      <c r="G1653" s="8">
        <v>3.38321009778551E-53</v>
      </c>
      <c r="H1653" s="7" t="s">
        <v>10</v>
      </c>
    </row>
    <row r="1654" spans="1:8" x14ac:dyDescent="0.3">
      <c r="A1654" s="5" t="s">
        <v>1659</v>
      </c>
      <c r="B1654" s="6">
        <v>160.137582666632</v>
      </c>
      <c r="C1654" s="6">
        <v>249.30079371808</v>
      </c>
      <c r="D1654" s="6">
        <v>70.974371615183998</v>
      </c>
      <c r="E1654" s="6">
        <v>0.28469372502457702</v>
      </c>
      <c r="F1654" s="6">
        <v>-1.81251740010606</v>
      </c>
      <c r="G1654" s="8">
        <v>1.21760317538803E-26</v>
      </c>
      <c r="H1654" s="7" t="s">
        <v>7</v>
      </c>
    </row>
    <row r="1655" spans="1:8" x14ac:dyDescent="0.3">
      <c r="A1655" s="5" t="s">
        <v>1660</v>
      </c>
      <c r="B1655" s="6">
        <v>9.9925973489003805</v>
      </c>
      <c r="C1655" s="6">
        <v>5.5970002005413297</v>
      </c>
      <c r="D1655" s="6">
        <v>14.3881944972594</v>
      </c>
      <c r="E1655" s="6">
        <v>2.5706975132621599</v>
      </c>
      <c r="F1655" s="6">
        <v>1.3621598622951201</v>
      </c>
      <c r="G1655" s="6">
        <v>4.5510965535855298E-2</v>
      </c>
      <c r="H1655" s="7" t="s">
        <v>10</v>
      </c>
    </row>
    <row r="1656" spans="1:8" x14ac:dyDescent="0.3">
      <c r="A1656" s="5" t="s">
        <v>1661</v>
      </c>
      <c r="B1656" s="6">
        <v>14.9256478680581</v>
      </c>
      <c r="C1656" s="6">
        <v>24.168453828506401</v>
      </c>
      <c r="D1656" s="6">
        <v>5.6828419076098404</v>
      </c>
      <c r="E1656" s="6">
        <v>0.235134690366787</v>
      </c>
      <c r="F1656" s="6">
        <v>-2.0884406935906599</v>
      </c>
      <c r="G1656" s="6">
        <v>2.4971570166230602E-4</v>
      </c>
      <c r="H1656" s="7" t="s">
        <v>7</v>
      </c>
    </row>
    <row r="1657" spans="1:8" x14ac:dyDescent="0.3">
      <c r="A1657" s="5" t="s">
        <v>1662</v>
      </c>
      <c r="B1657" s="6">
        <v>770.32455694898397</v>
      </c>
      <c r="C1657" s="6">
        <v>239.87877024252799</v>
      </c>
      <c r="D1657" s="6">
        <v>1300.77034365544</v>
      </c>
      <c r="E1657" s="6">
        <v>5.4226155250850496</v>
      </c>
      <c r="F1657" s="6">
        <v>2.43898888384811</v>
      </c>
      <c r="G1657" s="8">
        <v>2.6971276933211999E-34</v>
      </c>
      <c r="H1657" s="7" t="s">
        <v>10</v>
      </c>
    </row>
    <row r="1658" spans="1:8" x14ac:dyDescent="0.3">
      <c r="A1658" s="5" t="s">
        <v>1663</v>
      </c>
      <c r="B1658" s="6">
        <v>137.955201914838</v>
      </c>
      <c r="C1658" s="6">
        <v>60.918778648537597</v>
      </c>
      <c r="D1658" s="6">
        <v>214.991625181139</v>
      </c>
      <c r="E1658" s="6">
        <v>3.5291519290218001</v>
      </c>
      <c r="F1658" s="6">
        <v>1.8193215390800299</v>
      </c>
      <c r="G1658" s="8">
        <v>1.4299323068265099E-23</v>
      </c>
      <c r="H1658" s="7" t="s">
        <v>10</v>
      </c>
    </row>
    <row r="1659" spans="1:8" x14ac:dyDescent="0.3">
      <c r="A1659" s="5" t="s">
        <v>1664</v>
      </c>
      <c r="B1659" s="6">
        <v>261.46863212913303</v>
      </c>
      <c r="C1659" s="6">
        <v>398.667823622529</v>
      </c>
      <c r="D1659" s="6">
        <v>124.269440635737</v>
      </c>
      <c r="E1659" s="6">
        <v>0.31171173912796002</v>
      </c>
      <c r="F1659" s="6">
        <v>-1.68171560671015</v>
      </c>
      <c r="G1659" s="8">
        <v>2.2823146330528599E-26</v>
      </c>
      <c r="H1659" s="7" t="s">
        <v>7</v>
      </c>
    </row>
    <row r="1660" spans="1:8" x14ac:dyDescent="0.3">
      <c r="A1660" s="5" t="s">
        <v>1665</v>
      </c>
      <c r="B1660" s="6">
        <v>12.103082322796</v>
      </c>
      <c r="C1660" s="6">
        <v>19.211092630685599</v>
      </c>
      <c r="D1660" s="6">
        <v>4.9950720149064001</v>
      </c>
      <c r="E1660" s="6">
        <v>0.26000978241746903</v>
      </c>
      <c r="F1660" s="6">
        <v>-1.9433621917118</v>
      </c>
      <c r="G1660" s="6">
        <v>2.1340249639397401E-3</v>
      </c>
      <c r="H1660" s="7" t="s">
        <v>7</v>
      </c>
    </row>
    <row r="1661" spans="1:8" x14ac:dyDescent="0.3">
      <c r="A1661" s="5" t="s">
        <v>1666</v>
      </c>
      <c r="B1661" s="6">
        <v>21.711062463246499</v>
      </c>
      <c r="C1661" s="6">
        <v>29.806528773433701</v>
      </c>
      <c r="D1661" s="6">
        <v>13.6155961530593</v>
      </c>
      <c r="E1661" s="6">
        <v>0.45679912131179501</v>
      </c>
      <c r="F1661" s="6">
        <v>-1.1303682193186899</v>
      </c>
      <c r="G1661" s="6">
        <v>1.22810809791757E-2</v>
      </c>
      <c r="H1661" s="7" t="s">
        <v>7</v>
      </c>
    </row>
    <row r="1662" spans="1:8" x14ac:dyDescent="0.3">
      <c r="A1662" s="5" t="s">
        <v>1667</v>
      </c>
      <c r="B1662" s="6">
        <v>30.500830866374301</v>
      </c>
      <c r="C1662" s="6">
        <v>44.319692261209298</v>
      </c>
      <c r="D1662" s="6">
        <v>16.681969471539301</v>
      </c>
      <c r="E1662" s="6">
        <v>0.376400841712075</v>
      </c>
      <c r="F1662" s="6">
        <v>-1.4096582406453599</v>
      </c>
      <c r="G1662" s="6">
        <v>2.03085191317982E-4</v>
      </c>
      <c r="H1662" s="7" t="s">
        <v>7</v>
      </c>
    </row>
    <row r="1663" spans="1:8" x14ac:dyDescent="0.3">
      <c r="A1663" s="5" t="s">
        <v>1668</v>
      </c>
      <c r="B1663" s="6">
        <v>4.61734491705948</v>
      </c>
      <c r="C1663" s="6">
        <v>8.24034822064562</v>
      </c>
      <c r="D1663" s="6">
        <v>0.99434161347334904</v>
      </c>
      <c r="E1663" s="6">
        <v>0.120667426527206</v>
      </c>
      <c r="F1663" s="6">
        <v>-3.0508918134084899</v>
      </c>
      <c r="G1663" s="6">
        <v>9.2735297838893397E-3</v>
      </c>
      <c r="H1663" s="7" t="s">
        <v>7</v>
      </c>
    </row>
    <row r="1664" spans="1:8" x14ac:dyDescent="0.3">
      <c r="A1664" s="5" t="s">
        <v>1669</v>
      </c>
      <c r="B1664" s="6">
        <v>32.449596128287901</v>
      </c>
      <c r="C1664" s="6">
        <v>45.120117214578002</v>
      </c>
      <c r="D1664" s="6">
        <v>19.779075041997899</v>
      </c>
      <c r="E1664" s="6">
        <v>0.43836488606477703</v>
      </c>
      <c r="F1664" s="6">
        <v>-1.1897958548213401</v>
      </c>
      <c r="G1664" s="6">
        <v>7.5733801187457704E-3</v>
      </c>
      <c r="H1664" s="7" t="s">
        <v>7</v>
      </c>
    </row>
    <row r="1665" spans="1:8" x14ac:dyDescent="0.3">
      <c r="A1665" s="5" t="s">
        <v>1670</v>
      </c>
      <c r="B1665" s="6">
        <v>61.441539234755901</v>
      </c>
      <c r="C1665" s="6">
        <v>86.530289480500699</v>
      </c>
      <c r="D1665" s="6">
        <v>36.352788989011103</v>
      </c>
      <c r="E1665" s="6">
        <v>0.42011634547002302</v>
      </c>
      <c r="F1665" s="6">
        <v>-1.2511391770234299</v>
      </c>
      <c r="G1665" s="8">
        <v>2.1854891850901299E-6</v>
      </c>
      <c r="H1665" s="7" t="s">
        <v>7</v>
      </c>
    </row>
    <row r="1666" spans="1:8" x14ac:dyDescent="0.3">
      <c r="A1666" s="5" t="s">
        <v>1671</v>
      </c>
      <c r="B1666" s="6">
        <v>594.329076609043</v>
      </c>
      <c r="C1666" s="6">
        <v>798.58795878007004</v>
      </c>
      <c r="D1666" s="6">
        <v>390.07019443801698</v>
      </c>
      <c r="E1666" s="6">
        <v>0.488449882257042</v>
      </c>
      <c r="F1666" s="6">
        <v>-1.03371755383706</v>
      </c>
      <c r="G1666" s="8">
        <v>1.9245752410080399E-23</v>
      </c>
      <c r="H1666" s="7" t="s">
        <v>7</v>
      </c>
    </row>
    <row r="1667" spans="1:8" x14ac:dyDescent="0.3">
      <c r="A1667" s="5" t="s">
        <v>1672</v>
      </c>
      <c r="B1667" s="6">
        <v>213.245651335471</v>
      </c>
      <c r="C1667" s="6">
        <v>28.118086990297801</v>
      </c>
      <c r="D1667" s="6">
        <v>398.37321568064499</v>
      </c>
      <c r="E1667" s="6">
        <v>14.1678634047225</v>
      </c>
      <c r="F1667" s="6">
        <v>3.8245503028380399</v>
      </c>
      <c r="G1667" s="8">
        <v>1.5683381849564699E-104</v>
      </c>
      <c r="H1667" s="7" t="s">
        <v>10</v>
      </c>
    </row>
    <row r="1668" spans="1:8" x14ac:dyDescent="0.3">
      <c r="A1668" s="5" t="s">
        <v>1673</v>
      </c>
      <c r="B1668" s="6">
        <v>70.361503955769606</v>
      </c>
      <c r="C1668" s="6">
        <v>119.006480583474</v>
      </c>
      <c r="D1668" s="6">
        <v>21.7165273280654</v>
      </c>
      <c r="E1668" s="6">
        <v>0.182481888562639</v>
      </c>
      <c r="F1668" s="6">
        <v>-2.4541748121412499</v>
      </c>
      <c r="G1668" s="8">
        <v>2.9561611137222097E-20</v>
      </c>
      <c r="H1668" s="7" t="s">
        <v>7</v>
      </c>
    </row>
    <row r="1669" spans="1:8" x14ac:dyDescent="0.3">
      <c r="A1669" s="5" t="s">
        <v>1674</v>
      </c>
      <c r="B1669" s="6">
        <v>385.04880548069298</v>
      </c>
      <c r="C1669" s="6">
        <v>516.54941936318403</v>
      </c>
      <c r="D1669" s="6">
        <v>253.54819159820099</v>
      </c>
      <c r="E1669" s="6">
        <v>0.49084982403190502</v>
      </c>
      <c r="F1669" s="6">
        <v>-1.02664639675153</v>
      </c>
      <c r="G1669" s="8">
        <v>2.4036042070642899E-21</v>
      </c>
      <c r="H1669" s="7" t="s">
        <v>7</v>
      </c>
    </row>
    <row r="1670" spans="1:8" x14ac:dyDescent="0.3">
      <c r="A1670" s="5" t="s">
        <v>1675</v>
      </c>
      <c r="B1670" s="6">
        <v>5.84333990649833</v>
      </c>
      <c r="C1670" s="6">
        <v>2.3213611984935101</v>
      </c>
      <c r="D1670" s="6">
        <v>9.3653186145031597</v>
      </c>
      <c r="E1670" s="6">
        <v>4.0344081828286598</v>
      </c>
      <c r="F1670" s="6">
        <v>2.0123570565714601</v>
      </c>
      <c r="G1670" s="6">
        <v>3.21704705825391E-2</v>
      </c>
      <c r="H1670" s="7" t="s">
        <v>10</v>
      </c>
    </row>
    <row r="1671" spans="1:8" x14ac:dyDescent="0.3">
      <c r="A1671" s="5" t="s">
        <v>1676</v>
      </c>
      <c r="B1671" s="6">
        <v>14.4589928822489</v>
      </c>
      <c r="C1671" s="6">
        <v>19.825609797402102</v>
      </c>
      <c r="D1671" s="6">
        <v>9.0923759670956308</v>
      </c>
      <c r="E1671" s="6">
        <v>0.45861772021191799</v>
      </c>
      <c r="F1671" s="6">
        <v>-1.12463599559892</v>
      </c>
      <c r="G1671" s="6">
        <v>4.0458360165868998E-2</v>
      </c>
      <c r="H1671" s="7" t="s">
        <v>7</v>
      </c>
    </row>
    <row r="1672" spans="1:8" x14ac:dyDescent="0.3">
      <c r="A1672" s="5" t="s">
        <v>1677</v>
      </c>
      <c r="B1672" s="6">
        <v>17.741679832729101</v>
      </c>
      <c r="C1672" s="6">
        <v>27.718220927018901</v>
      </c>
      <c r="D1672" s="6">
        <v>7.7651387384392496</v>
      </c>
      <c r="E1672" s="6">
        <v>0.28014563989819502</v>
      </c>
      <c r="F1672" s="6">
        <v>-1.8357510558127501</v>
      </c>
      <c r="G1672" s="6">
        <v>3.0109568480658598E-4</v>
      </c>
      <c r="H1672" s="7" t="s">
        <v>7</v>
      </c>
    </row>
    <row r="1673" spans="1:8" x14ac:dyDescent="0.3">
      <c r="A1673" s="5" t="s">
        <v>1678</v>
      </c>
      <c r="B1673" s="6">
        <v>1290.36056573002</v>
      </c>
      <c r="C1673" s="6">
        <v>549.93265458330802</v>
      </c>
      <c r="D1673" s="6">
        <v>2030.7884768767401</v>
      </c>
      <c r="E1673" s="6">
        <v>3.6927948539726199</v>
      </c>
      <c r="F1673" s="6">
        <v>1.8847131186558901</v>
      </c>
      <c r="G1673" s="8">
        <v>3.24818294573941E-37</v>
      </c>
      <c r="H1673" s="7" t="s">
        <v>10</v>
      </c>
    </row>
    <row r="1674" spans="1:8" x14ac:dyDescent="0.3">
      <c r="A1674" s="5" t="s">
        <v>1679</v>
      </c>
      <c r="B1674" s="6">
        <v>189.12467033197399</v>
      </c>
      <c r="C1674" s="6">
        <v>78.272731484645107</v>
      </c>
      <c r="D1674" s="6">
        <v>299.97660917930301</v>
      </c>
      <c r="E1674" s="6">
        <v>3.8324535695825301</v>
      </c>
      <c r="F1674" s="6">
        <v>1.9382683136482299</v>
      </c>
      <c r="G1674" s="8">
        <v>1.1505206510003701E-34</v>
      </c>
      <c r="H1674" s="7" t="s">
        <v>10</v>
      </c>
    </row>
    <row r="1675" spans="1:8" x14ac:dyDescent="0.3">
      <c r="A1675" s="5" t="s">
        <v>1680</v>
      </c>
      <c r="B1675" s="6">
        <v>5.9990858356480503</v>
      </c>
      <c r="C1675" s="6">
        <v>0.32443616186978003</v>
      </c>
      <c r="D1675" s="6">
        <v>11.673735509426299</v>
      </c>
      <c r="E1675" s="6">
        <v>35.981610194586899</v>
      </c>
      <c r="F1675" s="6">
        <v>5.16918784422736</v>
      </c>
      <c r="G1675" s="8">
        <v>5.3140800861636403E-5</v>
      </c>
      <c r="H1675" s="7" t="s">
        <v>10</v>
      </c>
    </row>
    <row r="1676" spans="1:8" x14ac:dyDescent="0.3">
      <c r="A1676" s="5" t="s">
        <v>1681</v>
      </c>
      <c r="B1676" s="6">
        <v>232.84109831599801</v>
      </c>
      <c r="C1676" s="6">
        <v>109.31269362541001</v>
      </c>
      <c r="D1676" s="6">
        <v>356.36950300658498</v>
      </c>
      <c r="E1676" s="6">
        <v>3.26009259480682</v>
      </c>
      <c r="F1676" s="6">
        <v>1.7049129411960799</v>
      </c>
      <c r="G1676" s="8">
        <v>2.6055207027459201E-17</v>
      </c>
      <c r="H1676" s="7" t="s">
        <v>10</v>
      </c>
    </row>
    <row r="1677" spans="1:8" x14ac:dyDescent="0.3">
      <c r="A1677" s="5" t="s">
        <v>1682</v>
      </c>
      <c r="B1677" s="6">
        <v>653.63186117032399</v>
      </c>
      <c r="C1677" s="6">
        <v>916.31195479763505</v>
      </c>
      <c r="D1677" s="6">
        <v>390.95176754301298</v>
      </c>
      <c r="E1677" s="6">
        <v>0.42665793619308801</v>
      </c>
      <c r="F1677" s="6">
        <v>-1.22884821129229</v>
      </c>
      <c r="G1677" s="8">
        <v>5.9087732943515199E-46</v>
      </c>
      <c r="H1677" s="7" t="s">
        <v>7</v>
      </c>
    </row>
    <row r="1678" spans="1:8" x14ac:dyDescent="0.3">
      <c r="A1678" s="5" t="s">
        <v>1683</v>
      </c>
      <c r="B1678" s="6">
        <v>1302.3487736786201</v>
      </c>
      <c r="C1678" s="6">
        <v>701.10137546338001</v>
      </c>
      <c r="D1678" s="6">
        <v>1903.5961718938499</v>
      </c>
      <c r="E1678" s="6">
        <v>2.7151511015589</v>
      </c>
      <c r="F1678" s="6">
        <v>1.4410324880494401</v>
      </c>
      <c r="G1678" s="8">
        <v>5.3835856848618196E-28</v>
      </c>
      <c r="H1678" s="7" t="s">
        <v>10</v>
      </c>
    </row>
    <row r="1679" spans="1:8" x14ac:dyDescent="0.3">
      <c r="A1679" s="5" t="s">
        <v>1684</v>
      </c>
      <c r="B1679" s="6">
        <v>29.9320940533213</v>
      </c>
      <c r="C1679" s="6">
        <v>16.2108385919305</v>
      </c>
      <c r="D1679" s="6">
        <v>43.653349514711998</v>
      </c>
      <c r="E1679" s="6">
        <v>2.6928495566196</v>
      </c>
      <c r="F1679" s="6">
        <v>1.42913363200015</v>
      </c>
      <c r="G1679" s="6">
        <v>4.5950816691234797E-3</v>
      </c>
      <c r="H1679" s="7" t="s">
        <v>10</v>
      </c>
    </row>
    <row r="1680" spans="1:8" x14ac:dyDescent="0.3">
      <c r="A1680" s="5" t="s">
        <v>1685</v>
      </c>
      <c r="B1680" s="6">
        <v>17.5196739156045</v>
      </c>
      <c r="C1680" s="6">
        <v>6.9419751397524996</v>
      </c>
      <c r="D1680" s="6">
        <v>28.097372691456599</v>
      </c>
      <c r="E1680" s="6">
        <v>4.0474608632001399</v>
      </c>
      <c r="F1680" s="6">
        <v>2.0170171304994202</v>
      </c>
      <c r="G1680" s="6">
        <v>1.04309930555993E-4</v>
      </c>
      <c r="H1680" s="7" t="s">
        <v>10</v>
      </c>
    </row>
    <row r="1681" spans="1:8" x14ac:dyDescent="0.3">
      <c r="A1681" s="5" t="s">
        <v>1686</v>
      </c>
      <c r="B1681" s="6">
        <v>641.40995332076704</v>
      </c>
      <c r="C1681" s="6">
        <v>1068.49209442027</v>
      </c>
      <c r="D1681" s="6">
        <v>214.32781222126599</v>
      </c>
      <c r="E1681" s="6">
        <v>0.20058904819277501</v>
      </c>
      <c r="F1681" s="6">
        <v>-2.3176852553843901</v>
      </c>
      <c r="G1681" s="8">
        <v>1.5072574227698599E-137</v>
      </c>
      <c r="H1681" s="7" t="s">
        <v>7</v>
      </c>
    </row>
    <row r="1682" spans="1:8" x14ac:dyDescent="0.3">
      <c r="A1682" s="5" t="s">
        <v>1687</v>
      </c>
      <c r="B1682" s="6">
        <v>518.66974099693005</v>
      </c>
      <c r="C1682" s="6">
        <v>730.48234019162896</v>
      </c>
      <c r="D1682" s="6">
        <v>306.85714180223198</v>
      </c>
      <c r="E1682" s="6">
        <v>0.42007468889902699</v>
      </c>
      <c r="F1682" s="6">
        <v>-1.25128223431871</v>
      </c>
      <c r="G1682" s="8">
        <v>2.6827203202294399E-39</v>
      </c>
      <c r="H1682" s="7" t="s">
        <v>7</v>
      </c>
    </row>
    <row r="1683" spans="1:8" x14ac:dyDescent="0.3">
      <c r="A1683" s="5" t="s">
        <v>1688</v>
      </c>
      <c r="B1683" s="6">
        <v>145.18059061342501</v>
      </c>
      <c r="C1683" s="6">
        <v>38.731296948272998</v>
      </c>
      <c r="D1683" s="6">
        <v>251.62988427857701</v>
      </c>
      <c r="E1683" s="6">
        <v>6.4968101794948403</v>
      </c>
      <c r="F1683" s="6">
        <v>2.6997315538680202</v>
      </c>
      <c r="G1683" s="8">
        <v>1.4037364411659701E-13</v>
      </c>
      <c r="H1683" s="7" t="s">
        <v>10</v>
      </c>
    </row>
    <row r="1684" spans="1:8" x14ac:dyDescent="0.3">
      <c r="A1684" s="5" t="s">
        <v>1689</v>
      </c>
      <c r="B1684" s="6">
        <v>6.1922474963292498</v>
      </c>
      <c r="C1684" s="6">
        <v>1.9809721282417101</v>
      </c>
      <c r="D1684" s="6">
        <v>10.4035228644168</v>
      </c>
      <c r="E1684" s="6">
        <v>5.2517260167869404</v>
      </c>
      <c r="F1684" s="6">
        <v>2.3927916526105899</v>
      </c>
      <c r="G1684" s="6">
        <v>1.0641956221574499E-2</v>
      </c>
      <c r="H1684" s="7" t="s">
        <v>10</v>
      </c>
    </row>
    <row r="1685" spans="1:8" x14ac:dyDescent="0.3">
      <c r="A1685" s="5" t="s">
        <v>1690</v>
      </c>
      <c r="B1685" s="6">
        <v>53.803746004624699</v>
      </c>
      <c r="C1685" s="6">
        <v>98.240724984054395</v>
      </c>
      <c r="D1685" s="6">
        <v>9.3667670251950792</v>
      </c>
      <c r="E1685" s="6">
        <v>9.5345051929486696E-2</v>
      </c>
      <c r="F1685" s="6">
        <v>-3.3906981200570501</v>
      </c>
      <c r="G1685" s="8">
        <v>1.56422230423838E-24</v>
      </c>
      <c r="H1685" s="7" t="s">
        <v>7</v>
      </c>
    </row>
    <row r="1686" spans="1:8" x14ac:dyDescent="0.3">
      <c r="A1686" s="5" t="s">
        <v>1691</v>
      </c>
      <c r="B1686" s="6">
        <v>88.285825635572806</v>
      </c>
      <c r="C1686" s="6">
        <v>20.538293754669699</v>
      </c>
      <c r="D1686" s="6">
        <v>156.033357516476</v>
      </c>
      <c r="E1686" s="6">
        <v>7.5971918300661603</v>
      </c>
      <c r="F1686" s="6">
        <v>2.9254662499381099</v>
      </c>
      <c r="G1686" s="8">
        <v>2.9952408007809998E-29</v>
      </c>
      <c r="H1686" s="7" t="s">
        <v>10</v>
      </c>
    </row>
    <row r="1687" spans="1:8" x14ac:dyDescent="0.3">
      <c r="A1687" s="5" t="s">
        <v>1692</v>
      </c>
      <c r="B1687" s="6">
        <v>186.99611444529299</v>
      </c>
      <c r="C1687" s="6">
        <v>77.019767788639001</v>
      </c>
      <c r="D1687" s="6">
        <v>296.97246110194601</v>
      </c>
      <c r="E1687" s="6">
        <v>3.8557953318803899</v>
      </c>
      <c r="F1687" s="6">
        <v>1.94702847441079</v>
      </c>
      <c r="G1687" s="8">
        <v>1.1633190541351699E-34</v>
      </c>
      <c r="H1687" s="7" t="s">
        <v>10</v>
      </c>
    </row>
    <row r="1688" spans="1:8" x14ac:dyDescent="0.3">
      <c r="A1688" s="5" t="s">
        <v>1693</v>
      </c>
      <c r="B1688" s="6">
        <v>10.5471042276425</v>
      </c>
      <c r="C1688" s="6">
        <v>2.2919047219884798</v>
      </c>
      <c r="D1688" s="6">
        <v>18.802303733296501</v>
      </c>
      <c r="E1688" s="6">
        <v>8.2037894302095697</v>
      </c>
      <c r="F1688" s="6">
        <v>3.03629046208945</v>
      </c>
      <c r="G1688" s="8">
        <v>4.25484469331928E-5</v>
      </c>
      <c r="H1688" s="7" t="s">
        <v>10</v>
      </c>
    </row>
    <row r="1689" spans="1:8" x14ac:dyDescent="0.3">
      <c r="A1689" s="5" t="s">
        <v>1694</v>
      </c>
      <c r="B1689" s="6">
        <v>946.66733331886201</v>
      </c>
      <c r="C1689" s="6">
        <v>1364.6923946926299</v>
      </c>
      <c r="D1689" s="6">
        <v>528.64227194509499</v>
      </c>
      <c r="E1689" s="6">
        <v>0.38737101049365902</v>
      </c>
      <c r="F1689" s="6">
        <v>-1.3682121032124399</v>
      </c>
      <c r="G1689" s="8">
        <v>5.2443240112058004E-75</v>
      </c>
      <c r="H1689" s="7" t="s">
        <v>7</v>
      </c>
    </row>
    <row r="1690" spans="1:8" x14ac:dyDescent="0.3">
      <c r="A1690" s="5" t="s">
        <v>1695</v>
      </c>
      <c r="B1690" s="6">
        <v>1656.4173254196901</v>
      </c>
      <c r="C1690" s="6">
        <v>843.20871848592105</v>
      </c>
      <c r="D1690" s="6">
        <v>2469.62593235346</v>
      </c>
      <c r="E1690" s="6">
        <v>2.9288429758980201</v>
      </c>
      <c r="F1690" s="6">
        <v>1.55033084805995</v>
      </c>
      <c r="G1690" s="8">
        <v>2.34842104610171E-142</v>
      </c>
      <c r="H1690" s="7" t="s">
        <v>10</v>
      </c>
    </row>
    <row r="1691" spans="1:8" x14ac:dyDescent="0.3">
      <c r="A1691" s="5" t="s">
        <v>1696</v>
      </c>
      <c r="B1691" s="6">
        <v>12.235579650461201</v>
      </c>
      <c r="C1691" s="6">
        <v>4.9401514226107697</v>
      </c>
      <c r="D1691" s="6">
        <v>19.531007878311499</v>
      </c>
      <c r="E1691" s="6">
        <v>3.9535241346893399</v>
      </c>
      <c r="F1691" s="6">
        <v>1.9831392317552601</v>
      </c>
      <c r="G1691" s="6">
        <v>1.6805515615680501E-3</v>
      </c>
      <c r="H1691" s="7" t="s">
        <v>10</v>
      </c>
    </row>
    <row r="1692" spans="1:8" x14ac:dyDescent="0.3">
      <c r="A1692" s="5" t="s">
        <v>1697</v>
      </c>
      <c r="B1692" s="6">
        <v>7.4440195441781203</v>
      </c>
      <c r="C1692" s="6">
        <v>13.549088323185201</v>
      </c>
      <c r="D1692" s="6">
        <v>1.33895076517103</v>
      </c>
      <c r="E1692" s="6">
        <v>9.8822203622351404E-2</v>
      </c>
      <c r="F1692" s="6">
        <v>-3.3390209631777998</v>
      </c>
      <c r="G1692" s="6">
        <v>2.85358723247747E-4</v>
      </c>
      <c r="H1692" s="7" t="s">
        <v>7</v>
      </c>
    </row>
    <row r="1693" spans="1:8" x14ac:dyDescent="0.3">
      <c r="A1693" s="5" t="s">
        <v>1698</v>
      </c>
      <c r="B1693" s="6">
        <v>4.8407260182171896</v>
      </c>
      <c r="C1693" s="6">
        <v>0.98926139399135504</v>
      </c>
      <c r="D1693" s="6">
        <v>8.6921906424430198</v>
      </c>
      <c r="E1693" s="6">
        <v>8.7865458970078603</v>
      </c>
      <c r="F1693" s="6">
        <v>3.13529613503737</v>
      </c>
      <c r="G1693" s="6">
        <v>6.2261806550427297E-3</v>
      </c>
      <c r="H1693" s="7" t="s">
        <v>10</v>
      </c>
    </row>
    <row r="1694" spans="1:8" x14ac:dyDescent="0.3">
      <c r="A1694" s="5" t="s">
        <v>1699</v>
      </c>
      <c r="B1694" s="6">
        <v>3.8321481880518302</v>
      </c>
      <c r="C1694" s="6">
        <v>6.6567928154237501</v>
      </c>
      <c r="D1694" s="6">
        <v>1.0075035606799201</v>
      </c>
      <c r="E1694" s="6">
        <v>0.15134969475774199</v>
      </c>
      <c r="F1694" s="6">
        <v>-2.7240423293482099</v>
      </c>
      <c r="G1694" s="6">
        <v>3.24317825035597E-2</v>
      </c>
      <c r="H1694" s="7" t="s">
        <v>7</v>
      </c>
    </row>
    <row r="1695" spans="1:8" x14ac:dyDescent="0.3">
      <c r="A1695" s="5" t="s">
        <v>1700</v>
      </c>
      <c r="B1695" s="6">
        <v>360.67971663306099</v>
      </c>
      <c r="C1695" s="6">
        <v>534.80929163107999</v>
      </c>
      <c r="D1695" s="6">
        <v>186.550141635041</v>
      </c>
      <c r="E1695" s="6">
        <v>0.34881619402328301</v>
      </c>
      <c r="F1695" s="6">
        <v>-1.5194610751430699</v>
      </c>
      <c r="G1695" s="8">
        <v>1.08727473525566E-40</v>
      </c>
      <c r="H1695" s="7" t="s">
        <v>7</v>
      </c>
    </row>
    <row r="1696" spans="1:8" x14ac:dyDescent="0.3">
      <c r="A1696" s="5" t="s">
        <v>1701</v>
      </c>
      <c r="B1696" s="6">
        <v>9.01568722629432</v>
      </c>
      <c r="C1696" s="6">
        <v>3.9643935967424202</v>
      </c>
      <c r="D1696" s="6">
        <v>14.0669808558462</v>
      </c>
      <c r="E1696" s="6">
        <v>3.5483310404408801</v>
      </c>
      <c r="F1696" s="6">
        <v>1.82714061170306</v>
      </c>
      <c r="G1696" s="6">
        <v>1.2646397088194599E-2</v>
      </c>
      <c r="H1696" s="7" t="s">
        <v>10</v>
      </c>
    </row>
    <row r="1697" spans="1:8" x14ac:dyDescent="0.3">
      <c r="A1697" s="5" t="s">
        <v>1702</v>
      </c>
      <c r="B1697" s="6">
        <v>172.119058121253</v>
      </c>
      <c r="C1697" s="6">
        <v>237.711326287617</v>
      </c>
      <c r="D1697" s="6">
        <v>106.52678995489001</v>
      </c>
      <c r="E1697" s="6">
        <v>0.448135104113629</v>
      </c>
      <c r="F1697" s="6">
        <v>-1.1579943522242</v>
      </c>
      <c r="G1697" s="8">
        <v>3.0130925576754598E-13</v>
      </c>
      <c r="H1697" s="7" t="s">
        <v>7</v>
      </c>
    </row>
    <row r="1698" spans="1:8" x14ac:dyDescent="0.3">
      <c r="A1698" s="5" t="s">
        <v>1703</v>
      </c>
      <c r="B1698" s="6">
        <v>110.04453772408</v>
      </c>
      <c r="C1698" s="6">
        <v>161.842733923651</v>
      </c>
      <c r="D1698" s="6">
        <v>58.2463415245088</v>
      </c>
      <c r="E1698" s="6">
        <v>0.35989469599535001</v>
      </c>
      <c r="F1698" s="6">
        <v>-1.47435325441297</v>
      </c>
      <c r="G1698" s="8">
        <v>1.8469610030446601E-13</v>
      </c>
      <c r="H1698" s="7" t="s">
        <v>7</v>
      </c>
    </row>
    <row r="1699" spans="1:8" x14ac:dyDescent="0.3">
      <c r="A1699" s="5" t="s">
        <v>1704</v>
      </c>
      <c r="B1699" s="6">
        <v>21.646327531521401</v>
      </c>
      <c r="C1699" s="6">
        <v>11.9495800095813</v>
      </c>
      <c r="D1699" s="6">
        <v>31.343075053461401</v>
      </c>
      <c r="E1699" s="6">
        <v>2.6229436539468498</v>
      </c>
      <c r="F1699" s="6">
        <v>1.3911868159732399</v>
      </c>
      <c r="G1699" s="6">
        <v>4.5483173831998699E-3</v>
      </c>
      <c r="H1699" s="7" t="s">
        <v>10</v>
      </c>
    </row>
    <row r="1700" spans="1:8" x14ac:dyDescent="0.3">
      <c r="A1700" s="5" t="s">
        <v>1705</v>
      </c>
      <c r="B1700" s="6">
        <v>493.71351197561501</v>
      </c>
      <c r="C1700" s="6">
        <v>662.00786372797597</v>
      </c>
      <c r="D1700" s="6">
        <v>325.41916022325398</v>
      </c>
      <c r="E1700" s="6">
        <v>0.49156388927272798</v>
      </c>
      <c r="F1700" s="6">
        <v>-1.0245491569649301</v>
      </c>
      <c r="G1700" s="6">
        <v>7.8705560741828E-4</v>
      </c>
      <c r="H1700" s="7" t="s">
        <v>7</v>
      </c>
    </row>
    <row r="1701" spans="1:8" x14ac:dyDescent="0.3">
      <c r="A1701" s="5" t="s">
        <v>1706</v>
      </c>
      <c r="B1701" s="6">
        <v>47.662526521790099</v>
      </c>
      <c r="C1701" s="6">
        <v>31.439763810646699</v>
      </c>
      <c r="D1701" s="6">
        <v>63.885289232933602</v>
      </c>
      <c r="E1701" s="6">
        <v>2.0319901134657901</v>
      </c>
      <c r="F1701" s="6">
        <v>1.0228933827751501</v>
      </c>
      <c r="G1701" s="6">
        <v>5.4489220588502002E-4</v>
      </c>
      <c r="H1701" s="7" t="s">
        <v>10</v>
      </c>
    </row>
    <row r="1702" spans="1:8" x14ac:dyDescent="0.3">
      <c r="A1702" s="5" t="s">
        <v>1707</v>
      </c>
      <c r="B1702" s="6">
        <v>66.712004057279103</v>
      </c>
      <c r="C1702" s="6">
        <v>38.322261957372099</v>
      </c>
      <c r="D1702" s="6">
        <v>95.101746157186099</v>
      </c>
      <c r="E1702" s="6">
        <v>2.4816318583431398</v>
      </c>
      <c r="F1702" s="6">
        <v>1.3112891124322601</v>
      </c>
      <c r="G1702" s="8">
        <v>2.3212012333375101E-7</v>
      </c>
      <c r="H1702" s="7" t="s">
        <v>10</v>
      </c>
    </row>
    <row r="1703" spans="1:8" x14ac:dyDescent="0.3">
      <c r="A1703" s="5" t="s">
        <v>1708</v>
      </c>
      <c r="B1703" s="6">
        <v>38.189681855713097</v>
      </c>
      <c r="C1703" s="6">
        <v>52.947095803821703</v>
      </c>
      <c r="D1703" s="6">
        <v>23.432267907604601</v>
      </c>
      <c r="E1703" s="6">
        <v>0.44256002245005499</v>
      </c>
      <c r="F1703" s="6">
        <v>-1.1760549601017101</v>
      </c>
      <c r="G1703" s="6">
        <v>4.35929397039543E-4</v>
      </c>
      <c r="H1703" s="7" t="s">
        <v>7</v>
      </c>
    </row>
    <row r="1704" spans="1:8" x14ac:dyDescent="0.3">
      <c r="A1704" s="5" t="s">
        <v>1709</v>
      </c>
      <c r="B1704" s="6">
        <v>116.42219937463101</v>
      </c>
      <c r="C1704" s="6">
        <v>176.27431196267199</v>
      </c>
      <c r="D1704" s="6">
        <v>56.5700867865894</v>
      </c>
      <c r="E1704" s="6">
        <v>0.32092076353455701</v>
      </c>
      <c r="F1704" s="6">
        <v>-1.6397109600533699</v>
      </c>
      <c r="G1704" s="8">
        <v>6.0449208121923796E-17</v>
      </c>
      <c r="H1704" s="7" t="s">
        <v>7</v>
      </c>
    </row>
    <row r="1705" spans="1:8" x14ac:dyDescent="0.3">
      <c r="A1705" s="5" t="s">
        <v>1710</v>
      </c>
      <c r="B1705" s="6">
        <v>228.533014557678</v>
      </c>
      <c r="C1705" s="6">
        <v>151.705577150572</v>
      </c>
      <c r="D1705" s="6">
        <v>305.360451964785</v>
      </c>
      <c r="E1705" s="6">
        <v>2.01284921556777</v>
      </c>
      <c r="F1705" s="6">
        <v>1.00923910266147</v>
      </c>
      <c r="G1705" s="6">
        <v>1.3752931941957199E-3</v>
      </c>
      <c r="H1705" s="7" t="s">
        <v>10</v>
      </c>
    </row>
    <row r="1706" spans="1:8" x14ac:dyDescent="0.3">
      <c r="A1706" s="5" t="s">
        <v>1711</v>
      </c>
      <c r="B1706" s="6">
        <v>59.2623872438094</v>
      </c>
      <c r="C1706" s="6">
        <v>82.676873415621401</v>
      </c>
      <c r="D1706" s="6">
        <v>35.847901071997299</v>
      </c>
      <c r="E1706" s="6">
        <v>0.43359042971772599</v>
      </c>
      <c r="F1706" s="6">
        <v>-1.2055951812563499</v>
      </c>
      <c r="G1706" s="8">
        <v>6.6750169472685901E-6</v>
      </c>
      <c r="H1706" s="7" t="s">
        <v>7</v>
      </c>
    </row>
    <row r="1707" spans="1:8" x14ac:dyDescent="0.3">
      <c r="A1707" s="5" t="s">
        <v>1712</v>
      </c>
      <c r="B1707" s="6">
        <v>14.829193304431501</v>
      </c>
      <c r="C1707" s="6">
        <v>2.6371924727582798</v>
      </c>
      <c r="D1707" s="6">
        <v>27.0211941361048</v>
      </c>
      <c r="E1707" s="6">
        <v>10.246197202225099</v>
      </c>
      <c r="F1707" s="6">
        <v>3.3570166587195001</v>
      </c>
      <c r="G1707" s="6">
        <v>3.5534874092632198E-3</v>
      </c>
      <c r="H1707" s="7" t="s">
        <v>10</v>
      </c>
    </row>
    <row r="1708" spans="1:8" x14ac:dyDescent="0.3">
      <c r="A1708" s="5" t="s">
        <v>1713</v>
      </c>
      <c r="B1708" s="6">
        <v>6.6373146852037204</v>
      </c>
      <c r="C1708" s="6">
        <v>10.255047072496399</v>
      </c>
      <c r="D1708" s="6">
        <v>3.01958229791108</v>
      </c>
      <c r="E1708" s="6">
        <v>0.29444840931149802</v>
      </c>
      <c r="F1708" s="6">
        <v>-1.7639132151628101</v>
      </c>
      <c r="G1708" s="6">
        <v>4.15406035996366E-2</v>
      </c>
      <c r="H1708" s="7" t="s">
        <v>7</v>
      </c>
    </row>
    <row r="1709" spans="1:8" x14ac:dyDescent="0.3">
      <c r="A1709" s="5" t="s">
        <v>1714</v>
      </c>
      <c r="B1709" s="6">
        <v>3.4747800833912601</v>
      </c>
      <c r="C1709" s="6">
        <v>0.97330848560933902</v>
      </c>
      <c r="D1709" s="6">
        <v>5.9762516811731796</v>
      </c>
      <c r="E1709" s="6">
        <v>6.1401413524425896</v>
      </c>
      <c r="F1709" s="6">
        <v>2.6182718683186801</v>
      </c>
      <c r="G1709" s="6">
        <v>4.9786970033557497E-2</v>
      </c>
      <c r="H1709" s="7" t="s">
        <v>10</v>
      </c>
    </row>
    <row r="1710" spans="1:8" x14ac:dyDescent="0.3">
      <c r="A1710" s="5" t="s">
        <v>1715</v>
      </c>
      <c r="B1710" s="6">
        <v>18.695066717629501</v>
      </c>
      <c r="C1710" s="6">
        <v>5.2934156275715702</v>
      </c>
      <c r="D1710" s="6">
        <v>32.096717807687298</v>
      </c>
      <c r="E1710" s="6">
        <v>6.0635174084019798</v>
      </c>
      <c r="F1710" s="6">
        <v>2.6001549348726498</v>
      </c>
      <c r="G1710" s="6">
        <v>1.8070070005450601E-4</v>
      </c>
      <c r="H1710" s="7" t="s">
        <v>10</v>
      </c>
    </row>
    <row r="1711" spans="1:8" x14ac:dyDescent="0.3">
      <c r="A1711" s="5" t="s">
        <v>1716</v>
      </c>
      <c r="B1711" s="6">
        <v>193.759505827369</v>
      </c>
      <c r="C1711" s="6">
        <v>100.19965304996499</v>
      </c>
      <c r="D1711" s="6">
        <v>287.31935860477302</v>
      </c>
      <c r="E1711" s="6">
        <v>2.86746859753596</v>
      </c>
      <c r="F1711" s="6">
        <v>1.5197776869639501</v>
      </c>
      <c r="G1711" s="8">
        <v>4.4100990861511098E-22</v>
      </c>
      <c r="H1711" s="7" t="s">
        <v>10</v>
      </c>
    </row>
    <row r="1712" spans="1:8" x14ac:dyDescent="0.3">
      <c r="A1712" s="5" t="s">
        <v>1717</v>
      </c>
      <c r="B1712" s="6">
        <v>9.5809737549266192</v>
      </c>
      <c r="C1712" s="6">
        <v>14.177109058024699</v>
      </c>
      <c r="D1712" s="6">
        <v>4.9848384518284901</v>
      </c>
      <c r="E1712" s="6">
        <v>0.35161177299450203</v>
      </c>
      <c r="F1712" s="6">
        <v>-1.5079447179315599</v>
      </c>
      <c r="G1712" s="6">
        <v>3.1506726593009703E-2</v>
      </c>
      <c r="H1712" s="7" t="s">
        <v>7</v>
      </c>
    </row>
    <row r="1713" spans="1:8" x14ac:dyDescent="0.3">
      <c r="A1713" s="5" t="s">
        <v>1718</v>
      </c>
      <c r="B1713" s="6">
        <v>9.1784948572058696</v>
      </c>
      <c r="C1713" s="6">
        <v>2.62984445198127</v>
      </c>
      <c r="D1713" s="6">
        <v>15.727145262430501</v>
      </c>
      <c r="E1713" s="6">
        <v>5.9802568363242701</v>
      </c>
      <c r="F1713" s="6">
        <v>2.5802074457167699</v>
      </c>
      <c r="G1713" s="6">
        <v>7.4839966780330502E-4</v>
      </c>
      <c r="H1713" s="7" t="s">
        <v>10</v>
      </c>
    </row>
    <row r="1714" spans="1:8" x14ac:dyDescent="0.3">
      <c r="A1714" s="5" t="s">
        <v>1719</v>
      </c>
      <c r="B1714" s="6">
        <v>158.55876149839</v>
      </c>
      <c r="C1714" s="6">
        <v>11.892552356813299</v>
      </c>
      <c r="D1714" s="6">
        <v>305.22497063996599</v>
      </c>
      <c r="E1714" s="6">
        <v>25.665219835261201</v>
      </c>
      <c r="F1714" s="6">
        <v>4.68174271288306</v>
      </c>
      <c r="G1714" s="8">
        <v>1.2340084888920001E-15</v>
      </c>
      <c r="H1714" s="7" t="s">
        <v>10</v>
      </c>
    </row>
    <row r="1715" spans="1:8" x14ac:dyDescent="0.3">
      <c r="A1715" s="5" t="s">
        <v>1720</v>
      </c>
      <c r="B1715" s="6">
        <v>18.554486189457201</v>
      </c>
      <c r="C1715" s="6">
        <v>11.955107123513301</v>
      </c>
      <c r="D1715" s="6">
        <v>25.153865255401001</v>
      </c>
      <c r="E1715" s="6">
        <v>2.1040267557225301</v>
      </c>
      <c r="F1715" s="6">
        <v>1.07315305068667</v>
      </c>
      <c r="G1715" s="6">
        <v>2.5957849369136601E-2</v>
      </c>
      <c r="H1715" s="7" t="s">
        <v>10</v>
      </c>
    </row>
    <row r="1716" spans="1:8" x14ac:dyDescent="0.3">
      <c r="A1716" s="5" t="s">
        <v>1721</v>
      </c>
      <c r="B1716" s="6">
        <v>82.631342512473495</v>
      </c>
      <c r="C1716" s="6">
        <v>50.202503219493401</v>
      </c>
      <c r="D1716" s="6">
        <v>115.06018180545399</v>
      </c>
      <c r="E1716" s="6">
        <v>2.2919212076416202</v>
      </c>
      <c r="F1716" s="6">
        <v>1.1965574475421901</v>
      </c>
      <c r="G1716" s="8">
        <v>1.29172083365191E-7</v>
      </c>
      <c r="H1716" s="7" t="s">
        <v>10</v>
      </c>
    </row>
    <row r="1717" spans="1:8" x14ac:dyDescent="0.3">
      <c r="A1717" s="5" t="s">
        <v>1722</v>
      </c>
      <c r="B1717" s="6">
        <v>11.289648111773699</v>
      </c>
      <c r="C1717" s="6">
        <v>21.5747210469961</v>
      </c>
      <c r="D1717" s="6">
        <v>1.0045751765512501</v>
      </c>
      <c r="E1717" s="6">
        <v>4.6562603259759E-2</v>
      </c>
      <c r="F1717" s="6">
        <v>-4.4246844699101002</v>
      </c>
      <c r="G1717" s="6">
        <v>3.3314570331131402E-3</v>
      </c>
      <c r="H1717" s="7" t="s">
        <v>7</v>
      </c>
    </row>
    <row r="1718" spans="1:8" x14ac:dyDescent="0.3">
      <c r="A1718" s="5" t="s">
        <v>1723</v>
      </c>
      <c r="B1718" s="6">
        <v>274.16673793193098</v>
      </c>
      <c r="C1718" s="6">
        <v>77.929893074134299</v>
      </c>
      <c r="D1718" s="6">
        <v>470.40358278972798</v>
      </c>
      <c r="E1718" s="6">
        <v>6.03624057769765</v>
      </c>
      <c r="F1718" s="6">
        <v>2.5936503064170702</v>
      </c>
      <c r="G1718" s="8">
        <v>2.39507467041607E-18</v>
      </c>
      <c r="H1718" s="7" t="s">
        <v>10</v>
      </c>
    </row>
    <row r="1719" spans="1:8" x14ac:dyDescent="0.3">
      <c r="A1719" s="5" t="s">
        <v>1724</v>
      </c>
      <c r="B1719" s="6">
        <v>250.36461795497999</v>
      </c>
      <c r="C1719" s="6">
        <v>121.10590705115</v>
      </c>
      <c r="D1719" s="6">
        <v>379.62332885881102</v>
      </c>
      <c r="E1719" s="6">
        <v>3.1346392434720398</v>
      </c>
      <c r="F1719" s="6">
        <v>1.6482994169979901</v>
      </c>
      <c r="G1719" s="8">
        <v>2.8902117296810198E-26</v>
      </c>
      <c r="H1719" s="7" t="s">
        <v>10</v>
      </c>
    </row>
    <row r="1720" spans="1:8" x14ac:dyDescent="0.3">
      <c r="A1720" s="5" t="s">
        <v>1725</v>
      </c>
      <c r="B1720" s="6">
        <v>75.9624711807068</v>
      </c>
      <c r="C1720" s="6">
        <v>2.3207327650795002</v>
      </c>
      <c r="D1720" s="6">
        <v>149.60420959633399</v>
      </c>
      <c r="E1720" s="6">
        <v>64.464212272716793</v>
      </c>
      <c r="F1720" s="6">
        <v>6.0104265561115398</v>
      </c>
      <c r="G1720" s="8">
        <v>8.16674420906615E-58</v>
      </c>
      <c r="H1720" s="7" t="s">
        <v>10</v>
      </c>
    </row>
    <row r="1721" spans="1:8" x14ac:dyDescent="0.3">
      <c r="A1721" s="5" t="s">
        <v>1726</v>
      </c>
      <c r="B1721" s="6">
        <v>56.079100390613704</v>
      </c>
      <c r="C1721" s="6">
        <v>77.2915109382418</v>
      </c>
      <c r="D1721" s="6">
        <v>34.8666898429857</v>
      </c>
      <c r="E1721" s="6">
        <v>0.45110633004503298</v>
      </c>
      <c r="F1721" s="6">
        <v>-1.14846056440424</v>
      </c>
      <c r="G1721" s="8">
        <v>2.7577319498266301E-5</v>
      </c>
      <c r="H1721" s="7" t="s">
        <v>7</v>
      </c>
    </row>
    <row r="1722" spans="1:8" x14ac:dyDescent="0.3">
      <c r="A1722" s="5" t="s">
        <v>1727</v>
      </c>
      <c r="B1722" s="6">
        <v>177.17583593256199</v>
      </c>
      <c r="C1722" s="6">
        <v>245.39797592770699</v>
      </c>
      <c r="D1722" s="6">
        <v>108.953695937417</v>
      </c>
      <c r="E1722" s="6">
        <v>0.44398775305919602</v>
      </c>
      <c r="F1722" s="6">
        <v>-1.1714082130066801</v>
      </c>
      <c r="G1722" s="8">
        <v>8.8620817689653196E-6</v>
      </c>
      <c r="H1722" s="7" t="s">
        <v>7</v>
      </c>
    </row>
    <row r="1723" spans="1:8" x14ac:dyDescent="0.3">
      <c r="A1723" s="5" t="s">
        <v>1728</v>
      </c>
      <c r="B1723" s="6">
        <v>44.863818596302799</v>
      </c>
      <c r="C1723" s="6">
        <v>12.2495227688611</v>
      </c>
      <c r="D1723" s="6">
        <v>77.478114423744501</v>
      </c>
      <c r="E1723" s="6">
        <v>6.3249904413172597</v>
      </c>
      <c r="F1723" s="6">
        <v>2.6610632995263801</v>
      </c>
      <c r="G1723" s="8">
        <v>7.0777933666718704E-15</v>
      </c>
      <c r="H1723" s="7" t="s">
        <v>10</v>
      </c>
    </row>
    <row r="1724" spans="1:8" x14ac:dyDescent="0.3">
      <c r="A1724" s="5" t="s">
        <v>1729</v>
      </c>
      <c r="B1724" s="6">
        <v>140.39666256919699</v>
      </c>
      <c r="C1724" s="6">
        <v>22.194201287627699</v>
      </c>
      <c r="D1724" s="6">
        <v>258.59912385076598</v>
      </c>
      <c r="E1724" s="6">
        <v>11.651652632118999</v>
      </c>
      <c r="F1724" s="6">
        <v>3.5424626914036401</v>
      </c>
      <c r="G1724" s="8">
        <v>1.29393423865537E-8</v>
      </c>
      <c r="H1724" s="7" t="s">
        <v>10</v>
      </c>
    </row>
    <row r="1725" spans="1:8" x14ac:dyDescent="0.3">
      <c r="A1725" s="5" t="s">
        <v>1730</v>
      </c>
      <c r="B1725" s="6">
        <v>4.1889032523435796</v>
      </c>
      <c r="C1725" s="6">
        <v>0.66972391263957798</v>
      </c>
      <c r="D1725" s="6">
        <v>7.70808259204758</v>
      </c>
      <c r="E1725" s="6">
        <v>11.5093435467576</v>
      </c>
      <c r="F1725" s="6">
        <v>3.5247336443570298</v>
      </c>
      <c r="G1725" s="6">
        <v>6.4587445907647503E-3</v>
      </c>
      <c r="H1725" s="7" t="s">
        <v>10</v>
      </c>
    </row>
    <row r="1726" spans="1:8" x14ac:dyDescent="0.3">
      <c r="A1726" s="5" t="s">
        <v>1731</v>
      </c>
      <c r="B1726" s="6">
        <v>245.56026669417199</v>
      </c>
      <c r="C1726" s="6">
        <v>143.58774000336501</v>
      </c>
      <c r="D1726" s="6">
        <v>347.53279338497902</v>
      </c>
      <c r="E1726" s="6">
        <v>2.4203514407068099</v>
      </c>
      <c r="F1726" s="6">
        <v>1.2752165454142199</v>
      </c>
      <c r="G1726" s="8">
        <v>1.8137143064368798E-21</v>
      </c>
      <c r="H1726" s="7" t="s">
        <v>10</v>
      </c>
    </row>
    <row r="1727" spans="1:8" x14ac:dyDescent="0.3">
      <c r="A1727" s="5" t="s">
        <v>1732</v>
      </c>
      <c r="B1727" s="6">
        <v>115.819131166725</v>
      </c>
      <c r="C1727" s="6">
        <v>65.793297530775305</v>
      </c>
      <c r="D1727" s="6">
        <v>165.84496480267501</v>
      </c>
      <c r="E1727" s="6">
        <v>2.5206969558730399</v>
      </c>
      <c r="F1727" s="6">
        <v>1.3338226844246599</v>
      </c>
      <c r="G1727" s="8">
        <v>4.6133784614871002E-12</v>
      </c>
      <c r="H1727" s="7" t="s">
        <v>10</v>
      </c>
    </row>
    <row r="1728" spans="1:8" x14ac:dyDescent="0.3">
      <c r="A1728" s="5" t="s">
        <v>1733</v>
      </c>
      <c r="B1728" s="6">
        <v>24.2320690858622</v>
      </c>
      <c r="C1728" s="6">
        <v>32.447991493296001</v>
      </c>
      <c r="D1728" s="6">
        <v>16.016146678428399</v>
      </c>
      <c r="E1728" s="6">
        <v>0.49359439340759897</v>
      </c>
      <c r="F1728" s="6">
        <v>-1.0186020874522801</v>
      </c>
      <c r="G1728" s="6">
        <v>1.6010798410174502E-2</v>
      </c>
      <c r="H1728" s="7" t="s">
        <v>7</v>
      </c>
    </row>
    <row r="1729" spans="1:8" x14ac:dyDescent="0.3">
      <c r="A1729" s="5" t="s">
        <v>1734</v>
      </c>
      <c r="B1729" s="6">
        <v>7.4351453426966696</v>
      </c>
      <c r="C1729" s="6">
        <v>11.199527515014699</v>
      </c>
      <c r="D1729" s="6">
        <v>3.6707631703786698</v>
      </c>
      <c r="E1729" s="6">
        <v>0.327760538599281</v>
      </c>
      <c r="F1729" s="6">
        <v>-1.6092859262161101</v>
      </c>
      <c r="G1729" s="6">
        <v>4.5971510937356297E-2</v>
      </c>
      <c r="H1729" s="7" t="s">
        <v>7</v>
      </c>
    </row>
    <row r="1730" spans="1:8" x14ac:dyDescent="0.3">
      <c r="A1730" s="5" t="s">
        <v>1735</v>
      </c>
      <c r="B1730" s="6">
        <v>283.13269595087797</v>
      </c>
      <c r="C1730" s="6">
        <v>73.7129157966382</v>
      </c>
      <c r="D1730" s="6">
        <v>492.55247610511702</v>
      </c>
      <c r="E1730" s="6">
        <v>6.6820376155514998</v>
      </c>
      <c r="F1730" s="6">
        <v>2.7402881041360501</v>
      </c>
      <c r="G1730" s="8">
        <v>6.1187584004893703E-26</v>
      </c>
      <c r="H1730" s="7" t="s">
        <v>10</v>
      </c>
    </row>
    <row r="1731" spans="1:8" x14ac:dyDescent="0.3">
      <c r="A1731" s="5" t="s">
        <v>1736</v>
      </c>
      <c r="B1731" s="6">
        <v>43.874212234005299</v>
      </c>
      <c r="C1731" s="6">
        <v>65.224189748945804</v>
      </c>
      <c r="D1731" s="6">
        <v>22.524234719064701</v>
      </c>
      <c r="E1731" s="6">
        <v>0.34533560026981702</v>
      </c>
      <c r="F1731" s="6">
        <v>-1.5339290271736501</v>
      </c>
      <c r="G1731" s="8">
        <v>1.1764700666464701E-6</v>
      </c>
      <c r="H1731" s="7" t="s">
        <v>7</v>
      </c>
    </row>
    <row r="1732" spans="1:8" x14ac:dyDescent="0.3">
      <c r="A1732" s="5" t="s">
        <v>1737</v>
      </c>
      <c r="B1732" s="6">
        <v>256.04993470711202</v>
      </c>
      <c r="C1732" s="6">
        <v>344.93441113929498</v>
      </c>
      <c r="D1732" s="6">
        <v>167.165458274928</v>
      </c>
      <c r="E1732" s="6">
        <v>0.484629694447684</v>
      </c>
      <c r="F1732" s="6">
        <v>-1.0450452899331599</v>
      </c>
      <c r="G1732" s="8">
        <v>1.1517483899395E-15</v>
      </c>
      <c r="H1732" s="7" t="s">
        <v>7</v>
      </c>
    </row>
    <row r="1733" spans="1:8" x14ac:dyDescent="0.3">
      <c r="A1733" s="5" t="s">
        <v>1738</v>
      </c>
      <c r="B1733" s="6">
        <v>30.184307829520598</v>
      </c>
      <c r="C1733" s="6">
        <v>40.696316168132597</v>
      </c>
      <c r="D1733" s="6">
        <v>19.6722994909086</v>
      </c>
      <c r="E1733" s="6">
        <v>0.48339263459706</v>
      </c>
      <c r="F1733" s="6">
        <v>-1.0487326038096201</v>
      </c>
      <c r="G1733" s="6">
        <v>5.4704332779964802E-3</v>
      </c>
      <c r="H1733" s="7" t="s">
        <v>7</v>
      </c>
    </row>
    <row r="1734" spans="1:8" x14ac:dyDescent="0.3">
      <c r="A1734" s="5" t="s">
        <v>1739</v>
      </c>
      <c r="B1734" s="6">
        <v>14.9120936407946</v>
      </c>
      <c r="C1734" s="6">
        <v>22.8301984766582</v>
      </c>
      <c r="D1734" s="6">
        <v>6.9939888049309999</v>
      </c>
      <c r="E1734" s="6">
        <v>0.30634813850092901</v>
      </c>
      <c r="F1734" s="6">
        <v>-1.70675600996232</v>
      </c>
      <c r="G1734" s="6">
        <v>2.2521127702625999E-3</v>
      </c>
      <c r="H1734" s="7" t="s">
        <v>7</v>
      </c>
    </row>
    <row r="1735" spans="1:8" x14ac:dyDescent="0.3">
      <c r="A1735" s="5" t="s">
        <v>1740</v>
      </c>
      <c r="B1735" s="6">
        <v>117.378655365488</v>
      </c>
      <c r="C1735" s="6">
        <v>170.79008986792999</v>
      </c>
      <c r="D1735" s="6">
        <v>63.967220863046499</v>
      </c>
      <c r="E1735" s="6">
        <v>0.374537075965658</v>
      </c>
      <c r="F1735" s="6">
        <v>-1.4168195546700599</v>
      </c>
      <c r="G1735" s="8">
        <v>1.89149489887359E-13</v>
      </c>
      <c r="H1735" s="7" t="s">
        <v>7</v>
      </c>
    </row>
    <row r="1736" spans="1:8" x14ac:dyDescent="0.3">
      <c r="A1736" s="5" t="s">
        <v>1741</v>
      </c>
      <c r="B1736" s="6">
        <v>49.701698080729798</v>
      </c>
      <c r="C1736" s="6">
        <v>79.030196393385793</v>
      </c>
      <c r="D1736" s="6">
        <v>20.3731997680738</v>
      </c>
      <c r="E1736" s="6">
        <v>0.25779006883220701</v>
      </c>
      <c r="F1736" s="6">
        <v>-1.9557314088546001</v>
      </c>
      <c r="G1736" s="8">
        <v>1.46851981599561E-10</v>
      </c>
      <c r="H1736" s="7" t="s">
        <v>7</v>
      </c>
    </row>
    <row r="1737" spans="1:8" x14ac:dyDescent="0.3">
      <c r="A1737" s="5" t="s">
        <v>1742</v>
      </c>
      <c r="B1737" s="6">
        <v>111.24793507096901</v>
      </c>
      <c r="C1737" s="6">
        <v>68.493673203647703</v>
      </c>
      <c r="D1737" s="6">
        <v>154.00219693829101</v>
      </c>
      <c r="E1737" s="6">
        <v>2.2484149226514201</v>
      </c>
      <c r="F1737" s="6">
        <v>1.16890829517391</v>
      </c>
      <c r="G1737" s="8">
        <v>2.1882007180582099E-9</v>
      </c>
      <c r="H1737" s="7" t="s">
        <v>10</v>
      </c>
    </row>
    <row r="1738" spans="1:8" x14ac:dyDescent="0.3">
      <c r="A1738" s="5" t="s">
        <v>1743</v>
      </c>
      <c r="B1738" s="6">
        <v>86.471311168465903</v>
      </c>
      <c r="C1738" s="6">
        <v>121.766312916465</v>
      </c>
      <c r="D1738" s="6">
        <v>51.176309420467099</v>
      </c>
      <c r="E1738" s="6">
        <v>0.420282984634474</v>
      </c>
      <c r="F1738" s="6">
        <v>-1.2505670454409601</v>
      </c>
      <c r="G1738" s="8">
        <v>1.7745881983875299E-8</v>
      </c>
      <c r="H1738" s="7" t="s">
        <v>7</v>
      </c>
    </row>
    <row r="1739" spans="1:8" x14ac:dyDescent="0.3">
      <c r="A1739" s="5" t="s">
        <v>1744</v>
      </c>
      <c r="B1739" s="6">
        <v>114.184041517162</v>
      </c>
      <c r="C1739" s="6">
        <v>154.54615298580401</v>
      </c>
      <c r="D1739" s="6">
        <v>73.821930048519505</v>
      </c>
      <c r="E1739" s="6">
        <v>0.47766915333894</v>
      </c>
      <c r="F1739" s="6">
        <v>-1.0659163806526699</v>
      </c>
      <c r="G1739" s="8">
        <v>2.6550443978314301E-8</v>
      </c>
      <c r="H1739" s="7" t="s">
        <v>7</v>
      </c>
    </row>
    <row r="1740" spans="1:8" x14ac:dyDescent="0.3">
      <c r="A1740" s="5" t="s">
        <v>1745</v>
      </c>
      <c r="B1740" s="6">
        <v>23.182898616101799</v>
      </c>
      <c r="C1740" s="6">
        <v>35.340345773861003</v>
      </c>
      <c r="D1740" s="6">
        <v>11.0254514583426</v>
      </c>
      <c r="E1740" s="6">
        <v>0.31197916197235998</v>
      </c>
      <c r="F1740" s="6">
        <v>-1.68047842452776</v>
      </c>
      <c r="G1740" s="6">
        <v>1.4134249828586399E-4</v>
      </c>
      <c r="H1740" s="7" t="s">
        <v>7</v>
      </c>
    </row>
    <row r="1741" spans="1:8" x14ac:dyDescent="0.3">
      <c r="A1741" s="5" t="s">
        <v>1746</v>
      </c>
      <c r="B1741" s="6">
        <v>893.94095148036502</v>
      </c>
      <c r="C1741" s="6">
        <v>570.83399296573702</v>
      </c>
      <c r="D1741" s="6">
        <v>1217.0479099949901</v>
      </c>
      <c r="E1741" s="6">
        <v>2.1320522691227399</v>
      </c>
      <c r="F1741" s="6">
        <v>1.0922428074591</v>
      </c>
      <c r="G1741" s="8">
        <v>5.7725288665823896E-17</v>
      </c>
      <c r="H1741" s="7" t="s">
        <v>10</v>
      </c>
    </row>
    <row r="1742" spans="1:8" x14ac:dyDescent="0.3">
      <c r="A1742" s="5" t="s">
        <v>1747</v>
      </c>
      <c r="B1742" s="6">
        <v>138.94138474876399</v>
      </c>
      <c r="C1742" s="6">
        <v>218.12054668864999</v>
      </c>
      <c r="D1742" s="6">
        <v>59.762222808877702</v>
      </c>
      <c r="E1742" s="6">
        <v>0.27398713104356798</v>
      </c>
      <c r="F1742" s="6">
        <v>-1.86781996234256</v>
      </c>
      <c r="G1742" s="8">
        <v>6.1848439299131901E-17</v>
      </c>
      <c r="H1742" s="7" t="s">
        <v>7</v>
      </c>
    </row>
    <row r="1743" spans="1:8" x14ac:dyDescent="0.3">
      <c r="A1743" s="5" t="s">
        <v>1748</v>
      </c>
      <c r="B1743" s="6">
        <v>471.73808904573701</v>
      </c>
      <c r="C1743" s="6">
        <v>725.26372603205198</v>
      </c>
      <c r="D1743" s="6">
        <v>218.21245205942199</v>
      </c>
      <c r="E1743" s="6">
        <v>0.30087324683018601</v>
      </c>
      <c r="F1743" s="6">
        <v>-1.73277226465793</v>
      </c>
      <c r="G1743" s="8">
        <v>1.85205890582023E-64</v>
      </c>
      <c r="H1743" s="7" t="s">
        <v>7</v>
      </c>
    </row>
    <row r="1744" spans="1:8" x14ac:dyDescent="0.3">
      <c r="A1744" s="5" t="s">
        <v>1749</v>
      </c>
      <c r="B1744" s="6">
        <v>13.271223770307101</v>
      </c>
      <c r="C1744" s="6">
        <v>19.574782630096401</v>
      </c>
      <c r="D1744" s="6">
        <v>6.9676649105178701</v>
      </c>
      <c r="E1744" s="6">
        <v>0.35595107451180702</v>
      </c>
      <c r="F1744" s="6">
        <v>-1.4902491385549399</v>
      </c>
      <c r="G1744" s="6">
        <v>1.18768771611658E-2</v>
      </c>
      <c r="H1744" s="7" t="s">
        <v>7</v>
      </c>
    </row>
    <row r="1745" spans="1:8" x14ac:dyDescent="0.3">
      <c r="A1745" s="5" t="s">
        <v>1750</v>
      </c>
      <c r="B1745" s="6">
        <v>345.31501788919098</v>
      </c>
      <c r="C1745" s="6">
        <v>215.90845056905999</v>
      </c>
      <c r="D1745" s="6">
        <v>474.72158520932101</v>
      </c>
      <c r="E1745" s="6">
        <v>2.1987170208397102</v>
      </c>
      <c r="F1745" s="6">
        <v>1.1366619384804899</v>
      </c>
      <c r="G1745" s="8">
        <v>6.4138524190512002E-22</v>
      </c>
      <c r="H1745" s="7" t="s">
        <v>10</v>
      </c>
    </row>
    <row r="1746" spans="1:8" x14ac:dyDescent="0.3">
      <c r="A1746" s="5" t="s">
        <v>1751</v>
      </c>
      <c r="B1746" s="6">
        <v>1839.81709523015</v>
      </c>
      <c r="C1746" s="6">
        <v>1139.0224020842099</v>
      </c>
      <c r="D1746" s="6">
        <v>2540.6117883760899</v>
      </c>
      <c r="E1746" s="6">
        <v>2.23051959621445</v>
      </c>
      <c r="F1746" s="6">
        <v>1.1573798229544501</v>
      </c>
      <c r="G1746" s="8">
        <v>8.4524741421982598E-17</v>
      </c>
      <c r="H1746" s="7" t="s">
        <v>10</v>
      </c>
    </row>
    <row r="1747" spans="1:8" x14ac:dyDescent="0.3">
      <c r="A1747" s="5" t="s">
        <v>1752</v>
      </c>
      <c r="B1747" s="6">
        <v>27.629186424988301</v>
      </c>
      <c r="C1747" s="6">
        <v>40.235087811584698</v>
      </c>
      <c r="D1747" s="6">
        <v>15.0232850383918</v>
      </c>
      <c r="E1747" s="6">
        <v>0.37338765379968097</v>
      </c>
      <c r="F1747" s="6">
        <v>-1.4212538697775801</v>
      </c>
      <c r="G1747" s="6">
        <v>3.54220427879853E-4</v>
      </c>
      <c r="H1747" s="7" t="s">
        <v>7</v>
      </c>
    </row>
    <row r="1748" spans="1:8" x14ac:dyDescent="0.3">
      <c r="A1748" s="5" t="s">
        <v>1753</v>
      </c>
      <c r="B1748" s="6">
        <v>19.184178261614999</v>
      </c>
      <c r="C1748" s="6">
        <v>5.9606901999521504</v>
      </c>
      <c r="D1748" s="6">
        <v>32.407666323277802</v>
      </c>
      <c r="E1748" s="6">
        <v>5.4368982846211296</v>
      </c>
      <c r="F1748" s="6">
        <v>2.4427838379492699</v>
      </c>
      <c r="G1748" s="8">
        <v>1.7450737632340001E-6</v>
      </c>
      <c r="H1748" s="7" t="s">
        <v>10</v>
      </c>
    </row>
    <row r="1749" spans="1:8" x14ac:dyDescent="0.3">
      <c r="A1749" s="10" t="s">
        <v>1754</v>
      </c>
      <c r="B1749" s="11">
        <v>12.9905995443018</v>
      </c>
      <c r="C1749" s="11">
        <v>4.9714288059607901</v>
      </c>
      <c r="D1749" s="11">
        <v>21.009770282642901</v>
      </c>
      <c r="E1749" s="11">
        <v>4.2261030184022603</v>
      </c>
      <c r="F1749" s="11">
        <v>2.07932793583096</v>
      </c>
      <c r="G1749" s="11">
        <v>6.3117862911577004E-4</v>
      </c>
      <c r="H1749" s="12" t="s">
        <v>10</v>
      </c>
    </row>
  </sheetData>
  <phoneticPr fontId="18" type="noConversion"/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1. List of d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_LuYZ</dc:creator>
  <cp:lastModifiedBy>Jason_LuYZ</cp:lastModifiedBy>
  <dcterms:created xsi:type="dcterms:W3CDTF">2022-04-11T15:12:13Z</dcterms:created>
  <dcterms:modified xsi:type="dcterms:W3CDTF">2022-05-01T04:39:24Z</dcterms:modified>
</cp:coreProperties>
</file>